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s/LCQ-2/LCQ MS/Nature Microbiology/PLoS Pathogens/Revision 2 PLoS Patho/"/>
    </mc:Choice>
  </mc:AlternateContent>
  <xr:revisionPtr revIDLastSave="0" documentId="13_ncr:1_{1EC02A77-C5B9-5946-9272-9B635801506C}" xr6:coauthVersionLast="47" xr6:coauthVersionMax="47" xr10:uidLastSave="{00000000-0000-0000-0000-000000000000}"/>
  <bookViews>
    <workbookView xWindow="37420" yWindow="460" windowWidth="37060" windowHeight="20280" firstSheet="4" activeTab="23" xr2:uid="{D489EFAD-601A-6045-82AB-4DD442416A9E}"/>
  </bookViews>
  <sheets>
    <sheet name="FIG 1A, 1B, 1C &amp; 1D" sheetId="19" r:id="rId1"/>
    <sheet name="FIG 2B" sheetId="1" r:id="rId2"/>
    <sheet name="FIG 2D Top" sheetId="3" r:id="rId3"/>
    <sheet name="FIG 2D Bottom" sheetId="4" r:id="rId4"/>
    <sheet name="FIG 2E" sheetId="29" r:id="rId5"/>
    <sheet name="FIG 3A" sheetId="5" r:id="rId6"/>
    <sheet name="FIG 3C" sheetId="6" r:id="rId7"/>
    <sheet name="FIG 3E" sheetId="7" r:id="rId8"/>
    <sheet name="FIG 3F" sheetId="8" r:id="rId9"/>
    <sheet name="FIG 5B" sheetId="10" r:id="rId10"/>
    <sheet name="FIG 6B" sheetId="16" r:id="rId11"/>
    <sheet name="S2 Fig A, B &amp;C" sheetId="20" r:id="rId12"/>
    <sheet name="S3 FIG" sheetId="12" r:id="rId13"/>
    <sheet name="S4 FIG" sheetId="30" r:id="rId14"/>
    <sheet name="S5 FIG" sheetId="13" r:id="rId15"/>
    <sheet name="S6 FIG A left" sheetId="26" r:id="rId16"/>
    <sheet name="S6 FIG A right" sheetId="25" r:id="rId17"/>
    <sheet name="S6 FIG D" sheetId="14" r:id="rId18"/>
    <sheet name="S7 FIG" sheetId="21" r:id="rId19"/>
    <sheet name="S8A FIG" sheetId="31" r:id="rId20"/>
    <sheet name="S8B FIG" sheetId="15" r:id="rId21"/>
    <sheet name="S8C FIG" sheetId="32" r:id="rId22"/>
    <sheet name="S12 FIG" sheetId="17" r:id="rId23"/>
    <sheet name="S13 FIG" sheetId="22" r:id="rId24"/>
  </sheets>
  <definedNames>
    <definedName name="_xlnm._FilterDatabase" localSheetId="12" hidden="1">'S3 FIG'!$C$5:$K$49</definedName>
    <definedName name="_xlnm._FilterDatabase" localSheetId="14" hidden="1">'S5 FIG'!$C$5:$K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2" i="32" l="1"/>
  <c r="T16" i="32"/>
  <c r="N16" i="32"/>
  <c r="R33" i="29"/>
  <c r="L33" i="29"/>
  <c r="R17" i="29"/>
  <c r="L17" i="29"/>
  <c r="O4" i="32"/>
  <c r="U4" i="32"/>
  <c r="O5" i="32"/>
  <c r="U5" i="32"/>
  <c r="O6" i="32"/>
  <c r="U6" i="32"/>
  <c r="O7" i="32"/>
  <c r="U7" i="32"/>
  <c r="O8" i="32"/>
  <c r="U8" i="32"/>
  <c r="O9" i="32"/>
  <c r="U9" i="32"/>
  <c r="O10" i="32"/>
  <c r="U10" i="32"/>
  <c r="O11" i="32"/>
  <c r="U11" i="32"/>
  <c r="O12" i="32"/>
  <c r="U12" i="32"/>
  <c r="O13" i="32"/>
  <c r="U13" i="32"/>
  <c r="O14" i="32"/>
  <c r="U14" i="32"/>
  <c r="O15" i="32"/>
  <c r="U15" i="32"/>
  <c r="O20" i="32"/>
  <c r="O21" i="32"/>
  <c r="O22" i="32"/>
  <c r="O23" i="32"/>
  <c r="O24" i="32"/>
  <c r="O25" i="32"/>
  <c r="O26" i="32"/>
  <c r="O27" i="32"/>
  <c r="O28" i="32"/>
  <c r="O29" i="32"/>
  <c r="O30" i="32"/>
  <c r="O31" i="32"/>
  <c r="M5" i="29"/>
  <c r="S5" i="29"/>
  <c r="M6" i="29"/>
  <c r="S6" i="29"/>
  <c r="M7" i="29"/>
  <c r="S7" i="29"/>
  <c r="M8" i="29"/>
  <c r="S8" i="29"/>
  <c r="M9" i="29"/>
  <c r="S9" i="29"/>
  <c r="M10" i="29"/>
  <c r="S10" i="29"/>
  <c r="M11" i="29"/>
  <c r="S11" i="29"/>
  <c r="M12" i="29"/>
  <c r="S12" i="29"/>
  <c r="M13" i="29"/>
  <c r="S13" i="29"/>
  <c r="M14" i="29"/>
  <c r="S14" i="29"/>
  <c r="M15" i="29"/>
  <c r="S15" i="29"/>
  <c r="M16" i="29"/>
  <c r="S16" i="29"/>
  <c r="M21" i="29"/>
  <c r="S21" i="29"/>
  <c r="M22" i="29"/>
  <c r="S22" i="29"/>
  <c r="M23" i="29"/>
  <c r="S23" i="29"/>
  <c r="M24" i="29"/>
  <c r="S24" i="29"/>
  <c r="M25" i="29"/>
  <c r="S25" i="29"/>
  <c r="M26" i="29"/>
  <c r="S26" i="29"/>
  <c r="M27" i="29"/>
  <c r="S27" i="29"/>
  <c r="M28" i="29"/>
  <c r="S28" i="29"/>
  <c r="M29" i="29"/>
  <c r="S29" i="29"/>
  <c r="M30" i="29"/>
  <c r="S30" i="29"/>
  <c r="M31" i="29"/>
  <c r="S31" i="29"/>
  <c r="M32" i="29"/>
  <c r="S32" i="2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F7F8EC7C-9457-2F45-B27E-2048A8B6EDE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F2" authorId="0" shapeId="0" xr:uid="{6DBE7338-A39F-4348-8F8B-391C7EC582F6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1880" uniqueCount="555">
  <si>
    <t>wt</t>
  </si>
  <si>
    <t>3R/3A</t>
  </si>
  <si>
    <t>2R/2A</t>
  </si>
  <si>
    <t>5R/5A</t>
  </si>
  <si>
    <t>G/A</t>
  </si>
  <si>
    <t>PSG/3R</t>
  </si>
  <si>
    <t>dSP</t>
  </si>
  <si>
    <t>dSP1</t>
  </si>
  <si>
    <t>PLC3</t>
  </si>
  <si>
    <t>CTCF= Integrated Density-(Area x mean background)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Descriptive statistics</t>
  </si>
  <si>
    <t>Quantification of nuclear fluorescence intensity / ARM mutants</t>
  </si>
  <si>
    <t>deltaSP</t>
  </si>
  <si>
    <t>deltaSP1</t>
  </si>
  <si>
    <t>Extracellular Titer 1</t>
  </si>
  <si>
    <t>Extracellular Titer 2</t>
  </si>
  <si>
    <t>Extracellular Titer 3</t>
  </si>
  <si>
    <t>Extracellular Titer 4</t>
  </si>
  <si>
    <t>Intracellular Titer 1</t>
  </si>
  <si>
    <t>Intracellular Titer 2</t>
  </si>
  <si>
    <t>Intracellular Titer 3</t>
  </si>
  <si>
    <t>Intracellular Titer 4</t>
  </si>
  <si>
    <t>****</t>
  </si>
  <si>
    <t>T3-1</t>
  </si>
  <si>
    <t>T3-2</t>
  </si>
  <si>
    <t>T3b-1</t>
  </si>
  <si>
    <t>T3b-2</t>
  </si>
  <si>
    <t>T3b-3</t>
  </si>
  <si>
    <t>T3-m3-1</t>
  </si>
  <si>
    <t>T3-m3-2</t>
  </si>
  <si>
    <t>T3-m3-3</t>
  </si>
  <si>
    <t>T2-1</t>
  </si>
  <si>
    <t>T2-2</t>
  </si>
  <si>
    <t>Extracellular RNA</t>
  </si>
  <si>
    <t>Intracellular RNA</t>
  </si>
  <si>
    <t>ns</t>
  </si>
  <si>
    <t>*</t>
  </si>
  <si>
    <t>***</t>
  </si>
  <si>
    <t>EtOH</t>
  </si>
  <si>
    <t>LepB</t>
  </si>
  <si>
    <t>DMSO</t>
  </si>
  <si>
    <t>Verd</t>
  </si>
  <si>
    <t>NES9</t>
  </si>
  <si>
    <t>NES10</t>
  </si>
  <si>
    <t>NES12</t>
  </si>
  <si>
    <t>Infectious titers / NES mutants</t>
  </si>
  <si>
    <t>Infectious titers / ARM mutants</t>
  </si>
  <si>
    <t>Extracellular Titer 5</t>
  </si>
  <si>
    <t>Extracellular Titer 6</t>
  </si>
  <si>
    <t>Intracellular Titer 5</t>
  </si>
  <si>
    <t>Intracellular Titer 6</t>
  </si>
  <si>
    <t>RNA titers / ARM mutants</t>
  </si>
  <si>
    <t>RNA titers / NES mutants</t>
  </si>
  <si>
    <t>T1</t>
  </si>
  <si>
    <t>T2</t>
  </si>
  <si>
    <t>T3</t>
  </si>
  <si>
    <t>T4</t>
  </si>
  <si>
    <t>T5</t>
  </si>
  <si>
    <t>T6</t>
  </si>
  <si>
    <t>Ratio nuclear/cyto ORF2 and C1</t>
  </si>
  <si>
    <t>18h</t>
  </si>
  <si>
    <t>24h</t>
  </si>
  <si>
    <t>48h</t>
  </si>
  <si>
    <t>72h</t>
  </si>
  <si>
    <t>**</t>
  </si>
  <si>
    <t>Co-localization ORF2 / ARM mutants with GM130</t>
  </si>
  <si>
    <t>ΔSP</t>
  </si>
  <si>
    <t>ΔSP1</t>
  </si>
  <si>
    <t>Pearson's correlation coefficients</t>
  </si>
  <si>
    <t>Co-localization ORF2 / ARM mutants with Importin</t>
  </si>
  <si>
    <t>Transcriptomic analysis</t>
  </si>
  <si>
    <t>ΔORF3</t>
  </si>
  <si>
    <t>CCL2</t>
  </si>
  <si>
    <t>CCL20</t>
  </si>
  <si>
    <t>CXCL1</t>
  </si>
  <si>
    <t>CXCL2</t>
  </si>
  <si>
    <t>NFKBIA</t>
  </si>
  <si>
    <t>TNFAIP2</t>
  </si>
  <si>
    <t>TNFAIP3</t>
  </si>
  <si>
    <t>Confirmation by RT-qPCR</t>
  </si>
  <si>
    <t>Co-localization ORF2 / NES mutants with CRM1</t>
  </si>
  <si>
    <t>ORF2 wt</t>
  </si>
  <si>
    <t>C1</t>
  </si>
  <si>
    <r>
      <t xml:space="preserve">ORF2 </t>
    </r>
    <r>
      <rPr>
        <b/>
        <vertAlign val="superscript"/>
        <sz val="12"/>
        <rFont val="Arial"/>
        <family val="2"/>
      </rPr>
      <t>ΔARM</t>
    </r>
  </si>
  <si>
    <r>
      <t xml:space="preserve">ORF2 </t>
    </r>
    <r>
      <rPr>
        <b/>
        <vertAlign val="superscript"/>
        <sz val="12"/>
        <rFont val="Arial"/>
        <family val="2"/>
      </rPr>
      <t>5R/5A</t>
    </r>
  </si>
  <si>
    <r>
      <t xml:space="preserve">ORF2 </t>
    </r>
    <r>
      <rPr>
        <b/>
        <vertAlign val="superscript"/>
        <sz val="12"/>
        <rFont val="Arial"/>
        <family val="2"/>
      </rPr>
      <t>PSG/3R</t>
    </r>
  </si>
  <si>
    <r>
      <t>C1</t>
    </r>
    <r>
      <rPr>
        <b/>
        <vertAlign val="superscript"/>
        <sz val="12"/>
        <rFont val="Arial"/>
        <family val="2"/>
      </rPr>
      <t>ΔARM</t>
    </r>
  </si>
  <si>
    <r>
      <t>C1</t>
    </r>
    <r>
      <rPr>
        <b/>
        <vertAlign val="superscript"/>
        <sz val="12"/>
        <rFont val="Arial"/>
        <family val="2"/>
      </rPr>
      <t>5R/5A</t>
    </r>
  </si>
  <si>
    <r>
      <t>C1</t>
    </r>
    <r>
      <rPr>
        <b/>
        <vertAlign val="superscript"/>
        <sz val="12"/>
        <rFont val="Arial"/>
        <family val="2"/>
      </rPr>
      <t>PSG/3R</t>
    </r>
  </si>
  <si>
    <t>Ratio nuclear/cyto CD4, C4 and C5</t>
  </si>
  <si>
    <t>CD4wt</t>
  </si>
  <si>
    <r>
      <t>CD4</t>
    </r>
    <r>
      <rPr>
        <vertAlign val="superscript"/>
        <sz val="12"/>
        <rFont val="Arial"/>
        <family val="2"/>
      </rPr>
      <t>SPORF2</t>
    </r>
  </si>
  <si>
    <t>C4</t>
  </si>
  <si>
    <r>
      <t>C4</t>
    </r>
    <r>
      <rPr>
        <vertAlign val="superscript"/>
        <sz val="12"/>
        <rFont val="Arial"/>
        <family val="2"/>
      </rPr>
      <t>5R/5A</t>
    </r>
  </si>
  <si>
    <r>
      <t>C4</t>
    </r>
    <r>
      <rPr>
        <vertAlign val="superscript"/>
        <sz val="12"/>
        <rFont val="Arial"/>
        <family val="2"/>
      </rPr>
      <t>PSG/3R</t>
    </r>
  </si>
  <si>
    <t>C5</t>
  </si>
  <si>
    <r>
      <t>C5</t>
    </r>
    <r>
      <rPr>
        <vertAlign val="superscript"/>
        <sz val="12"/>
        <rFont val="Arial"/>
        <family val="2"/>
      </rPr>
      <t>5R/5A</t>
    </r>
  </si>
  <si>
    <r>
      <t>C5</t>
    </r>
    <r>
      <rPr>
        <vertAlign val="superscript"/>
        <sz val="12"/>
        <rFont val="Arial"/>
        <family val="2"/>
      </rPr>
      <t>PSG/3R</t>
    </r>
  </si>
  <si>
    <t>Quantification of nuclear fluorescence intensity / Nuclear export inhibitors</t>
  </si>
  <si>
    <r>
      <t>CD4</t>
    </r>
    <r>
      <rPr>
        <b/>
        <vertAlign val="superscript"/>
        <sz val="12"/>
        <rFont val="Arial"/>
        <family val="2"/>
      </rPr>
      <t>SPORF2</t>
    </r>
  </si>
  <si>
    <r>
      <t>C4</t>
    </r>
    <r>
      <rPr>
        <b/>
        <vertAlign val="superscript"/>
        <sz val="12"/>
        <rFont val="Arial"/>
        <family val="2"/>
      </rPr>
      <t>5R/5A</t>
    </r>
  </si>
  <si>
    <r>
      <t>C4</t>
    </r>
    <r>
      <rPr>
        <b/>
        <vertAlign val="superscript"/>
        <sz val="12"/>
        <rFont val="Arial"/>
        <family val="2"/>
      </rPr>
      <t>PSG/3R</t>
    </r>
  </si>
  <si>
    <r>
      <t>C5</t>
    </r>
    <r>
      <rPr>
        <b/>
        <vertAlign val="superscript"/>
        <sz val="12"/>
        <rFont val="Arial"/>
        <family val="2"/>
      </rPr>
      <t>5R/5A</t>
    </r>
  </si>
  <si>
    <r>
      <t>C5</t>
    </r>
    <r>
      <rPr>
        <b/>
        <vertAlign val="superscript"/>
        <sz val="12"/>
        <rFont val="Arial"/>
        <family val="2"/>
      </rPr>
      <t>PSG/3R</t>
    </r>
  </si>
  <si>
    <t>Ratio nuclear/cyto ORF2 and C2</t>
  </si>
  <si>
    <t>C2</t>
  </si>
  <si>
    <r>
      <t>C2</t>
    </r>
    <r>
      <rPr>
        <b/>
        <vertAlign val="superscript"/>
        <sz val="12"/>
        <rFont val="Arial"/>
        <family val="2"/>
      </rPr>
      <t>ΔARM</t>
    </r>
  </si>
  <si>
    <r>
      <t>C2</t>
    </r>
    <r>
      <rPr>
        <b/>
        <vertAlign val="superscript"/>
        <sz val="12"/>
        <rFont val="Arial"/>
        <family val="2"/>
      </rPr>
      <t xml:space="preserve"> 5R/5A</t>
    </r>
  </si>
  <si>
    <r>
      <t>C2</t>
    </r>
    <r>
      <rPr>
        <b/>
        <vertAlign val="superscript"/>
        <sz val="12"/>
        <rFont val="Arial"/>
        <family val="2"/>
      </rPr>
      <t>PSG/3R</t>
    </r>
  </si>
  <si>
    <t>Extracellular</t>
  </si>
  <si>
    <t>Intracellular</t>
  </si>
  <si>
    <t>ORF1</t>
  </si>
  <si>
    <t>Raw data n=6</t>
  </si>
  <si>
    <t>Row statistics</t>
  </si>
  <si>
    <t>n=4</t>
  </si>
  <si>
    <t>WT</t>
  </si>
  <si>
    <t>3R_3A</t>
  </si>
  <si>
    <t>2R_2A</t>
  </si>
  <si>
    <t>5R_5A</t>
  </si>
  <si>
    <t>G_A</t>
  </si>
  <si>
    <t>PSG_3R</t>
  </si>
  <si>
    <t>0.00012</t>
  </si>
  <si>
    <t>7.0e-08</t>
  </si>
  <si>
    <t>8.5e-05</t>
  </si>
  <si>
    <t xml:space="preserve">0.0016 </t>
  </si>
  <si>
    <t>8.5e-06</t>
  </si>
  <si>
    <t>ORF2_dARM</t>
  </si>
  <si>
    <t>ORF2_5R5A</t>
  </si>
  <si>
    <t>ORF2_PSG3R</t>
  </si>
  <si>
    <t>C1_dARM</t>
  </si>
  <si>
    <t>C1_5R5A</t>
  </si>
  <si>
    <t>C1_PSG3R</t>
  </si>
  <si>
    <t>CD4_SPORF2</t>
  </si>
  <si>
    <t>C4_5R5A</t>
  </si>
  <si>
    <t>C4_PSG3R</t>
  </si>
  <si>
    <t>C5_5R5A</t>
  </si>
  <si>
    <t>C5_PSG3R</t>
  </si>
  <si>
    <t xml:space="preserve">0.0024 </t>
  </si>
  <si>
    <t>4.2e-06</t>
  </si>
  <si>
    <t>95 % confidence interval</t>
  </si>
  <si>
    <t>NA</t>
  </si>
  <si>
    <t>Extracellular (Conover)</t>
  </si>
  <si>
    <t>2.4e-07</t>
  </si>
  <si>
    <t>3.0e-06</t>
  </si>
  <si>
    <t xml:space="preserve">0.16   </t>
  </si>
  <si>
    <t>3.5e-06</t>
  </si>
  <si>
    <t>&lt; 2e-16</t>
  </si>
  <si>
    <t>Intracellular (Conover)</t>
  </si>
  <si>
    <t>3.8e-07</t>
  </si>
  <si>
    <t>2.5e-13</t>
  </si>
  <si>
    <t>3.6e-09</t>
  </si>
  <si>
    <t>4.1e-09</t>
  </si>
  <si>
    <t>WT (Conover)</t>
  </si>
  <si>
    <t xml:space="preserve">0.6171 </t>
  </si>
  <si>
    <t>0.00027</t>
  </si>
  <si>
    <t>0.01609</t>
  </si>
  <si>
    <t xml:space="preserve"> &lt; 2e-16</t>
  </si>
  <si>
    <t>3.7e-15</t>
  </si>
  <si>
    <t>1.9e-10</t>
  </si>
  <si>
    <t>5.5e-10</t>
  </si>
  <si>
    <t>2.9e-12</t>
  </si>
  <si>
    <t>2.4e-15</t>
  </si>
  <si>
    <t>0.53225</t>
  </si>
  <si>
    <t>0.00046</t>
  </si>
  <si>
    <t>4.6e-05</t>
  </si>
  <si>
    <t>4.3e-12</t>
  </si>
  <si>
    <t xml:space="preserve">0.9911 </t>
  </si>
  <si>
    <t>9.8e-12</t>
  </si>
  <si>
    <t>1.5e-07</t>
  </si>
  <si>
    <t>1.5e-09</t>
  </si>
  <si>
    <t>0.10880</t>
  </si>
  <si>
    <t>0.00094</t>
  </si>
  <si>
    <t>0.17156</t>
  </si>
  <si>
    <t>0.14322</t>
  </si>
  <si>
    <t>7.0e-07</t>
  </si>
  <si>
    <t>4.0e-09</t>
  </si>
  <si>
    <t>8.5e-09</t>
  </si>
  <si>
    <t>1.2e-09</t>
  </si>
  <si>
    <t xml:space="preserve">0.15   </t>
  </si>
  <si>
    <t xml:space="preserve">0.57   </t>
  </si>
  <si>
    <t>4.7e-15</t>
  </si>
  <si>
    <t xml:space="preserve">0.33   </t>
  </si>
  <si>
    <t xml:space="preserve">0.9162 </t>
  </si>
  <si>
    <t xml:space="preserve">0.0057 </t>
  </si>
  <si>
    <t>2.0e-05</t>
  </si>
  <si>
    <t>ORF2_WT (Conover)</t>
  </si>
  <si>
    <t xml:space="preserve">0.96   </t>
  </si>
  <si>
    <t xml:space="preserve">0.84   </t>
  </si>
  <si>
    <t>2.6e-11</t>
  </si>
  <si>
    <t xml:space="preserve">0.44   </t>
  </si>
  <si>
    <t>3.1e-08</t>
  </si>
  <si>
    <t>Exact Fluorescence = CTCF - mean of integrated density of non-infected cells</t>
  </si>
  <si>
    <t>Ratio of Nuclear/Cytosolic Fluorescence Intensities</t>
  </si>
  <si>
    <t xml:space="preserve">Ratio of exact Nuclear/Cytosolic ORF2 Fluorescence Intensities </t>
  </si>
  <si>
    <t>Kinetics of nuclear ORF2 fluorescence intensity in cells expressing 5R/5A, PSG/3R and dSP mutants</t>
  </si>
  <si>
    <t>5R-18h</t>
  </si>
  <si>
    <t>5R-24h</t>
  </si>
  <si>
    <t>5R-48h</t>
  </si>
  <si>
    <t>5R-72h</t>
  </si>
  <si>
    <t>PSG-18h</t>
  </si>
  <si>
    <t>PSG-24h</t>
  </si>
  <si>
    <t>PSG-48h</t>
  </si>
  <si>
    <t>PSG-72h</t>
  </si>
  <si>
    <t>dSP-18h</t>
  </si>
  <si>
    <t>dSP-24h</t>
  </si>
  <si>
    <t>dSP-48h</t>
  </si>
  <si>
    <t>dSP-72h</t>
  </si>
  <si>
    <t>Kinetics of nuclear ORF2 fluorescence intensity in cells expressing dORF3 and NES12 mutants</t>
  </si>
  <si>
    <t>NES12-18h</t>
  </si>
  <si>
    <t>NES12-24h</t>
  </si>
  <si>
    <t>NES12-48h</t>
  </si>
  <si>
    <t>NES12-72h</t>
  </si>
  <si>
    <t>dORF3-18h</t>
  </si>
  <si>
    <t>dORF3-24h</t>
  </si>
  <si>
    <t>dORF3-48h</t>
  </si>
  <si>
    <t>dORF3-72h</t>
  </si>
  <si>
    <t>Kruskal-Wallis test + Conover's test</t>
  </si>
  <si>
    <t>Mutants were compared to wt</t>
  </si>
  <si>
    <t>8.9e-08</t>
  </si>
  <si>
    <t>0.0100</t>
  </si>
  <si>
    <t>0.0033</t>
  </si>
  <si>
    <t>0.0013</t>
  </si>
  <si>
    <t>2.9e-05</t>
  </si>
  <si>
    <t>2.2e-08</t>
  </si>
  <si>
    <t>0.0197</t>
  </si>
  <si>
    <t>5.8e-07</t>
  </si>
  <si>
    <t>0.0028</t>
  </si>
  <si>
    <t>2.3e-05</t>
  </si>
  <si>
    <t>2.5e-08</t>
  </si>
  <si>
    <t>Treatments  were compared to wt</t>
  </si>
  <si>
    <t>Comparison to wt (Conover)</t>
  </si>
  <si>
    <t>Quantification of nuclear ORF2 fluorescence intensity / NES mutants</t>
  </si>
  <si>
    <t>Mutants/chimeras were compared to ORF2wt</t>
  </si>
  <si>
    <t xml:space="preserve">ΔORF3		</t>
  </si>
  <si>
    <t>0.021</t>
  </si>
  <si>
    <t>0.010</t>
  </si>
  <si>
    <t>0.048</t>
  </si>
  <si>
    <t>0.023</t>
  </si>
  <si>
    <t>SD</t>
  </si>
  <si>
    <t>n=</t>
  </si>
  <si>
    <t>ORF2-wt Conover)</t>
  </si>
  <si>
    <t>C2 ∆ARM</t>
  </si>
  <si>
    <t>C2 PSG/3R</t>
  </si>
  <si>
    <t>C2 5R/5A</t>
  </si>
  <si>
    <t>MTS Drugs</t>
  </si>
  <si>
    <t>Leptomycine - 24h</t>
  </si>
  <si>
    <t>Concentration (nM)</t>
  </si>
  <si>
    <t>Viability (% of control)</t>
  </si>
  <si>
    <t>Verdinexor - 24h</t>
  </si>
  <si>
    <t>Concentration (uM)</t>
  </si>
  <si>
    <t>Gossypol - 24h</t>
  </si>
  <si>
    <t>Mycolactone - 24h</t>
  </si>
  <si>
    <t>CMK - 72h</t>
  </si>
  <si>
    <t>D6R - 72h</t>
  </si>
  <si>
    <t>SSM3 - 72h</t>
  </si>
  <si>
    <t xml:space="preserve">Kinetics of nuclear ORF2 fluorescence intensity </t>
  </si>
  <si>
    <t>PLC3/HEV-p6</t>
  </si>
  <si>
    <t>PLC3/HEV-Sar55</t>
  </si>
  <si>
    <t>6d</t>
  </si>
  <si>
    <t>PLC3/HEV-83.2</t>
  </si>
  <si>
    <t>Huh-7.5 inf HEV-p6</t>
  </si>
  <si>
    <t>Number of families</t>
  </si>
  <si>
    <t>Number of comparisons per family</t>
  </si>
  <si>
    <t>Alpha</t>
  </si>
  <si>
    <t>Dunn's multiple comparisons test</t>
  </si>
  <si>
    <t>Significant?</t>
  </si>
  <si>
    <t>Summary</t>
  </si>
  <si>
    <t>Adjusted P Value</t>
  </si>
  <si>
    <t>A-?</t>
  </si>
  <si>
    <t>18h vs. 24h</t>
  </si>
  <si>
    <t>B</t>
  </si>
  <si>
    <t>18h vs. 48h</t>
  </si>
  <si>
    <t>Yes</t>
  </si>
  <si>
    <t>&lt;0,0001</t>
  </si>
  <si>
    <t>C</t>
  </si>
  <si>
    <t>18h vs. 72h</t>
  </si>
  <si>
    <t>D</t>
  </si>
  <si>
    <t>Test details</t>
  </si>
  <si>
    <t>n1</t>
  </si>
  <si>
    <t>n2</t>
  </si>
  <si>
    <t>Z</t>
  </si>
  <si>
    <t>48h vs. 72h</t>
  </si>
  <si>
    <t>48h vs. 6d</t>
  </si>
  <si>
    <t>Mean rank diff,</t>
  </si>
  <si>
    <t>wt vs. 3R/3A</t>
  </si>
  <si>
    <t>wt vs. 2R/2A</t>
  </si>
  <si>
    <t>wt vs. 5R/5A</t>
  </si>
  <si>
    <t>wt vs. G/A</t>
  </si>
  <si>
    <t>wt vs. PSG/3R</t>
  </si>
  <si>
    <t>wt vs. ΔSP</t>
  </si>
  <si>
    <t>wt vs. ΔSP1</t>
  </si>
  <si>
    <t>wt vs. Mock</t>
  </si>
  <si>
    <t>Mock</t>
  </si>
  <si>
    <t>LogFC (with adj.p.value &lt; 0.05)</t>
  </si>
  <si>
    <t>5R vs P6</t>
  </si>
  <si>
    <t>5R vs PLC3</t>
  </si>
  <si>
    <t>ORF3 vs P6</t>
  </si>
  <si>
    <t>ORF3 vs PLC3</t>
  </si>
  <si>
    <t>P6 vs PLC3</t>
  </si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Protein Function (Protein Atlas)</t>
  </si>
  <si>
    <t>Subcellular Location (Protein Atlas)</t>
  </si>
  <si>
    <t>Drug (DrugBank)</t>
  </si>
  <si>
    <t>hsa04657                              IL-17 signaling pathway</t>
  </si>
  <si>
    <t>R-HSA-6783783 Interleukin-10 signaling</t>
  </si>
  <si>
    <t>GO:0031663 lipopolysaccharide-mediated signaling pathway</t>
  </si>
  <si>
    <t>GO:0001525 angiogenesis</t>
  </si>
  <si>
    <t>symbol</t>
  </si>
  <si>
    <t>H. sapiens</t>
  </si>
  <si>
    <t>C-C motif chemokine ligand 2</t>
  </si>
  <si>
    <t>GO:2000502 negative regulation of natural killer cell chemotaxis;GO:1901624 negative regulation of lymphocyte chemotaxis;GO:0035684 helper T cell extravasation</t>
  </si>
  <si>
    <t>Golgi apparatus;Vesicles(Approved)</t>
  </si>
  <si>
    <t>Mimosine;Danazol</t>
  </si>
  <si>
    <t>(M22)PID GMCSF PATHWAY; (M196)PID IL23 PATHWAY; (M65)PID FRA PATHWAY</t>
  </si>
  <si>
    <t>(M5922)HALLMARK UNFOLDED PROTEIN RESPONSE; (M5913)HALLMARK INTERFERON GAMMA RESPONSE; (M5890)HALLMARK TNFA SIGNALING VIA NFKB</t>
  </si>
  <si>
    <t>C-X-C motif chemokine ligand 2</t>
  </si>
  <si>
    <t>GO:0030593 neutrophil chemotaxis;GO:1990266 neutrophil migration;GO:0071621 granulocyte chemotaxis</t>
  </si>
  <si>
    <t>(M7871)ST GRANULE CELL SURVIVAL PATHWAY; (M5883)NABA SECRETED FACTORS; (M5885)NABA MATRISOME ASSOCIATED</t>
  </si>
  <si>
    <t>(M5941)HALLMARK UV RESPONSE UP; (M5890)HALLMARK TNFA SIGNALING VIA NFKB</t>
  </si>
  <si>
    <t>C-C motif chemokine ligand 20</t>
  </si>
  <si>
    <t>GO:0072679 thymocyte migration;GO:2000406 positive regulation of T cell migration;GO:2000403 positive regulation of lymphocyte migration</t>
  </si>
  <si>
    <t>(M5883)NABA SECRETED FACTORS; (M5885)NABA MATRISOME ASSOCIATED; (M5889)NABA MATRISOME</t>
  </si>
  <si>
    <t>(M5890)HALLMARK TNFA SIGNALING VIA NFKB; (M5932)HALLMARK INFLAMMATORY RESPONSE; (M5953)HALLMARK KRAS SIGNALING UP</t>
  </si>
  <si>
    <t>TNF alpha induced protein 2</t>
  </si>
  <si>
    <t>GO:0051601 exocyst localization;GO:0034629 cellular protein-containing complex localization;GO:0001525 angiogenesis</t>
  </si>
  <si>
    <t>Transporters/Transporter channels and pores</t>
  </si>
  <si>
    <t>Cytosol;Golgi apparatus;Nuclear membrane;Nucleus(Approved)</t>
  </si>
  <si>
    <t>(M5890)HALLMARK TNFA SIGNALING VIA NFKB; (M5913)HALLMARK INTERFERON GAMMA RESPONSE</t>
  </si>
  <si>
    <t>TNF alpha induced protein 3</t>
  </si>
  <si>
    <t>GO:0070429 negative regulation of nucleotide-binding oligomerization domain containing 1 signaling pathway;GO:0070433 negative regulation of nucleotide-binding oligomerization domain containing 2 signaling pathway;GO:0034148 negative regulation of toll-like receptor 5 signaling pathway</t>
  </si>
  <si>
    <t>Enzymes/{ENZYME proteins/Hydrolases,Peptidases/Cysteine-type peptidases}</t>
  </si>
  <si>
    <t>Vesicles(Supported)</t>
  </si>
  <si>
    <t>(M37)PID NFKAPPAB CANONICAL PATHWAY; (M18030)ST TUMOR NECROSIS FACTOR PATHWAY; (M45)PID CD40 PATHWAY</t>
  </si>
  <si>
    <t>(M5930)HALLMARK EPITHELIAL MESENCHYMAL TRANSITION; (M5891)HALLMARK HYPOXIA; (M5913)HALLMARK INTERFERON GAMMA RESPONSE</t>
  </si>
  <si>
    <t>NFKB inhibitor alpha</t>
  </si>
  <si>
    <t>GO:0070427 nucleotide-binding oligomerization domain containing 1 signaling pathway;GO:0070431 nucleotide-binding oligomerization domain containing 2 signaling pathway;GO:0070423 nucleotide-binding oligomerization domain containing signaling pathway</t>
  </si>
  <si>
    <t>Transcription factors/Immunoglobulin fold</t>
  </si>
  <si>
    <t>Cytosol(Enhanced)</t>
  </si>
  <si>
    <t>Acetylsalicylic acid (Ubiquitin protein ligase binding)</t>
  </si>
  <si>
    <t>(M26)PID NFKAPPAB ATYPICAL PATHWAY; (M37)PID NFKAPPAB CANONICAL PATHWAY; (M7416)ST GAQ PATHWAY</t>
  </si>
  <si>
    <t>(M5941)HALLMARK UV RESPONSE UP; (M5890)HALLMARK TNFA SIGNALING VIA NFKB; (M5932)HALLMARK INFLAMMATORY RESPONSE</t>
  </si>
  <si>
    <t>C-X-C motif chemokine ligand 1</t>
  </si>
  <si>
    <t>GO:0030593 neutrophil chemotaxis;GO:0043312 neutrophil degranulation;GO:1990266 neutrophil migration</t>
  </si>
  <si>
    <t>(M196)PID IL23 PATHWAY; (M5883)NABA SECRETED FACTORS; (M5885)NABA MATRISOME ASSOCIATED</t>
  </si>
  <si>
    <t>(M5897)HALLMARK IL6 JAK STAT3 SIGNALING; (M5890)HALLMARK TNFA SIGNALING VIA NFKB; (M5921)HALLMARK COMPLEMENT</t>
  </si>
  <si>
    <t xml:space="preserve">Canonical Pathways_x000D_
</t>
  </si>
  <si>
    <t xml:space="preserve">Hallmark Gene Sets_x000D_
</t>
  </si>
  <si>
    <t>6347</t>
  </si>
  <si>
    <t>1</t>
  </si>
  <si>
    <t>2920</t>
  </si>
  <si>
    <t>0</t>
  </si>
  <si>
    <t>6364</t>
  </si>
  <si>
    <t>7127</t>
  </si>
  <si>
    <t>7128</t>
  </si>
  <si>
    <t>4792</t>
  </si>
  <si>
    <t>2919</t>
  </si>
  <si>
    <t>PLA ORF2/Importin</t>
  </si>
  <si>
    <t>Sofosbuvir 20μM</t>
  </si>
  <si>
    <t>GAD</t>
  </si>
  <si>
    <t>Intracellular (FFU/ml)</t>
  </si>
  <si>
    <t>Extracellular (FFU/ml)</t>
  </si>
  <si>
    <t>A</t>
  </si>
  <si>
    <t>n3</t>
  </si>
  <si>
    <t>Test of Friedman</t>
  </si>
  <si>
    <t>Post hoc test of Nemenyi</t>
  </si>
  <si>
    <t xml:space="preserve"> 0.073  </t>
  </si>
  <si>
    <t>p-value</t>
  </si>
  <si>
    <t>0.014</t>
  </si>
  <si>
    <t>0.019</t>
  </si>
  <si>
    <t>0.039</t>
  </si>
  <si>
    <t>0.027</t>
  </si>
  <si>
    <t>0.126</t>
  </si>
  <si>
    <r>
      <t xml:space="preserve"> &lt; 2.200 x 10</t>
    </r>
    <r>
      <rPr>
        <b/>
        <vertAlign val="superscript"/>
        <sz val="12"/>
        <color theme="1"/>
        <rFont val="Calibri"/>
        <family val="2"/>
        <scheme val="minor"/>
      </rPr>
      <t>-16</t>
    </r>
  </si>
  <si>
    <r>
      <t xml:space="preserve"> 8.500 x 10</t>
    </r>
    <r>
      <rPr>
        <b/>
        <vertAlign val="superscript"/>
        <sz val="12"/>
        <color theme="1"/>
        <rFont val="Calibri"/>
        <family val="2"/>
        <scheme val="minor"/>
      </rPr>
      <t>-9</t>
    </r>
  </si>
  <si>
    <r>
      <t xml:space="preserve"> 5.100 x 10</t>
    </r>
    <r>
      <rPr>
        <b/>
        <vertAlign val="superscript"/>
        <sz val="12"/>
        <color theme="1"/>
        <rFont val="Calibri"/>
        <family val="2"/>
        <scheme val="minor"/>
      </rPr>
      <t>-15</t>
    </r>
  </si>
  <si>
    <r>
      <t>2.029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r>
      <t>1.900 x 10</t>
    </r>
    <r>
      <rPr>
        <b/>
        <vertAlign val="superscript"/>
        <sz val="12"/>
        <color theme="1"/>
        <rFont val="Calibri"/>
        <family val="2"/>
        <scheme val="minor"/>
      </rPr>
      <t>-5</t>
    </r>
  </si>
  <si>
    <r>
      <t>3.100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r>
      <t>5.927 x 10</t>
    </r>
    <r>
      <rPr>
        <b/>
        <vertAlign val="superscript"/>
        <sz val="12"/>
        <color theme="1"/>
        <rFont val="Calibri"/>
        <family val="2"/>
        <scheme val="minor"/>
      </rPr>
      <t>-5</t>
    </r>
  </si>
  <si>
    <r>
      <t>2.300 x 10</t>
    </r>
    <r>
      <rPr>
        <b/>
        <vertAlign val="superscript"/>
        <sz val="12"/>
        <color theme="1"/>
        <rFont val="Calibri"/>
        <family val="2"/>
        <scheme val="minor"/>
      </rPr>
      <t>-5</t>
    </r>
  </si>
  <si>
    <t>Test of Kruskal-Wallis</t>
  </si>
  <si>
    <r>
      <t>&lt; 2.200 x 10</t>
    </r>
    <r>
      <rPr>
        <b/>
        <vertAlign val="superscript"/>
        <sz val="12"/>
        <color theme="1"/>
        <rFont val="Calibri"/>
        <family val="2"/>
        <scheme val="minor"/>
      </rPr>
      <t>-16</t>
    </r>
  </si>
  <si>
    <t>Post hoc test of Conover</t>
  </si>
  <si>
    <t>0.964</t>
  </si>
  <si>
    <t>0.590</t>
  </si>
  <si>
    <t>0.034</t>
  </si>
  <si>
    <r>
      <t>5.800 x 10</t>
    </r>
    <r>
      <rPr>
        <vertAlign val="superscript"/>
        <sz val="12"/>
        <rFont val="Arial"/>
        <family val="2"/>
      </rPr>
      <t>-10</t>
    </r>
  </si>
  <si>
    <t>0.046</t>
  </si>
  <si>
    <r>
      <t>8.002 x 10</t>
    </r>
    <r>
      <rPr>
        <b/>
        <vertAlign val="superscript"/>
        <sz val="12"/>
        <color theme="1"/>
        <rFont val="Calibri"/>
        <family val="2"/>
        <scheme val="minor"/>
      </rPr>
      <t>-11</t>
    </r>
  </si>
  <si>
    <r>
      <t>4.600 x 10</t>
    </r>
    <r>
      <rPr>
        <b/>
        <vertAlign val="superscript"/>
        <sz val="12"/>
        <color theme="1"/>
        <rFont val="Calibri"/>
        <family val="2"/>
        <scheme val="minor"/>
      </rPr>
      <t>-10</t>
    </r>
  </si>
  <si>
    <r>
      <t>2.300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t>0.005</t>
  </si>
  <si>
    <r>
      <t>4.285 x 10</t>
    </r>
    <r>
      <rPr>
        <b/>
        <vertAlign val="superscript"/>
        <sz val="12"/>
        <color theme="1"/>
        <rFont val="Calibri"/>
        <family val="2"/>
        <scheme val="minor"/>
      </rPr>
      <t>-14</t>
    </r>
  </si>
  <si>
    <t>0.554</t>
  </si>
  <si>
    <r>
      <t>3.254 x 10</t>
    </r>
    <r>
      <rPr>
        <b/>
        <vertAlign val="superscript"/>
        <sz val="12"/>
        <color theme="1"/>
        <rFont val="Calibri"/>
        <family val="2"/>
        <scheme val="minor"/>
      </rPr>
      <t>-12</t>
    </r>
  </si>
  <si>
    <r>
      <t>2.300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r>
      <t>1.000 x 10</t>
    </r>
    <r>
      <rPr>
        <b/>
        <vertAlign val="superscript"/>
        <sz val="12"/>
        <color theme="1"/>
        <rFont val="Calibri"/>
        <family val="2"/>
        <scheme val="minor"/>
      </rPr>
      <t>-9</t>
    </r>
  </si>
  <si>
    <t>0.0002</t>
  </si>
  <si>
    <t>0.490</t>
  </si>
  <si>
    <r>
      <t>1.100 x 10</t>
    </r>
    <r>
      <rPr>
        <b/>
        <vertAlign val="superscript"/>
        <sz val="12"/>
        <color theme="1"/>
        <rFont val="Calibri"/>
        <family val="2"/>
        <scheme val="minor"/>
      </rPr>
      <t>-08</t>
    </r>
  </si>
  <si>
    <t>0.006</t>
  </si>
  <si>
    <t>wt vs. GAD</t>
  </si>
  <si>
    <t>wt vs. NES12</t>
  </si>
  <si>
    <t>0.004</t>
  </si>
  <si>
    <r>
      <t>Global test p-value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Post hoc test of Conover for CCL2 and TNFAIP2 otherwise Test of Dunnett</t>
    </r>
  </si>
  <si>
    <t>0.001</t>
  </si>
  <si>
    <t>0.0005</t>
  </si>
  <si>
    <t>0.0003</t>
  </si>
  <si>
    <t>0.371</t>
  </si>
  <si>
    <t>0.214</t>
  </si>
  <si>
    <r>
      <t>3.239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t>0.003</t>
  </si>
  <si>
    <r>
      <t>1.440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t>0.722</t>
  </si>
  <si>
    <t>0.460</t>
  </si>
  <si>
    <t>0.250</t>
  </si>
  <si>
    <t>0.120</t>
  </si>
  <si>
    <t>0.973</t>
  </si>
  <si>
    <t>0.016</t>
  </si>
  <si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Kruskal-Wallis test for CCL2 (non homogenous variance) et TNFAIP2 (no normality in 5R/5A) otherwise ANOVA</t>
    </r>
  </si>
  <si>
    <r>
      <t>Post hoc p-value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test for PLC3 vs wt</t>
    </r>
  </si>
  <si>
    <r>
      <t>Post hoc p-value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test for PLC3 vs 5R/5A</t>
    </r>
  </si>
  <si>
    <r>
      <t>Post hoc p-value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test for PLC3 vs ΔORF3 </t>
    </r>
  </si>
  <si>
    <r>
      <t>7.400 x 10</t>
    </r>
    <r>
      <rPr>
        <b/>
        <vertAlign val="superscript"/>
        <sz val="12"/>
        <rFont val="Arial"/>
        <family val="2"/>
      </rPr>
      <t>-5</t>
    </r>
  </si>
  <si>
    <r>
      <t>1.700 x 10</t>
    </r>
    <r>
      <rPr>
        <b/>
        <vertAlign val="superscript"/>
        <sz val="12"/>
        <rFont val="Arial"/>
        <family val="2"/>
      </rPr>
      <t>-7</t>
    </r>
  </si>
  <si>
    <r>
      <t xml:space="preserve">3.900 x10 </t>
    </r>
    <r>
      <rPr>
        <b/>
        <vertAlign val="superscript"/>
        <sz val="12"/>
        <rFont val="Arial"/>
        <family val="2"/>
      </rPr>
      <t>-6</t>
    </r>
  </si>
  <si>
    <r>
      <t>2.900 x 10</t>
    </r>
    <r>
      <rPr>
        <b/>
        <vertAlign val="superscript"/>
        <sz val="12"/>
        <rFont val="Arial"/>
        <family val="2"/>
      </rPr>
      <t>-8</t>
    </r>
  </si>
  <si>
    <r>
      <t>4.500 x 10</t>
    </r>
    <r>
      <rPr>
        <b/>
        <vertAlign val="superscript"/>
        <sz val="12"/>
        <rFont val="Arial"/>
        <family val="2"/>
      </rPr>
      <t>-8</t>
    </r>
  </si>
  <si>
    <r>
      <t>3.248 x 10</t>
    </r>
    <r>
      <rPr>
        <b/>
        <vertAlign val="superscript"/>
        <sz val="12"/>
        <rFont val="Arial"/>
        <family val="2"/>
      </rPr>
      <t>-6</t>
    </r>
  </si>
  <si>
    <r>
      <t>9.400 x 10</t>
    </r>
    <r>
      <rPr>
        <b/>
        <vertAlign val="superscript"/>
        <sz val="12"/>
        <rFont val="Arial"/>
        <family val="2"/>
      </rPr>
      <t>-6</t>
    </r>
  </si>
  <si>
    <r>
      <t>4.000 x 10</t>
    </r>
    <r>
      <rPr>
        <b/>
        <vertAlign val="superscript"/>
        <sz val="12"/>
        <rFont val="Arial"/>
        <family val="2"/>
      </rPr>
      <t>-5</t>
    </r>
  </si>
  <si>
    <r>
      <t>2.974 x 10</t>
    </r>
    <r>
      <rPr>
        <b/>
        <vertAlign val="superscript"/>
        <sz val="12"/>
        <color theme="1"/>
        <rFont val="Calibri"/>
        <family val="2"/>
        <scheme val="minor"/>
      </rPr>
      <t>-16</t>
    </r>
  </si>
  <si>
    <t>dORF3</t>
  </si>
  <si>
    <t>0.210</t>
  </si>
  <si>
    <r>
      <t>1.200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r>
      <t>4.400 x 10</t>
    </r>
    <r>
      <rPr>
        <b/>
        <vertAlign val="superscript"/>
        <sz val="12"/>
        <color theme="1"/>
        <rFont val="Calibri"/>
        <family val="2"/>
        <scheme val="minor"/>
      </rPr>
      <t>-14</t>
    </r>
  </si>
  <si>
    <r>
      <t>9.720 x 10</t>
    </r>
    <r>
      <rPr>
        <vertAlign val="superscript"/>
        <sz val="12"/>
        <color theme="1"/>
        <rFont val="Calibri"/>
        <family val="2"/>
        <scheme val="minor"/>
      </rPr>
      <t>-16</t>
    </r>
  </si>
  <si>
    <t>0.820</t>
  </si>
  <si>
    <r>
      <t>2.300 x 10</t>
    </r>
    <r>
      <rPr>
        <vertAlign val="superscript"/>
        <sz val="12"/>
        <color theme="1"/>
        <rFont val="Calibri"/>
        <family val="2"/>
        <scheme val="minor"/>
      </rPr>
      <t>-7</t>
    </r>
  </si>
  <si>
    <r>
      <t>1.800 x 10</t>
    </r>
    <r>
      <rPr>
        <vertAlign val="superscript"/>
        <sz val="12"/>
        <color theme="1"/>
        <rFont val="Calibri"/>
        <family val="2"/>
        <scheme val="minor"/>
      </rPr>
      <t>-12</t>
    </r>
  </si>
  <si>
    <t>Comparison with WT at 18h or 72h</t>
  </si>
  <si>
    <r>
      <t>1.693 x 10</t>
    </r>
    <r>
      <rPr>
        <vertAlign val="superscript"/>
        <sz val="12"/>
        <color theme="1"/>
        <rFont val="Calibri"/>
        <family val="2"/>
        <scheme val="minor"/>
      </rPr>
      <t>-13</t>
    </r>
  </si>
  <si>
    <r>
      <t>2.372 x 10</t>
    </r>
    <r>
      <rPr>
        <vertAlign val="superscript"/>
        <sz val="12"/>
        <color theme="1"/>
        <rFont val="Calibri"/>
        <family val="2"/>
        <scheme val="minor"/>
      </rPr>
      <t>-6</t>
    </r>
  </si>
  <si>
    <r>
      <t>&lt; 2.200 x 10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5.483 x 10</t>
    </r>
    <r>
      <rPr>
        <vertAlign val="superscript"/>
        <sz val="12"/>
        <color theme="1"/>
        <rFont val="Calibri"/>
        <family val="2"/>
        <scheme val="minor"/>
      </rPr>
      <t>-12</t>
    </r>
  </si>
  <si>
    <t>0.062</t>
  </si>
  <si>
    <r>
      <t>1.900 x 10</t>
    </r>
    <r>
      <rPr>
        <vertAlign val="superscript"/>
        <sz val="12"/>
        <color theme="1"/>
        <rFont val="Calibri"/>
        <family val="2"/>
        <scheme val="minor"/>
      </rPr>
      <t>-15</t>
    </r>
  </si>
  <si>
    <r>
      <t>5R/5A 18h</t>
    </r>
    <r>
      <rPr>
        <vertAlign val="superscript"/>
        <sz val="12"/>
        <color theme="1"/>
        <rFont val="Calibri"/>
        <family val="2"/>
        <scheme val="minor"/>
      </rPr>
      <t>1</t>
    </r>
  </si>
  <si>
    <r>
      <t>dSP 18h</t>
    </r>
    <r>
      <rPr>
        <vertAlign val="superscript"/>
        <sz val="12"/>
        <color theme="1"/>
        <rFont val="Calibri"/>
        <family val="2"/>
        <scheme val="minor"/>
      </rPr>
      <t>1</t>
    </r>
  </si>
  <si>
    <r>
      <t>5R/5A 72h</t>
    </r>
    <r>
      <rPr>
        <vertAlign val="superscript"/>
        <sz val="12"/>
        <color theme="1"/>
        <rFont val="Calibri"/>
        <family val="2"/>
        <scheme val="minor"/>
      </rPr>
      <t>2</t>
    </r>
  </si>
  <si>
    <r>
      <t>PSG 72h</t>
    </r>
    <r>
      <rPr>
        <vertAlign val="superscript"/>
        <sz val="12"/>
        <color theme="1"/>
        <rFont val="Calibri"/>
        <family val="2"/>
        <scheme val="minor"/>
      </rPr>
      <t>2</t>
    </r>
  </si>
  <si>
    <r>
      <t>dSP 72h</t>
    </r>
    <r>
      <rPr>
        <vertAlign val="superscript"/>
        <sz val="12"/>
        <color theme="1"/>
        <rFont val="Calibri"/>
        <family val="2"/>
        <scheme val="minor"/>
      </rPr>
      <t>2</t>
    </r>
  </si>
  <si>
    <r>
      <t>PSG 18h</t>
    </r>
    <r>
      <rPr>
        <vertAlign val="superscript"/>
        <sz val="12"/>
        <color theme="1"/>
        <rFont val="Calibri"/>
        <family val="2"/>
        <scheme val="minor"/>
      </rPr>
      <t>3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Student's t test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Welch's t test</t>
    </r>
  </si>
  <si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Mann-Whitney's U test</t>
    </r>
  </si>
  <si>
    <t>Mean rank 2</t>
  </si>
  <si>
    <t>Mean rank 1</t>
  </si>
  <si>
    <t xml:space="preserve">Kruskal-Wallis test </t>
  </si>
  <si>
    <t>Nb of spot/cell</t>
  </si>
  <si>
    <t>Nb of cell</t>
  </si>
  <si>
    <t>Nb of spot</t>
  </si>
  <si>
    <t>Image</t>
  </si>
  <si>
    <t>PSG/3A</t>
  </si>
  <si>
    <t>Spot/cell</t>
  </si>
  <si>
    <t>Raw data</t>
  </si>
  <si>
    <r>
      <t>1.597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t>wt vs. PLC3</t>
  </si>
  <si>
    <r>
      <t>8.700 x 10</t>
    </r>
    <r>
      <rPr>
        <b/>
        <vertAlign val="superscript"/>
        <sz val="12"/>
        <color theme="1"/>
        <rFont val="Calibri"/>
        <family val="2"/>
        <scheme val="minor"/>
      </rPr>
      <t>-10</t>
    </r>
  </si>
  <si>
    <t>0.650</t>
  </si>
  <si>
    <r>
      <t>1.400 x 10</t>
    </r>
    <r>
      <rPr>
        <b/>
        <vertAlign val="superscript"/>
        <sz val="12"/>
        <color theme="1"/>
        <rFont val="Calibri"/>
        <family val="2"/>
        <scheme val="minor"/>
      </rPr>
      <t>-15</t>
    </r>
  </si>
  <si>
    <t>Intracellular (copies/ug)</t>
  </si>
  <si>
    <t>Extracellular HEV RNA (copies/ml)</t>
  </si>
  <si>
    <t>Intracellular HEV RNA (copies/ug)</t>
  </si>
  <si>
    <t>DMSO vs. Sofosbuvir 20μM</t>
  </si>
  <si>
    <t>0.002</t>
  </si>
  <si>
    <t>0.0007</t>
  </si>
  <si>
    <r>
      <t>4.500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t>0.0008</t>
  </si>
  <si>
    <r>
      <t>1.800 x 10</t>
    </r>
    <r>
      <rPr>
        <b/>
        <vertAlign val="superscript"/>
        <sz val="12"/>
        <color theme="1"/>
        <rFont val="Calibri"/>
        <family val="2"/>
        <scheme val="minor"/>
      </rPr>
      <t>-6</t>
    </r>
  </si>
  <si>
    <r>
      <t>7.900  x 10</t>
    </r>
    <r>
      <rPr>
        <b/>
        <vertAlign val="superscript"/>
        <sz val="12"/>
        <color theme="1"/>
        <rFont val="Calibri"/>
        <family val="2"/>
        <scheme val="minor"/>
      </rPr>
      <t>-5</t>
    </r>
  </si>
  <si>
    <r>
      <t>1.000 x 10</t>
    </r>
    <r>
      <rPr>
        <b/>
        <vertAlign val="superscript"/>
        <sz val="12"/>
        <color theme="1"/>
        <rFont val="Calibri"/>
        <family val="2"/>
        <scheme val="minor"/>
      </rPr>
      <t>-6</t>
    </r>
  </si>
  <si>
    <t>PLA ORF2/CRM1</t>
  </si>
  <si>
    <r>
      <t>6.049 x 10</t>
    </r>
    <r>
      <rPr>
        <b/>
        <vertAlign val="superscript"/>
        <sz val="12"/>
        <color theme="1"/>
        <rFont val="Calibri"/>
        <family val="2"/>
        <scheme val="minor"/>
      </rPr>
      <t>-6</t>
    </r>
  </si>
  <si>
    <t>0.088</t>
  </si>
  <si>
    <r>
      <t>NES12 18h</t>
    </r>
    <r>
      <rPr>
        <vertAlign val="superscript"/>
        <sz val="12"/>
        <color theme="1"/>
        <rFont val="Calibri"/>
        <family val="2"/>
        <scheme val="minor"/>
      </rPr>
      <t>1</t>
    </r>
  </si>
  <si>
    <r>
      <t>NES12 72h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Welch's t test</t>
    </r>
  </si>
  <si>
    <r>
      <t>dORF3 18h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dORF3 72h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tudent's t test</t>
    </r>
  </si>
  <si>
    <r>
      <t>5.632 x 10</t>
    </r>
    <r>
      <rPr>
        <b/>
        <vertAlign val="superscript"/>
        <sz val="12"/>
        <color theme="1"/>
        <rFont val="Calibri"/>
        <family val="2"/>
        <scheme val="minor"/>
      </rPr>
      <t>-6</t>
    </r>
  </si>
  <si>
    <t>EtOH vs. LepB</t>
  </si>
  <si>
    <t>wt vs. NES9</t>
  </si>
  <si>
    <t>wt vs. NES10</t>
  </si>
  <si>
    <r>
      <t>2.600 x 10</t>
    </r>
    <r>
      <rPr>
        <b/>
        <vertAlign val="superscript"/>
        <sz val="12"/>
        <color theme="1"/>
        <rFont val="Calibri"/>
        <family val="2"/>
        <scheme val="minor"/>
      </rPr>
      <t>-9</t>
    </r>
  </si>
  <si>
    <r>
      <t>5.900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t>Difference: Hodges-Lehmann</t>
  </si>
  <si>
    <t>Difference: Actual</t>
  </si>
  <si>
    <t>0,8440, n=30</t>
  </si>
  <si>
    <t>0,7450, n=30</t>
  </si>
  <si>
    <t>Median of column B</t>
  </si>
  <si>
    <t>0,2175, n=30</t>
  </si>
  <si>
    <t>0,2170, n=30</t>
  </si>
  <si>
    <t>Median of column A</t>
  </si>
  <si>
    <t>Difference between medians</t>
  </si>
  <si>
    <t>Mann-Whitney U</t>
  </si>
  <si>
    <t>465 , 1365</t>
  </si>
  <si>
    <t>469 , 1361</t>
  </si>
  <si>
    <t>Sum of ranks in column A,B</t>
  </si>
  <si>
    <t>Two-tailed</t>
  </si>
  <si>
    <t>One- or two-tailed P value?</t>
  </si>
  <si>
    <t>Significantly different (P &lt; 0.05)?</t>
  </si>
  <si>
    <t>P value summary</t>
  </si>
  <si>
    <t>Exact</t>
  </si>
  <si>
    <t>Exact or approximate P value?</t>
  </si>
  <si>
    <t>P value</t>
  </si>
  <si>
    <t>Mann Whitney test</t>
  </si>
  <si>
    <t>Column A</t>
  </si>
  <si>
    <t>vs,</t>
  </si>
  <si>
    <t>vs.</t>
  </si>
  <si>
    <t>Column B</t>
  </si>
  <si>
    <t>Mann-Whitney test</t>
  </si>
  <si>
    <t>Ratio nuclear/cytosolic fluorescence</t>
  </si>
  <si>
    <r>
      <t>EtOH vs. LepB</t>
    </r>
    <r>
      <rPr>
        <vertAlign val="superscript"/>
        <sz val="12"/>
        <color theme="1"/>
        <rFont val="Calibri"/>
        <family val="2"/>
        <scheme val="minor"/>
      </rPr>
      <t>1</t>
    </r>
  </si>
  <si>
    <r>
      <t>DMSO vs. Verd</t>
    </r>
    <r>
      <rPr>
        <vertAlign val="superscript"/>
        <sz val="12"/>
        <color theme="1"/>
        <rFont val="Calibri"/>
        <family val="2"/>
        <scheme val="minor"/>
      </rPr>
      <t>2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Mann-Whitney's U test</t>
    </r>
  </si>
  <si>
    <r>
      <t>3.788 x 10</t>
    </r>
    <r>
      <rPr>
        <vertAlign val="superscript"/>
        <sz val="12"/>
        <color theme="1"/>
        <rFont val="Calibri"/>
        <family val="2"/>
        <scheme val="minor"/>
      </rPr>
      <t>-13</t>
    </r>
  </si>
  <si>
    <r>
      <t>4.499 x 10</t>
    </r>
    <r>
      <rPr>
        <vertAlign val="superscript"/>
        <sz val="12"/>
        <color theme="1"/>
        <rFont val="Calibri"/>
        <family val="2"/>
        <scheme val="minor"/>
      </rPr>
      <t>-11</t>
    </r>
  </si>
  <si>
    <t>Total</t>
  </si>
  <si>
    <t>DeltaSP</t>
  </si>
  <si>
    <t>HEV-p6 infected Huh-7.5 cells treated with nuclear export inhibitors</t>
  </si>
  <si>
    <t>PLC3/HEV-83.2 cells treated with nuclear export inhibitors</t>
  </si>
  <si>
    <t>485 , 1345</t>
  </si>
  <si>
    <t>0,8931, n=30</t>
  </si>
  <si>
    <t>1,530, n=30</t>
  </si>
  <si>
    <t>783 , 1428</t>
  </si>
  <si>
    <t>0,7831, n=33</t>
  </si>
  <si>
    <t>1,296, n=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vertAlign val="superscript"/>
      <sz val="12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4"/>
      <color rgb="FF000000"/>
      <name val="Courier New"/>
      <family val="3"/>
    </font>
    <font>
      <sz val="11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theme="1" tint="4.9989318521683403E-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b/>
      <sz val="11"/>
      <name val="Calibri"/>
      <family val="2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164" fontId="10" fillId="0" borderId="0" applyFont="0" applyFill="0" applyBorder="0" applyAlignment="0" applyProtection="0"/>
  </cellStyleXfs>
  <cellXfs count="24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0" xfId="0" applyFont="1" applyFill="1"/>
    <xf numFmtId="0" fontId="0" fillId="0" borderId="0" xfId="0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5" borderId="0" xfId="0" applyFont="1" applyFill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6" borderId="0" xfId="0" applyFill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0" fontId="0" fillId="0" borderId="1" xfId="0" applyBorder="1"/>
    <xf numFmtId="0" fontId="0" fillId="0" borderId="7" xfId="0" applyBorder="1"/>
    <xf numFmtId="0" fontId="0" fillId="0" borderId="10" xfId="0" applyBorder="1"/>
    <xf numFmtId="49" fontId="0" fillId="7" borderId="0" xfId="0" applyNumberFormat="1" applyFill="1"/>
    <xf numFmtId="0" fontId="0" fillId="7" borderId="0" xfId="0" applyFill="1"/>
    <xf numFmtId="0" fontId="8" fillId="7" borderId="0" xfId="0" applyFont="1" applyFill="1" applyAlignment="1">
      <alignment vertical="center"/>
    </xf>
    <xf numFmtId="0" fontId="9" fillId="7" borderId="0" xfId="0" applyFont="1" applyFill="1" applyAlignment="1">
      <alignment vertical="center"/>
    </xf>
    <xf numFmtId="0" fontId="9" fillId="7" borderId="0" xfId="0" applyFont="1" applyFill="1"/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/>
    <xf numFmtId="0" fontId="0" fillId="0" borderId="0" xfId="0" applyFont="1" applyFill="1"/>
    <xf numFmtId="0" fontId="1" fillId="7" borderId="0" xfId="0" applyFont="1" applyFill="1"/>
    <xf numFmtId="0" fontId="11" fillId="0" borderId="0" xfId="0" applyFont="1" applyAlignment="1">
      <alignment vertical="center"/>
    </xf>
    <xf numFmtId="20" fontId="0" fillId="0" borderId="0" xfId="0" applyNumberFormat="1"/>
    <xf numFmtId="20" fontId="11" fillId="8" borderId="0" xfId="0" applyNumberFormat="1" applyFont="1" applyFill="1" applyAlignment="1">
      <alignment vertical="center"/>
    </xf>
    <xf numFmtId="0" fontId="12" fillId="7" borderId="0" xfId="0" applyFont="1" applyFill="1"/>
    <xf numFmtId="0" fontId="0" fillId="7" borderId="21" xfId="0" applyFill="1" applyBorder="1" applyAlignment="1">
      <alignment horizontal="center"/>
    </xf>
    <xf numFmtId="164" fontId="12" fillId="7" borderId="21" xfId="1" applyFont="1" applyFill="1" applyBorder="1" applyAlignment="1">
      <alignment horizontal="center"/>
    </xf>
    <xf numFmtId="164" fontId="12" fillId="7" borderId="0" xfId="1" applyFont="1" applyFill="1" applyBorder="1" applyAlignment="1">
      <alignment horizontal="center"/>
    </xf>
    <xf numFmtId="164" fontId="12" fillId="7" borderId="22" xfId="1" applyFont="1" applyFill="1" applyBorder="1" applyAlignment="1">
      <alignment horizontal="center"/>
    </xf>
    <xf numFmtId="164" fontId="0" fillId="7" borderId="21" xfId="1" applyFont="1" applyFill="1" applyBorder="1" applyAlignment="1">
      <alignment horizontal="center"/>
    </xf>
    <xf numFmtId="164" fontId="0" fillId="7" borderId="0" xfId="1" applyFont="1" applyFill="1" applyBorder="1" applyAlignment="1">
      <alignment horizontal="center"/>
    </xf>
    <xf numFmtId="164" fontId="0" fillId="7" borderId="22" xfId="1" applyFont="1" applyFill="1" applyBorder="1" applyAlignment="1">
      <alignment horizontal="center"/>
    </xf>
    <xf numFmtId="164" fontId="13" fillId="7" borderId="21" xfId="1" applyFont="1" applyFill="1" applyBorder="1" applyAlignment="1">
      <alignment horizontal="center"/>
    </xf>
    <xf numFmtId="164" fontId="13" fillId="7" borderId="0" xfId="1" applyFont="1" applyFill="1" applyBorder="1" applyAlignment="1">
      <alignment horizontal="center"/>
    </xf>
    <xf numFmtId="164" fontId="13" fillId="7" borderId="22" xfId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1" applyFont="1" applyBorder="1" applyAlignment="1">
      <alignment horizontal="center"/>
    </xf>
    <xf numFmtId="164" fontId="13" fillId="0" borderId="0" xfId="1" applyFont="1" applyBorder="1" applyAlignment="1">
      <alignment horizontal="center"/>
    </xf>
    <xf numFmtId="20" fontId="0" fillId="0" borderId="0" xfId="0" applyNumberFormat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7" borderId="25" xfId="0" applyFill="1" applyBorder="1" applyAlignment="1">
      <alignment horizontal="center"/>
    </xf>
    <xf numFmtId="0" fontId="13" fillId="7" borderId="0" xfId="0" applyFont="1" applyFill="1"/>
    <xf numFmtId="0" fontId="2" fillId="7" borderId="0" xfId="0" applyFont="1" applyFill="1"/>
    <xf numFmtId="0" fontId="0" fillId="7" borderId="0" xfId="0" applyFill="1" applyAlignment="1">
      <alignment horizontal="center"/>
    </xf>
    <xf numFmtId="0" fontId="13" fillId="7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7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14" fillId="0" borderId="1" xfId="0" applyFont="1" applyBorder="1"/>
    <xf numFmtId="0" fontId="0" fillId="9" borderId="0" xfId="0" applyFill="1"/>
    <xf numFmtId="0" fontId="1" fillId="0" borderId="0" xfId="0" applyFont="1" applyFill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49" fontId="0" fillId="0" borderId="0" xfId="0" applyNumberFormat="1" applyFill="1"/>
    <xf numFmtId="0" fontId="3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3" fillId="0" borderId="0" xfId="0" applyFont="1" applyFill="1" applyAlignment="1">
      <alignment horizontal="center"/>
    </xf>
    <xf numFmtId="0" fontId="0" fillId="7" borderId="0" xfId="0" applyFont="1" applyFill="1"/>
    <xf numFmtId="11" fontId="2" fillId="0" borderId="1" xfId="0" applyNumberFormat="1" applyFont="1" applyBorder="1"/>
    <xf numFmtId="0" fontId="13" fillId="0" borderId="0" xfId="0" applyFont="1" applyFill="1" applyAlignment="1">
      <alignment vertical="center"/>
    </xf>
    <xf numFmtId="0" fontId="13" fillId="0" borderId="0" xfId="0" applyFont="1" applyFill="1" applyAlignment="1">
      <alignment horizontal="center"/>
    </xf>
    <xf numFmtId="0" fontId="0" fillId="7" borderId="0" xfId="0" applyFont="1" applyFill="1" applyAlignment="1">
      <alignment vertical="center"/>
    </xf>
    <xf numFmtId="0" fontId="2" fillId="7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3" fillId="0" borderId="1" xfId="0" applyFont="1" applyBorder="1"/>
    <xf numFmtId="0" fontId="13" fillId="0" borderId="0" xfId="0" applyFont="1" applyFill="1"/>
    <xf numFmtId="0" fontId="9" fillId="7" borderId="0" xfId="0" applyFont="1" applyFill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28" xfId="0" applyFont="1" applyBorder="1" applyAlignment="1">
      <alignment horizontal="left"/>
    </xf>
    <xf numFmtId="0" fontId="3" fillId="0" borderId="29" xfId="0" applyFont="1" applyBorder="1" applyAlignment="1">
      <alignment horizontal="left"/>
    </xf>
    <xf numFmtId="0" fontId="3" fillId="0" borderId="30" xfId="0" applyFont="1" applyBorder="1" applyAlignment="1">
      <alignment horizontal="left"/>
    </xf>
    <xf numFmtId="0" fontId="2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1" fontId="2" fillId="0" borderId="1" xfId="0" applyNumberFormat="1" applyFont="1" applyBorder="1"/>
    <xf numFmtId="1" fontId="2" fillId="0" borderId="9" xfId="0" applyNumberFormat="1" applyFont="1" applyBorder="1"/>
    <xf numFmtId="1" fontId="2" fillId="0" borderId="6" xfId="0" applyNumberFormat="1" applyFont="1" applyBorder="1"/>
    <xf numFmtId="1" fontId="2" fillId="0" borderId="8" xfId="0" applyNumberFormat="1" applyFont="1" applyBorder="1"/>
    <xf numFmtId="1" fontId="2" fillId="0" borderId="15" xfId="0" applyNumberFormat="1" applyFont="1" applyBorder="1"/>
    <xf numFmtId="1" fontId="2" fillId="0" borderId="17" xfId="0" applyNumberFormat="1" applyFont="1" applyBorder="1"/>
    <xf numFmtId="0" fontId="0" fillId="7" borderId="0" xfId="0" applyFill="1" applyAlignment="1">
      <alignment horizontal="left"/>
    </xf>
    <xf numFmtId="0" fontId="2" fillId="0" borderId="0" xfId="0" applyFont="1" applyFill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37" xfId="0" applyFont="1" applyBorder="1" applyAlignment="1">
      <alignment horizontal="right"/>
    </xf>
    <xf numFmtId="0" fontId="1" fillId="10" borderId="1" xfId="0" applyFont="1" applyFill="1" applyBorder="1"/>
    <xf numFmtId="0" fontId="0" fillId="0" borderId="0" xfId="0" applyFont="1" applyFill="1" applyAlignment="1">
      <alignment horizontal="center"/>
    </xf>
    <xf numFmtId="0" fontId="1" fillId="6" borderId="0" xfId="0" applyFont="1" applyFill="1" applyAlignment="1">
      <alignment horizontal="right"/>
    </xf>
    <xf numFmtId="0" fontId="0" fillId="6" borderId="0" xfId="0" applyFill="1" applyAlignment="1">
      <alignment horizontal="right"/>
    </xf>
    <xf numFmtId="0" fontId="16" fillId="6" borderId="0" xfId="0" applyFont="1" applyFill="1" applyAlignment="1">
      <alignment horizontal="right" vertical="center"/>
    </xf>
    <xf numFmtId="0" fontId="15" fillId="12" borderId="18" xfId="0" applyFont="1" applyFill="1" applyBorder="1"/>
    <xf numFmtId="0" fontId="15" fillId="12" borderId="19" xfId="0" applyFont="1" applyFill="1" applyBorder="1"/>
    <xf numFmtId="0" fontId="15" fillId="12" borderId="20" xfId="0" applyFont="1" applyFill="1" applyBorder="1"/>
    <xf numFmtId="0" fontId="17" fillId="13" borderId="21" xfId="0" applyFont="1" applyFill="1" applyBorder="1"/>
    <xf numFmtId="0" fontId="17" fillId="6" borderId="0" xfId="0" applyFont="1" applyFill="1" applyAlignment="1">
      <alignment horizontal="center"/>
    </xf>
    <xf numFmtId="0" fontId="17" fillId="13" borderId="0" xfId="0" applyFont="1" applyFill="1"/>
    <xf numFmtId="0" fontId="17" fillId="13" borderId="0" xfId="0" applyFont="1" applyFill="1" applyAlignment="1">
      <alignment horizontal="center"/>
    </xf>
    <xf numFmtId="0" fontId="17" fillId="13" borderId="22" xfId="0" applyFont="1" applyFill="1" applyBorder="1"/>
    <xf numFmtId="0" fontId="0" fillId="10" borderId="18" xfId="0" applyFill="1" applyBorder="1" applyAlignment="1">
      <alignment horizontal="right" vertical="center" wrapText="1"/>
    </xf>
    <xf numFmtId="2" fontId="18" fillId="10" borderId="18" xfId="0" applyNumberFormat="1" applyFont="1" applyFill="1" applyBorder="1" applyAlignment="1">
      <alignment horizontal="center" vertical="center" wrapText="1"/>
    </xf>
    <xf numFmtId="2" fontId="0" fillId="6" borderId="19" xfId="0" applyNumberFormat="1" applyFill="1" applyBorder="1" applyAlignment="1">
      <alignment horizontal="center" vertical="center" wrapText="1"/>
    </xf>
    <xf numFmtId="2" fontId="18" fillId="14" borderId="19" xfId="0" applyNumberFormat="1" applyFont="1" applyFill="1" applyBorder="1" applyAlignment="1">
      <alignment horizontal="center" vertical="center" wrapText="1"/>
    </xf>
    <xf numFmtId="2" fontId="0" fillId="14" borderId="19" xfId="0" applyNumberFormat="1" applyFill="1" applyBorder="1" applyAlignment="1">
      <alignment horizontal="center" vertical="center" wrapText="1"/>
    </xf>
    <xf numFmtId="2" fontId="0" fillId="0" borderId="19" xfId="0" applyNumberFormat="1" applyBorder="1" applyAlignment="1">
      <alignment horizontal="center"/>
    </xf>
    <xf numFmtId="2" fontId="18" fillId="10" borderId="20" xfId="0" applyNumberFormat="1" applyFont="1" applyFill="1" applyBorder="1" applyAlignment="1">
      <alignment horizontal="center" vertical="center" wrapText="1"/>
    </xf>
    <xf numFmtId="0" fontId="0" fillId="6" borderId="21" xfId="0" applyFill="1" applyBorder="1" applyAlignment="1">
      <alignment horizontal="right" vertical="center" wrapText="1"/>
    </xf>
    <xf numFmtId="2" fontId="18" fillId="10" borderId="21" xfId="0" applyNumberFormat="1" applyFont="1" applyFill="1" applyBorder="1" applyAlignment="1">
      <alignment horizontal="center" vertical="center" wrapText="1"/>
    </xf>
    <xf numFmtId="2" fontId="0" fillId="6" borderId="0" xfId="0" applyNumberFormat="1" applyFill="1" applyAlignment="1">
      <alignment horizontal="center" vertical="center" wrapText="1"/>
    </xf>
    <xf numFmtId="2" fontId="18" fillId="6" borderId="0" xfId="0" applyNumberFormat="1" applyFont="1" applyFill="1" applyAlignment="1">
      <alignment horizontal="center" vertical="center" wrapText="1"/>
    </xf>
    <xf numFmtId="2" fontId="18" fillId="6" borderId="22" xfId="0" applyNumberFormat="1" applyFont="1" applyFill="1" applyBorder="1" applyAlignment="1">
      <alignment horizontal="center" vertical="center" wrapText="1"/>
    </xf>
    <xf numFmtId="0" fontId="0" fillId="14" borderId="21" xfId="0" applyFill="1" applyBorder="1" applyAlignment="1">
      <alignment horizontal="right" vertical="center" wrapText="1"/>
    </xf>
    <xf numFmtId="2" fontId="18" fillId="14" borderId="21" xfId="0" applyNumberFormat="1" applyFont="1" applyFill="1" applyBorder="1" applyAlignment="1">
      <alignment horizontal="center" vertical="center" wrapText="1"/>
    </xf>
    <xf numFmtId="2" fontId="18" fillId="14" borderId="0" xfId="0" applyNumberFormat="1" applyFont="1" applyFill="1" applyAlignment="1">
      <alignment horizontal="center" vertical="center" wrapText="1"/>
    </xf>
    <xf numFmtId="2" fontId="0" fillId="14" borderId="0" xfId="0" applyNumberFormat="1" applyFill="1" applyAlignment="1">
      <alignment horizontal="center" vertical="center" wrapText="1"/>
    </xf>
    <xf numFmtId="2" fontId="0" fillId="6" borderId="0" xfId="0" applyNumberFormat="1" applyFill="1" applyAlignment="1">
      <alignment horizontal="center"/>
    </xf>
    <xf numFmtId="2" fontId="18" fillId="14" borderId="22" xfId="0" applyNumberFormat="1" applyFont="1" applyFill="1" applyBorder="1" applyAlignment="1">
      <alignment horizontal="center" vertical="center" wrapText="1"/>
    </xf>
    <xf numFmtId="2" fontId="18" fillId="6" borderId="21" xfId="0" applyNumberFormat="1" applyFont="1" applyFill="1" applyBorder="1" applyAlignment="1">
      <alignment horizontal="center" vertical="center" wrapText="1"/>
    </xf>
    <xf numFmtId="0" fontId="0" fillId="10" borderId="23" xfId="0" applyFill="1" applyBorder="1" applyAlignment="1">
      <alignment horizontal="right" vertical="center" wrapText="1"/>
    </xf>
    <xf numFmtId="2" fontId="18" fillId="10" borderId="23" xfId="0" applyNumberFormat="1" applyFont="1" applyFill="1" applyBorder="1" applyAlignment="1">
      <alignment horizontal="center" vertical="center" wrapText="1"/>
    </xf>
    <xf numFmtId="2" fontId="0" fillId="6" borderId="24" xfId="0" applyNumberFormat="1" applyFill="1" applyBorder="1" applyAlignment="1">
      <alignment horizontal="center" vertical="center" wrapText="1"/>
    </xf>
    <xf numFmtId="2" fontId="18" fillId="10" borderId="24" xfId="0" applyNumberFormat="1" applyFont="1" applyFill="1" applyBorder="1" applyAlignment="1">
      <alignment horizontal="center" vertical="center" wrapText="1"/>
    </xf>
    <xf numFmtId="2" fontId="0" fillId="10" borderId="24" xfId="0" applyNumberFormat="1" applyFill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/>
    </xf>
    <xf numFmtId="2" fontId="18" fillId="10" borderId="25" xfId="0" applyNumberFormat="1" applyFont="1" applyFill="1" applyBorder="1" applyAlignment="1">
      <alignment horizontal="center" vertical="center" wrapText="1"/>
    </xf>
    <xf numFmtId="0" fontId="0" fillId="6" borderId="0" xfId="0" applyFill="1" applyAlignment="1">
      <alignment wrapText="1"/>
    </xf>
    <xf numFmtId="0" fontId="19" fillId="15" borderId="0" xfId="0" applyFont="1" applyFill="1" applyAlignment="1">
      <alignment horizontal="left" wrapText="1"/>
    </xf>
    <xf numFmtId="0" fontId="0" fillId="6" borderId="0" xfId="0" applyFill="1" applyAlignment="1">
      <alignment vertical="center"/>
    </xf>
    <xf numFmtId="0" fontId="0" fillId="0" borderId="0" xfId="0" applyAlignment="1">
      <alignment vertical="center"/>
    </xf>
    <xf numFmtId="0" fontId="0" fillId="6" borderId="0" xfId="0" applyFill="1" applyAlignment="1">
      <alignment vertical="center" wrapText="1"/>
    </xf>
    <xf numFmtId="0" fontId="16" fillId="6" borderId="0" xfId="0" applyFont="1" applyFill="1" applyAlignment="1">
      <alignment horizontal="right" vertical="center" textRotation="90"/>
    </xf>
    <xf numFmtId="0" fontId="0" fillId="6" borderId="0" xfId="0" applyFill="1" applyAlignment="1">
      <alignment horizontal="right" vertical="center" wrapText="1"/>
    </xf>
    <xf numFmtId="0" fontId="0" fillId="6" borderId="0" xfId="0" applyFill="1" applyAlignment="1">
      <alignment horizontal="center"/>
    </xf>
    <xf numFmtId="0" fontId="15" fillId="6" borderId="0" xfId="0" applyFont="1" applyFill="1"/>
    <xf numFmtId="0" fontId="0" fillId="6" borderId="0" xfId="0" applyFill="1" applyAlignment="1">
      <alignment textRotation="90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9" borderId="0" xfId="0" applyFont="1" applyFill="1"/>
    <xf numFmtId="0" fontId="1" fillId="9" borderId="0" xfId="0" applyFont="1" applyFill="1" applyAlignment="1">
      <alignment horizontal="center"/>
    </xf>
    <xf numFmtId="0" fontId="1" fillId="9" borderId="0" xfId="0" applyNumberFormat="1" applyFont="1" applyFill="1"/>
    <xf numFmtId="0" fontId="1" fillId="7" borderId="0" xfId="0" applyFont="1" applyFill="1" applyAlignment="1">
      <alignment horizontal="center"/>
    </xf>
    <xf numFmtId="11" fontId="2" fillId="0" borderId="10" xfId="0" applyNumberFormat="1" applyFont="1" applyBorder="1"/>
    <xf numFmtId="11" fontId="2" fillId="0" borderId="9" xfId="0" applyNumberFormat="1" applyFont="1" applyBorder="1"/>
    <xf numFmtId="11" fontId="2" fillId="0" borderId="8" xfId="0" applyNumberFormat="1" applyFont="1" applyBorder="1"/>
    <xf numFmtId="11" fontId="2" fillId="0" borderId="7" xfId="0" applyNumberFormat="1" applyFont="1" applyBorder="1"/>
    <xf numFmtId="11" fontId="2" fillId="0" borderId="6" xfId="0" applyNumberFormat="1" applyFont="1" applyBorder="1"/>
    <xf numFmtId="0" fontId="1" fillId="0" borderId="0" xfId="0" applyFont="1" applyFill="1" applyAlignment="1">
      <alignment horizontal="center"/>
    </xf>
    <xf numFmtId="0" fontId="0" fillId="9" borderId="0" xfId="0" applyFont="1" applyFill="1"/>
    <xf numFmtId="0" fontId="1" fillId="11" borderId="0" xfId="0" applyFont="1" applyFill="1"/>
    <xf numFmtId="0" fontId="1" fillId="11" borderId="0" xfId="0" applyFont="1" applyFill="1" applyAlignment="1">
      <alignment horizontal="center"/>
    </xf>
    <xf numFmtId="0" fontId="1" fillId="16" borderId="0" xfId="0" applyFont="1" applyFill="1"/>
    <xf numFmtId="0" fontId="1" fillId="16" borderId="0" xfId="0" applyFont="1" applyFill="1" applyAlignment="1">
      <alignment horizontal="center"/>
    </xf>
    <xf numFmtId="0" fontId="1" fillId="17" borderId="0" xfId="0" applyFont="1" applyFill="1"/>
    <xf numFmtId="0" fontId="1" fillId="17" borderId="0" xfId="0" applyFont="1" applyFill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8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0" fillId="7" borderId="0" xfId="0" applyFont="1" applyFill="1" applyAlignment="1">
      <alignment horizontal="left"/>
    </xf>
    <xf numFmtId="0" fontId="0" fillId="0" borderId="1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8" fillId="0" borderId="32" xfId="0" applyFont="1" applyFill="1" applyBorder="1" applyAlignment="1">
      <alignment horizontal="center"/>
    </xf>
    <xf numFmtId="0" fontId="8" fillId="0" borderId="47" xfId="0" applyFont="1" applyFill="1" applyBorder="1" applyAlignment="1">
      <alignment horizontal="center"/>
    </xf>
    <xf numFmtId="165" fontId="8" fillId="0" borderId="47" xfId="0" applyNumberFormat="1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0" fillId="7" borderId="0" xfId="0" applyFont="1" applyFill="1" applyBorder="1" applyAlignment="1">
      <alignment horizontal="center"/>
    </xf>
    <xf numFmtId="0" fontId="22" fillId="7" borderId="0" xfId="0" applyFont="1" applyFill="1"/>
    <xf numFmtId="164" fontId="0" fillId="7" borderId="0" xfId="1" applyFont="1" applyFill="1" applyAlignment="1">
      <alignment horizontal="center"/>
    </xf>
    <xf numFmtId="164" fontId="0" fillId="7" borderId="0" xfId="1" applyFont="1" applyFill="1"/>
    <xf numFmtId="0" fontId="2" fillId="9" borderId="0" xfId="0" applyFont="1" applyFill="1" applyAlignment="1">
      <alignment horizontal="center"/>
    </xf>
    <xf numFmtId="0" fontId="3" fillId="9" borderId="0" xfId="0" applyFont="1" applyFill="1" applyAlignment="1">
      <alignment horizontal="left"/>
    </xf>
    <xf numFmtId="0" fontId="2" fillId="9" borderId="0" xfId="0" applyFont="1" applyFill="1"/>
    <xf numFmtId="0" fontId="2" fillId="9" borderId="0" xfId="0" applyFont="1" applyFill="1" applyAlignment="1">
      <alignment horizontal="left"/>
    </xf>
    <xf numFmtId="0" fontId="3" fillId="9" borderId="0" xfId="0" applyFont="1" applyFill="1"/>
    <xf numFmtId="0" fontId="0" fillId="0" borderId="0" xfId="0" applyFont="1" applyFill="1" applyAlignment="1">
      <alignment vertical="center"/>
    </xf>
    <xf numFmtId="0" fontId="1" fillId="18" borderId="2" xfId="0" applyFont="1" applyFill="1" applyBorder="1" applyAlignment="1">
      <alignment horizontal="center"/>
    </xf>
    <xf numFmtId="0" fontId="1" fillId="18" borderId="38" xfId="0" applyFont="1" applyFill="1" applyBorder="1" applyAlignment="1">
      <alignment horizontal="center"/>
    </xf>
    <xf numFmtId="0" fontId="1" fillId="18" borderId="15" xfId="0" applyFont="1" applyFill="1" applyBorder="1" applyAlignment="1">
      <alignment horizontal="center"/>
    </xf>
    <xf numFmtId="0" fontId="1" fillId="18" borderId="0" xfId="0" applyFont="1" applyFill="1"/>
    <xf numFmtId="0" fontId="0" fillId="18" borderId="0" xfId="0" applyFill="1"/>
    <xf numFmtId="0" fontId="1" fillId="18" borderId="0" xfId="0" applyFont="1" applyFill="1" applyAlignment="1">
      <alignment horizontal="center"/>
    </xf>
    <xf numFmtId="0" fontId="2" fillId="18" borderId="0" xfId="0" applyFont="1" applyFill="1"/>
  </cellXfs>
  <cellStyles count="2">
    <cellStyle name="Milliers" xfId="1" builtinId="3"/>
    <cellStyle name="Normal" xfId="0" builtinId="0"/>
  </cellStyles>
  <dxfs count="4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auto="1"/>
      </font>
      <fill>
        <patternFill>
          <bgColor rgb="FFFF6663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45188-5A5F-1442-BB5E-E4949006DB97}">
  <dimension ref="B2:X91"/>
  <sheetViews>
    <sheetView topLeftCell="A25" workbookViewId="0">
      <selection activeCell="K64" sqref="K64"/>
    </sheetView>
  </sheetViews>
  <sheetFormatPr baseColWidth="10" defaultRowHeight="16"/>
  <cols>
    <col min="1" max="1" width="5" customWidth="1"/>
    <col min="2" max="2" width="6.1640625" customWidth="1"/>
    <col min="3" max="3" width="17.6640625" customWidth="1"/>
    <col min="9" max="9" width="19.33203125" customWidth="1"/>
    <col min="15" max="15" width="18.6640625" customWidth="1"/>
    <col min="20" max="20" width="19.83203125" customWidth="1"/>
  </cols>
  <sheetData>
    <row r="2" spans="2:24">
      <c r="B2" s="9" t="s">
        <v>262</v>
      </c>
      <c r="C2" s="10"/>
      <c r="D2" s="10"/>
      <c r="E2" s="10"/>
      <c r="F2" s="10"/>
    </row>
    <row r="3" spans="2:24">
      <c r="B3" s="76" t="s">
        <v>200</v>
      </c>
      <c r="C3" s="4"/>
      <c r="D3" s="4"/>
      <c r="E3" s="4"/>
      <c r="F3" s="4"/>
      <c r="G3" s="4"/>
    </row>
    <row r="4" spans="2:24">
      <c r="B4" s="40" t="s">
        <v>198</v>
      </c>
      <c r="C4" s="4"/>
      <c r="D4" s="4"/>
      <c r="E4" s="4"/>
      <c r="F4" s="4"/>
      <c r="G4" s="4"/>
      <c r="H4" s="4"/>
    </row>
    <row r="5" spans="2:24">
      <c r="B5" s="40" t="s">
        <v>9</v>
      </c>
      <c r="C5" s="4"/>
      <c r="D5" s="4"/>
      <c r="E5" s="4"/>
      <c r="F5" s="4"/>
      <c r="G5" s="4"/>
      <c r="H5" s="4"/>
    </row>
    <row r="6" spans="2:24">
      <c r="D6" s="186" t="s">
        <v>263</v>
      </c>
      <c r="E6" s="187"/>
      <c r="F6" s="187"/>
      <c r="G6" s="188"/>
      <c r="H6" s="4"/>
      <c r="J6" s="186" t="s">
        <v>264</v>
      </c>
      <c r="K6" s="187"/>
      <c r="L6" s="187"/>
      <c r="M6" s="188"/>
      <c r="P6" s="189" t="s">
        <v>266</v>
      </c>
      <c r="Q6" s="189"/>
      <c r="R6" s="189"/>
      <c r="U6" s="189" t="s">
        <v>267</v>
      </c>
      <c r="V6" s="189"/>
      <c r="W6" s="189"/>
    </row>
    <row r="7" spans="2:24">
      <c r="D7" s="72" t="s">
        <v>199</v>
      </c>
      <c r="E7" s="29"/>
      <c r="F7" s="29"/>
      <c r="G7" s="29"/>
      <c r="J7" s="72" t="s">
        <v>199</v>
      </c>
      <c r="K7" s="29"/>
      <c r="L7" s="29"/>
      <c r="M7" s="29"/>
      <c r="P7" s="72" t="s">
        <v>199</v>
      </c>
      <c r="Q7" s="29"/>
      <c r="R7" s="29"/>
      <c r="S7" s="29"/>
      <c r="U7" s="72" t="s">
        <v>199</v>
      </c>
      <c r="V7" s="29"/>
      <c r="W7" s="29"/>
      <c r="X7" s="29"/>
    </row>
    <row r="8" spans="2:24">
      <c r="D8" s="73" t="s">
        <v>67</v>
      </c>
      <c r="E8" s="73" t="s">
        <v>68</v>
      </c>
      <c r="F8" s="73" t="s">
        <v>69</v>
      </c>
      <c r="G8" s="73" t="s">
        <v>70</v>
      </c>
      <c r="J8" s="73" t="s">
        <v>67</v>
      </c>
      <c r="K8" s="73" t="s">
        <v>68</v>
      </c>
      <c r="L8" s="73" t="s">
        <v>69</v>
      </c>
      <c r="M8" s="73" t="s">
        <v>70</v>
      </c>
      <c r="P8" s="73" t="s">
        <v>69</v>
      </c>
      <c r="Q8" s="73" t="s">
        <v>70</v>
      </c>
      <c r="R8" s="73" t="s">
        <v>265</v>
      </c>
      <c r="U8" s="73" t="s">
        <v>69</v>
      </c>
      <c r="V8" s="73" t="s">
        <v>70</v>
      </c>
      <c r="W8" s="73" t="s">
        <v>265</v>
      </c>
    </row>
    <row r="9" spans="2:24">
      <c r="D9" s="74">
        <v>0.81399999999999995</v>
      </c>
      <c r="E9" s="74">
        <v>0.66400000000000003</v>
      </c>
      <c r="F9" s="74">
        <v>0.59</v>
      </c>
      <c r="G9" s="74">
        <v>0.25</v>
      </c>
      <c r="J9" s="15">
        <v>0.56899999999999995</v>
      </c>
      <c r="K9" s="15">
        <v>0.41899999999999998</v>
      </c>
      <c r="L9" s="15">
        <v>0.55000000000000004</v>
      </c>
      <c r="M9" s="15">
        <v>0.48599999999999999</v>
      </c>
      <c r="P9" s="15">
        <v>0.34100000000000003</v>
      </c>
      <c r="Q9" s="15">
        <v>0.28599999999999998</v>
      </c>
      <c r="R9" s="15">
        <v>0.155</v>
      </c>
      <c r="U9" s="15">
        <v>0.84899999999999998</v>
      </c>
      <c r="V9" s="15">
        <v>1.208</v>
      </c>
      <c r="W9" s="15">
        <v>0.34699999999999998</v>
      </c>
    </row>
    <row r="10" spans="2:24">
      <c r="D10" s="74">
        <v>1.107</v>
      </c>
      <c r="E10" s="74">
        <v>0.61499999999999999</v>
      </c>
      <c r="F10" s="74">
        <v>0.63300000000000001</v>
      </c>
      <c r="G10" s="74">
        <v>0.28000000000000003</v>
      </c>
      <c r="J10" s="15">
        <v>0.59799999999999998</v>
      </c>
      <c r="K10" s="15">
        <v>0.60699999999999998</v>
      </c>
      <c r="L10" s="15">
        <v>0.249</v>
      </c>
      <c r="M10" s="15">
        <v>0.47</v>
      </c>
      <c r="P10" s="15">
        <v>0.156</v>
      </c>
      <c r="Q10" s="15">
        <v>0.22</v>
      </c>
      <c r="R10" s="15">
        <v>0.14299999999999999</v>
      </c>
      <c r="U10" s="15">
        <v>1.135</v>
      </c>
      <c r="V10" s="15">
        <v>1.3120000000000001</v>
      </c>
      <c r="W10" s="15">
        <v>2.0510000000000002</v>
      </c>
    </row>
    <row r="11" spans="2:24">
      <c r="D11" s="74">
        <v>0.97</v>
      </c>
      <c r="E11" s="74">
        <v>0.64700000000000002</v>
      </c>
      <c r="F11" s="74">
        <v>0.57999999999999996</v>
      </c>
      <c r="G11" s="74">
        <v>0.29699999999999999</v>
      </c>
      <c r="J11" s="15">
        <v>0.61399999999999999</v>
      </c>
      <c r="K11" s="15">
        <v>0.57299999999999995</v>
      </c>
      <c r="L11" s="15">
        <v>0.52800000000000002</v>
      </c>
      <c r="M11" s="15">
        <v>0.371</v>
      </c>
      <c r="P11" s="15">
        <v>0.38800000000000001</v>
      </c>
      <c r="Q11" s="15">
        <v>0.40899999999999997</v>
      </c>
      <c r="R11" s="15">
        <v>0.14199999999999999</v>
      </c>
      <c r="U11" s="15">
        <v>1.2310000000000001</v>
      </c>
      <c r="V11" s="15">
        <v>1.0489999999999999</v>
      </c>
      <c r="W11" s="15">
        <v>1.115</v>
      </c>
    </row>
    <row r="12" spans="2:24">
      <c r="D12" s="74">
        <v>1.0049999999999999</v>
      </c>
      <c r="E12" s="74">
        <v>0.83199999999999996</v>
      </c>
      <c r="F12" s="74">
        <v>0.77700000000000002</v>
      </c>
      <c r="G12" s="74">
        <v>0.251</v>
      </c>
      <c r="J12" s="15">
        <v>0.96099999999999997</v>
      </c>
      <c r="K12" s="15">
        <v>0.61099999999999999</v>
      </c>
      <c r="L12" s="15">
        <v>0.47099999999999997</v>
      </c>
      <c r="M12" s="15">
        <v>0.372</v>
      </c>
      <c r="P12" s="15">
        <v>0.24099999999999999</v>
      </c>
      <c r="Q12" s="15">
        <v>0.13800000000000001</v>
      </c>
      <c r="R12" s="15">
        <v>0.19</v>
      </c>
      <c r="U12" s="15">
        <v>1.2030000000000001</v>
      </c>
      <c r="V12" s="15">
        <v>1.141</v>
      </c>
      <c r="W12" s="15">
        <v>1.175</v>
      </c>
    </row>
    <row r="13" spans="2:24">
      <c r="D13" s="74">
        <v>0.94499999999999995</v>
      </c>
      <c r="E13" s="74">
        <v>0.90600000000000003</v>
      </c>
      <c r="F13" s="74">
        <v>0.59899999999999998</v>
      </c>
      <c r="G13" s="74">
        <v>0.245</v>
      </c>
      <c r="J13" s="15">
        <v>0.91700000000000004</v>
      </c>
      <c r="K13" s="15">
        <v>0.38500000000000001</v>
      </c>
      <c r="L13" s="15">
        <v>0.60299999999999998</v>
      </c>
      <c r="M13" s="15">
        <v>0.44700000000000001</v>
      </c>
      <c r="P13" s="15">
        <v>0.32100000000000001</v>
      </c>
      <c r="Q13" s="15">
        <v>0.437</v>
      </c>
      <c r="R13" s="15">
        <v>0.16200000000000001</v>
      </c>
      <c r="U13" s="15">
        <v>0.89500000000000002</v>
      </c>
      <c r="V13" s="15">
        <v>0.76300000000000001</v>
      </c>
      <c r="W13" s="15">
        <v>0.52400000000000002</v>
      </c>
    </row>
    <row r="14" spans="2:24">
      <c r="D14" s="74">
        <v>0.70499999999999996</v>
      </c>
      <c r="E14" s="74">
        <v>0.67</v>
      </c>
      <c r="F14" s="74">
        <v>0.33800000000000002</v>
      </c>
      <c r="G14" s="74">
        <v>0.24099999999999999</v>
      </c>
      <c r="J14" s="15">
        <v>0.71</v>
      </c>
      <c r="K14" s="15">
        <v>0.78700000000000003</v>
      </c>
      <c r="L14" s="15">
        <v>0.503</v>
      </c>
      <c r="M14" s="15">
        <v>0.47299999999999998</v>
      </c>
      <c r="P14" s="15">
        <v>0.46899999999999997</v>
      </c>
      <c r="Q14" s="15">
        <v>0.20899999999999999</v>
      </c>
      <c r="R14" s="15">
        <v>0.183</v>
      </c>
      <c r="U14" s="15">
        <v>1.3959999999999999</v>
      </c>
      <c r="V14" s="15">
        <v>0.82299999999999995</v>
      </c>
      <c r="W14" s="15">
        <v>0.41199999999999998</v>
      </c>
    </row>
    <row r="15" spans="2:24">
      <c r="D15" s="74">
        <v>0.76700000000000002</v>
      </c>
      <c r="E15" s="74">
        <v>0.93799999999999994</v>
      </c>
      <c r="F15" s="74">
        <v>0.33300000000000002</v>
      </c>
      <c r="G15" s="74">
        <v>0.2</v>
      </c>
      <c r="J15" s="15">
        <v>0.56100000000000005</v>
      </c>
      <c r="K15" s="15">
        <v>0.56699999999999995</v>
      </c>
      <c r="L15" s="15">
        <v>0.54100000000000004</v>
      </c>
      <c r="M15" s="15">
        <v>0.621</v>
      </c>
      <c r="P15" s="15">
        <v>0.26400000000000001</v>
      </c>
      <c r="Q15" s="15">
        <v>0.187</v>
      </c>
      <c r="R15" s="15">
        <v>0.152</v>
      </c>
      <c r="U15" s="15">
        <v>1.381</v>
      </c>
      <c r="V15" s="15">
        <v>1.038</v>
      </c>
      <c r="W15" s="15">
        <v>1.411</v>
      </c>
    </row>
    <row r="16" spans="2:24">
      <c r="D16" s="74">
        <v>0.61</v>
      </c>
      <c r="E16" s="74">
        <v>0.80300000000000005</v>
      </c>
      <c r="F16" s="74">
        <v>0.41899999999999998</v>
      </c>
      <c r="G16" s="74">
        <v>0.27400000000000002</v>
      </c>
      <c r="J16" s="15">
        <v>0.63500000000000001</v>
      </c>
      <c r="K16" s="15">
        <v>0.33200000000000002</v>
      </c>
      <c r="L16" s="15">
        <v>0.499</v>
      </c>
      <c r="M16" s="15">
        <v>0.56000000000000005</v>
      </c>
      <c r="P16" s="15">
        <v>0.27700000000000002</v>
      </c>
      <c r="Q16" s="15">
        <v>0.113</v>
      </c>
      <c r="R16" s="15">
        <v>0.28000000000000003</v>
      </c>
      <c r="U16" s="15">
        <v>1.7749999999999999</v>
      </c>
      <c r="V16" s="15">
        <v>1.73</v>
      </c>
      <c r="W16" s="15">
        <v>1.349</v>
      </c>
    </row>
    <row r="17" spans="4:23">
      <c r="D17" s="74">
        <v>1.843</v>
      </c>
      <c r="E17" s="74">
        <v>0.88400000000000001</v>
      </c>
      <c r="F17" s="74">
        <v>0.63100000000000001</v>
      </c>
      <c r="G17" s="74">
        <v>0.20399999999999999</v>
      </c>
      <c r="J17" s="15">
        <v>1.145</v>
      </c>
      <c r="K17" s="15">
        <v>0.65600000000000003</v>
      </c>
      <c r="L17" s="15">
        <v>0.63700000000000001</v>
      </c>
      <c r="M17" s="15">
        <v>0.40200000000000002</v>
      </c>
      <c r="P17" s="15">
        <v>0.16300000000000001</v>
      </c>
      <c r="Q17" s="15">
        <v>0.30299999999999999</v>
      </c>
      <c r="R17" s="15">
        <v>0.223</v>
      </c>
      <c r="U17" s="15">
        <v>0.89200000000000002</v>
      </c>
      <c r="V17" s="15">
        <v>0.68100000000000005</v>
      </c>
      <c r="W17" s="15">
        <v>1.421</v>
      </c>
    </row>
    <row r="18" spans="4:23">
      <c r="D18" s="74">
        <v>0.83599999999999997</v>
      </c>
      <c r="E18" s="74">
        <v>0.64900000000000002</v>
      </c>
      <c r="F18" s="74">
        <v>0.57999999999999996</v>
      </c>
      <c r="G18" s="74">
        <v>0.29399999999999998</v>
      </c>
      <c r="J18" s="15">
        <v>0.95299999999999996</v>
      </c>
      <c r="K18" s="15">
        <v>0.72799999999999998</v>
      </c>
      <c r="L18" s="15">
        <v>0.20100000000000001</v>
      </c>
      <c r="M18" s="15">
        <v>0.50700000000000001</v>
      </c>
      <c r="P18" s="15">
        <v>0.16800000000000001</v>
      </c>
      <c r="Q18" s="15">
        <v>0.245</v>
      </c>
      <c r="R18" s="15">
        <v>0.23799999999999999</v>
      </c>
      <c r="U18" s="15">
        <v>0.94599999999999995</v>
      </c>
      <c r="V18" s="15">
        <v>1.0109999999999999</v>
      </c>
      <c r="W18" s="15">
        <v>1.5089999999999999</v>
      </c>
    </row>
    <row r="19" spans="4:23">
      <c r="D19" s="74">
        <v>1.089</v>
      </c>
      <c r="E19" s="74">
        <v>0.78400000000000003</v>
      </c>
      <c r="F19" s="74">
        <v>0.311</v>
      </c>
      <c r="G19" s="74">
        <v>0.17</v>
      </c>
      <c r="J19" s="15">
        <v>0.87</v>
      </c>
      <c r="K19" s="15">
        <v>0.53200000000000003</v>
      </c>
      <c r="L19" s="15">
        <v>0.26700000000000002</v>
      </c>
      <c r="M19" s="15">
        <v>0.29799999999999999</v>
      </c>
      <c r="P19" s="15">
        <v>0.24199999999999999</v>
      </c>
      <c r="Q19" s="15">
        <v>0.27100000000000002</v>
      </c>
      <c r="R19" s="15">
        <v>0.27700000000000002</v>
      </c>
      <c r="U19" s="15">
        <v>1.012</v>
      </c>
      <c r="V19" s="15">
        <v>1.365</v>
      </c>
      <c r="W19" s="15">
        <v>0.48</v>
      </c>
    </row>
    <row r="20" spans="4:23">
      <c r="D20" s="74">
        <v>1.2549999999999999</v>
      </c>
      <c r="E20" s="74">
        <v>0.96699999999999997</v>
      </c>
      <c r="F20" s="74">
        <v>0.443</v>
      </c>
      <c r="G20" s="74">
        <v>0.21099999999999999</v>
      </c>
      <c r="H20" s="4"/>
      <c r="J20" s="15">
        <v>0.57099999999999995</v>
      </c>
      <c r="K20" s="15">
        <v>0.92</v>
      </c>
      <c r="L20" s="15">
        <v>0.58899999999999997</v>
      </c>
      <c r="M20" s="15">
        <v>0.316</v>
      </c>
      <c r="N20" s="4"/>
      <c r="P20" s="15">
        <v>0.183</v>
      </c>
      <c r="Q20" s="15">
        <v>0.25700000000000001</v>
      </c>
      <c r="R20" s="15">
        <v>7.6999999999999999E-2</v>
      </c>
      <c r="U20" s="15">
        <v>1.1559999999999999</v>
      </c>
      <c r="V20" s="15">
        <v>1.3680000000000001</v>
      </c>
      <c r="W20" s="15">
        <v>0.378</v>
      </c>
    </row>
    <row r="21" spans="4:23">
      <c r="D21" s="74">
        <v>1.222</v>
      </c>
      <c r="E21" s="74">
        <v>1.0029999999999999</v>
      </c>
      <c r="F21" s="74">
        <v>0.32500000000000001</v>
      </c>
      <c r="G21" s="74">
        <v>0.34300000000000003</v>
      </c>
      <c r="H21" s="76"/>
      <c r="J21" s="15">
        <v>0.58399999999999996</v>
      </c>
      <c r="K21" s="15">
        <v>0.42</v>
      </c>
      <c r="L21" s="15">
        <v>0.47099999999999997</v>
      </c>
      <c r="M21" s="15">
        <v>0.36499999999999999</v>
      </c>
      <c r="N21" s="4"/>
      <c r="P21" s="15">
        <v>0.26300000000000001</v>
      </c>
      <c r="Q21" s="15">
        <v>0.157</v>
      </c>
      <c r="R21" s="15">
        <v>0.14399999999999999</v>
      </c>
      <c r="U21" s="15">
        <v>1.405</v>
      </c>
      <c r="V21" s="15">
        <v>0.82</v>
      </c>
      <c r="W21" s="15">
        <v>0.21</v>
      </c>
    </row>
    <row r="22" spans="4:23">
      <c r="D22" s="74">
        <v>0.85899999999999999</v>
      </c>
      <c r="E22" s="74">
        <v>1.0169999999999999</v>
      </c>
      <c r="F22" s="74">
        <v>0.29399999999999998</v>
      </c>
      <c r="G22" s="74">
        <v>0.31900000000000001</v>
      </c>
      <c r="H22" s="82"/>
      <c r="J22" s="15">
        <v>0.88500000000000001</v>
      </c>
      <c r="K22" s="15">
        <v>0.42699999999999999</v>
      </c>
      <c r="L22" s="15">
        <v>0.70699999999999996</v>
      </c>
      <c r="M22" s="15">
        <v>0.34300000000000003</v>
      </c>
      <c r="N22" s="83"/>
      <c r="P22" s="15">
        <v>0.32100000000000001</v>
      </c>
      <c r="Q22" s="15">
        <v>0.20300000000000001</v>
      </c>
      <c r="R22" s="15">
        <v>0.11899999999999999</v>
      </c>
      <c r="U22" s="15">
        <v>0.879</v>
      </c>
      <c r="V22" s="15">
        <v>0.90200000000000002</v>
      </c>
      <c r="W22" s="15">
        <v>0.23599999999999999</v>
      </c>
    </row>
    <row r="23" spans="4:23">
      <c r="D23" s="74">
        <v>0.95399999999999996</v>
      </c>
      <c r="E23" s="74">
        <v>0.98099999999999998</v>
      </c>
      <c r="F23" s="74">
        <v>0.35599999999999998</v>
      </c>
      <c r="G23" s="74">
        <v>0.26600000000000001</v>
      </c>
      <c r="H23" s="82"/>
      <c r="J23" s="15">
        <v>0.879</v>
      </c>
      <c r="K23" s="15">
        <v>0.42799999999999999</v>
      </c>
      <c r="L23" s="15">
        <v>0.60099999999999998</v>
      </c>
      <c r="M23" s="15">
        <v>0.38900000000000001</v>
      </c>
      <c r="N23" s="83"/>
      <c r="P23" s="15">
        <v>0.36699999999999999</v>
      </c>
      <c r="Q23" s="15">
        <v>0.2</v>
      </c>
      <c r="R23" s="15">
        <v>0.11</v>
      </c>
      <c r="U23" s="15">
        <v>1.339</v>
      </c>
      <c r="V23" s="15">
        <v>0.878</v>
      </c>
      <c r="W23" s="15">
        <v>0.28299999999999997</v>
      </c>
    </row>
    <row r="24" spans="4:23">
      <c r="D24" s="74">
        <v>1.5</v>
      </c>
      <c r="E24" s="74">
        <v>1.302</v>
      </c>
      <c r="F24" s="74">
        <v>0.32200000000000001</v>
      </c>
      <c r="G24" s="74">
        <v>0.222</v>
      </c>
      <c r="H24" s="82"/>
      <c r="J24" s="15">
        <v>0.52700000000000002</v>
      </c>
      <c r="K24" s="15">
        <v>0.39400000000000002</v>
      </c>
      <c r="L24" s="15">
        <v>0.622</v>
      </c>
      <c r="M24" s="15">
        <v>0.45200000000000001</v>
      </c>
      <c r="N24" s="83"/>
      <c r="P24" s="15">
        <v>0.30499999999999999</v>
      </c>
      <c r="Q24" s="15">
        <v>0.16300000000000001</v>
      </c>
      <c r="R24" s="15">
        <v>0.11799999999999999</v>
      </c>
      <c r="S24" s="4"/>
      <c r="U24" s="15">
        <v>1.4450000000000001</v>
      </c>
      <c r="V24" s="15">
        <v>0.96099999999999997</v>
      </c>
      <c r="W24" s="15">
        <v>2.101</v>
      </c>
    </row>
    <row r="25" spans="4:23">
      <c r="D25" s="74">
        <v>1.1830000000000001</v>
      </c>
      <c r="E25" s="74">
        <v>1.022</v>
      </c>
      <c r="F25" s="74">
        <v>0.32400000000000001</v>
      </c>
      <c r="G25" s="74">
        <v>0.34200000000000003</v>
      </c>
      <c r="H25" s="82"/>
      <c r="J25" s="15">
        <v>0.66500000000000004</v>
      </c>
      <c r="K25" s="15">
        <v>0.317</v>
      </c>
      <c r="L25" s="15">
        <v>0.51500000000000001</v>
      </c>
      <c r="M25" s="15">
        <v>0.40300000000000002</v>
      </c>
      <c r="N25" s="83"/>
      <c r="P25" s="15">
        <v>0.36299999999999999</v>
      </c>
      <c r="Q25" s="15">
        <v>6.0999999999999999E-2</v>
      </c>
      <c r="R25" s="15">
        <v>0.2</v>
      </c>
      <c r="S25" s="4"/>
      <c r="U25" s="15">
        <v>1.3029999999999999</v>
      </c>
      <c r="V25" s="15">
        <v>0.85299999999999998</v>
      </c>
      <c r="W25" s="15">
        <v>0.88100000000000001</v>
      </c>
    </row>
    <row r="26" spans="4:23">
      <c r="D26" s="74">
        <v>1.2889999999999999</v>
      </c>
      <c r="E26" s="74">
        <v>0.57199999999999995</v>
      </c>
      <c r="F26" s="74">
        <v>0.26900000000000002</v>
      </c>
      <c r="G26" s="74">
        <v>0.433</v>
      </c>
      <c r="H26" s="82"/>
      <c r="J26" s="15">
        <v>0.78800000000000003</v>
      </c>
      <c r="K26" s="15">
        <v>0.626</v>
      </c>
      <c r="L26" s="15">
        <v>0.45700000000000002</v>
      </c>
      <c r="M26" s="15">
        <v>0.52300000000000002</v>
      </c>
      <c r="N26" s="83"/>
      <c r="P26" s="15">
        <v>0.22500000000000001</v>
      </c>
      <c r="Q26" s="15">
        <v>0.20200000000000001</v>
      </c>
      <c r="R26" s="15">
        <v>0.183</v>
      </c>
      <c r="S26" s="4"/>
      <c r="U26" s="15">
        <v>1.1439999999999999</v>
      </c>
      <c r="V26" s="15">
        <v>0.79600000000000004</v>
      </c>
      <c r="W26" s="15">
        <v>1.47</v>
      </c>
    </row>
    <row r="27" spans="4:23">
      <c r="D27" s="74">
        <v>1.0289999999999999</v>
      </c>
      <c r="E27" s="74">
        <v>0.65600000000000003</v>
      </c>
      <c r="F27" s="74">
        <v>0.41</v>
      </c>
      <c r="G27" s="74">
        <v>0.191</v>
      </c>
      <c r="H27" s="82"/>
      <c r="J27" s="15">
        <v>1.101</v>
      </c>
      <c r="K27" s="15">
        <v>0.68100000000000005</v>
      </c>
      <c r="L27" s="15">
        <v>0.77100000000000002</v>
      </c>
      <c r="M27" s="15">
        <v>0.316</v>
      </c>
      <c r="N27" s="83"/>
      <c r="P27" s="15">
        <v>0.378</v>
      </c>
      <c r="Q27" s="15">
        <v>0.21</v>
      </c>
      <c r="R27" s="15">
        <v>0.127</v>
      </c>
      <c r="S27" s="4"/>
      <c r="U27" s="15">
        <v>1.3120000000000001</v>
      </c>
      <c r="V27" s="15">
        <v>0.93100000000000005</v>
      </c>
      <c r="W27" s="15">
        <v>1.125</v>
      </c>
    </row>
    <row r="28" spans="4:23">
      <c r="D28" s="74">
        <v>1.0620000000000001</v>
      </c>
      <c r="E28" s="74">
        <v>0.93700000000000006</v>
      </c>
      <c r="F28" s="74">
        <v>0.35399999999999998</v>
      </c>
      <c r="G28" s="74">
        <v>0.156</v>
      </c>
      <c r="H28" s="82"/>
      <c r="J28" s="15">
        <v>0.85299999999999998</v>
      </c>
      <c r="K28" s="15">
        <v>0.81699999999999995</v>
      </c>
      <c r="L28" s="15">
        <v>0.621</v>
      </c>
      <c r="M28" s="15">
        <v>0.27100000000000002</v>
      </c>
      <c r="N28" s="83"/>
      <c r="P28" s="15">
        <v>0.27</v>
      </c>
      <c r="Q28" s="15">
        <v>0.115</v>
      </c>
      <c r="R28" s="15">
        <v>0.157</v>
      </c>
      <c r="S28" s="4"/>
      <c r="U28" s="15">
        <v>0.995</v>
      </c>
      <c r="V28" s="15">
        <v>1.008</v>
      </c>
      <c r="W28" s="15">
        <v>2.0699999999999998</v>
      </c>
    </row>
    <row r="29" spans="4:23">
      <c r="D29" s="74">
        <v>1.2230000000000001</v>
      </c>
      <c r="E29" s="74">
        <v>0.69399999999999995</v>
      </c>
      <c r="F29" s="74">
        <v>0.51500000000000001</v>
      </c>
      <c r="G29" s="74">
        <v>0.378</v>
      </c>
      <c r="H29" s="82"/>
      <c r="J29" s="15">
        <v>0.89</v>
      </c>
      <c r="K29" s="15">
        <v>0.38700000000000001</v>
      </c>
      <c r="L29" s="15">
        <v>0.45100000000000001</v>
      </c>
      <c r="M29" s="15">
        <v>0.19500000000000001</v>
      </c>
      <c r="N29" s="83"/>
      <c r="P29" s="15">
        <v>0.249</v>
      </c>
      <c r="Q29" s="15">
        <v>0.128</v>
      </c>
      <c r="R29" s="15">
        <v>0.16400000000000001</v>
      </c>
      <c r="S29" s="4"/>
      <c r="U29" s="15">
        <v>1.107</v>
      </c>
      <c r="V29" s="15">
        <v>1.2070000000000001</v>
      </c>
      <c r="W29" s="15">
        <v>1.7270000000000001</v>
      </c>
    </row>
    <row r="30" spans="4:23">
      <c r="D30" s="74">
        <v>1.546</v>
      </c>
      <c r="E30" s="74">
        <v>1.0509999999999999</v>
      </c>
      <c r="F30" s="74">
        <v>0.36599999999999999</v>
      </c>
      <c r="G30" s="74">
        <v>0.16700000000000001</v>
      </c>
      <c r="H30" s="82"/>
      <c r="J30" s="15">
        <v>0.71499999999999997</v>
      </c>
      <c r="K30" s="15">
        <v>0.39200000000000002</v>
      </c>
      <c r="L30" s="15">
        <v>0.22700000000000001</v>
      </c>
      <c r="M30" s="15">
        <v>0.52400000000000002</v>
      </c>
      <c r="N30" s="83"/>
      <c r="P30" s="15">
        <v>0.17199999999999999</v>
      </c>
      <c r="Q30" s="15">
        <v>0.105</v>
      </c>
      <c r="R30" s="15">
        <v>0.124</v>
      </c>
      <c r="S30" s="4"/>
      <c r="U30" s="15">
        <v>1.446</v>
      </c>
      <c r="V30" s="15">
        <v>1.133</v>
      </c>
      <c r="W30" s="15">
        <v>1.23</v>
      </c>
    </row>
    <row r="31" spans="4:23">
      <c r="D31" s="74">
        <v>1.268</v>
      </c>
      <c r="E31" s="74">
        <v>0.95899999999999996</v>
      </c>
      <c r="F31" s="74">
        <v>0.252</v>
      </c>
      <c r="G31" s="74">
        <v>0.13100000000000001</v>
      </c>
      <c r="H31" s="82"/>
      <c r="J31" s="15">
        <v>0.83499999999999996</v>
      </c>
      <c r="K31" s="15">
        <v>0.72199999999999998</v>
      </c>
      <c r="L31" s="15">
        <v>0.186</v>
      </c>
      <c r="M31" s="15">
        <v>0.50600000000000001</v>
      </c>
      <c r="N31" s="83"/>
      <c r="P31" s="15">
        <v>0.30299999999999999</v>
      </c>
      <c r="Q31" s="15">
        <v>0.10199999999999999</v>
      </c>
      <c r="R31" s="15">
        <v>0.11899999999999999</v>
      </c>
      <c r="S31" s="4"/>
      <c r="U31" s="15">
        <v>1.786</v>
      </c>
      <c r="V31" s="15">
        <v>1.08</v>
      </c>
      <c r="W31" s="15">
        <v>1.038</v>
      </c>
    </row>
    <row r="32" spans="4:23">
      <c r="D32" s="74">
        <v>0.64200000000000002</v>
      </c>
      <c r="E32" s="74">
        <v>0.89100000000000001</v>
      </c>
      <c r="F32" s="74">
        <v>0.627</v>
      </c>
      <c r="G32" s="74">
        <v>0.19</v>
      </c>
      <c r="H32" s="82"/>
      <c r="J32" s="15">
        <v>0.93200000000000005</v>
      </c>
      <c r="K32" s="15">
        <v>0.60799999999999998</v>
      </c>
      <c r="L32" s="15">
        <v>0.39400000000000002</v>
      </c>
      <c r="M32" s="15">
        <v>0.52</v>
      </c>
      <c r="N32" s="83"/>
      <c r="P32" s="15">
        <v>0.33400000000000002</v>
      </c>
      <c r="Q32" s="15">
        <v>0.12</v>
      </c>
      <c r="R32" s="15">
        <v>0.104</v>
      </c>
      <c r="S32" s="4"/>
      <c r="U32" s="15">
        <v>0.69499999999999995</v>
      </c>
      <c r="V32" s="15">
        <v>1.286</v>
      </c>
      <c r="W32" s="15">
        <v>2.5249999999999999</v>
      </c>
    </row>
    <row r="33" spans="3:23">
      <c r="D33" s="74">
        <v>1.0529999999999999</v>
      </c>
      <c r="E33" s="74">
        <v>1.0069999999999999</v>
      </c>
      <c r="F33" s="74">
        <v>0.307</v>
      </c>
      <c r="G33" s="74">
        <v>0.106</v>
      </c>
      <c r="H33" s="82"/>
      <c r="J33" s="15">
        <v>0.53900000000000003</v>
      </c>
      <c r="K33" s="15">
        <v>0.76</v>
      </c>
      <c r="L33" s="15">
        <v>0.48499999999999999</v>
      </c>
      <c r="M33" s="15">
        <v>0.48599999999999999</v>
      </c>
      <c r="N33" s="83"/>
      <c r="P33" s="15">
        <v>0.22500000000000001</v>
      </c>
      <c r="Q33" s="15">
        <v>0.217</v>
      </c>
      <c r="R33" s="15">
        <v>0.112</v>
      </c>
      <c r="S33" s="4"/>
      <c r="U33" s="15">
        <v>0.75900000000000001</v>
      </c>
      <c r="V33" s="15">
        <v>0.68700000000000006</v>
      </c>
      <c r="W33" s="15">
        <v>0.59199999999999997</v>
      </c>
    </row>
    <row r="34" spans="3:23">
      <c r="D34" s="74">
        <v>1.375</v>
      </c>
      <c r="E34" s="74">
        <v>0.95899999999999996</v>
      </c>
      <c r="F34" s="74">
        <v>0.40699999999999997</v>
      </c>
      <c r="G34" s="74">
        <v>0.182</v>
      </c>
      <c r="H34" s="82"/>
      <c r="J34" s="15">
        <v>0.67400000000000004</v>
      </c>
      <c r="K34" s="15">
        <v>0.79100000000000004</v>
      </c>
      <c r="L34" s="15">
        <v>0.27100000000000002</v>
      </c>
      <c r="M34" s="15">
        <v>0.56399999999999995</v>
      </c>
      <c r="N34" s="83"/>
      <c r="P34" s="15">
        <v>0.28599999999999998</v>
      </c>
      <c r="Q34" s="15">
        <v>0.126</v>
      </c>
      <c r="R34" s="15">
        <v>0.11</v>
      </c>
      <c r="S34" s="4"/>
      <c r="U34" s="15">
        <v>0.76400000000000001</v>
      </c>
      <c r="V34" s="15">
        <v>0.76300000000000001</v>
      </c>
      <c r="W34" s="15">
        <v>0.754</v>
      </c>
    </row>
    <row r="35" spans="3:23">
      <c r="D35" s="74">
        <v>1.1439999999999999</v>
      </c>
      <c r="E35" s="74">
        <v>0.72299999999999998</v>
      </c>
      <c r="F35" s="74">
        <v>0.438</v>
      </c>
      <c r="G35" s="74">
        <v>0.17499999999999999</v>
      </c>
      <c r="H35" s="4"/>
      <c r="J35" s="15">
        <v>0.59899999999999998</v>
      </c>
      <c r="K35" s="15">
        <v>0.60599999999999998</v>
      </c>
      <c r="L35" s="15">
        <v>0.54100000000000004</v>
      </c>
      <c r="M35" s="15">
        <v>0.45900000000000002</v>
      </c>
      <c r="N35" s="4"/>
      <c r="P35" s="15">
        <v>0.222</v>
      </c>
      <c r="Q35" s="15">
        <v>0.153</v>
      </c>
      <c r="R35" s="15">
        <v>0.105</v>
      </c>
      <c r="S35" s="4"/>
      <c r="U35" s="15">
        <v>1.1679999999999999</v>
      </c>
      <c r="V35" s="15">
        <v>0.41299999999999998</v>
      </c>
      <c r="W35" s="15">
        <v>1.913</v>
      </c>
    </row>
    <row r="36" spans="3:23">
      <c r="D36" s="74">
        <v>0.73099999999999998</v>
      </c>
      <c r="E36" s="74">
        <v>0.71</v>
      </c>
      <c r="F36" s="74">
        <v>0.16200000000000001</v>
      </c>
      <c r="G36" s="74">
        <v>0.20300000000000001</v>
      </c>
      <c r="H36" s="76"/>
      <c r="J36" s="15">
        <v>0.84499999999999997</v>
      </c>
      <c r="K36" s="15">
        <v>0.41199999999999998</v>
      </c>
      <c r="L36" s="15">
        <v>0.46600000000000003</v>
      </c>
      <c r="M36" s="15">
        <v>0.318</v>
      </c>
      <c r="N36" s="4"/>
      <c r="P36" s="15">
        <v>0.42299999999999999</v>
      </c>
      <c r="Q36" s="15">
        <v>0.10199999999999999</v>
      </c>
      <c r="R36" s="15">
        <v>0.19900000000000001</v>
      </c>
      <c r="S36" s="4"/>
      <c r="U36" s="15">
        <v>1.335</v>
      </c>
      <c r="V36" s="15">
        <v>0.74099999999999999</v>
      </c>
      <c r="W36" s="15">
        <v>1.325</v>
      </c>
    </row>
    <row r="37" spans="3:23">
      <c r="D37" s="74">
        <v>1.03</v>
      </c>
      <c r="E37" s="74">
        <v>0.57199999999999995</v>
      </c>
      <c r="F37" s="74">
        <v>0.14899999999999999</v>
      </c>
      <c r="G37" s="74">
        <v>0.153</v>
      </c>
      <c r="H37" s="76"/>
      <c r="J37" s="15">
        <v>0.82399999999999995</v>
      </c>
      <c r="K37" s="15">
        <v>0.625</v>
      </c>
      <c r="L37" s="15">
        <v>0.54900000000000004</v>
      </c>
      <c r="M37" s="15">
        <v>0.40799999999999997</v>
      </c>
      <c r="N37" s="4"/>
      <c r="P37" s="15">
        <v>0.186</v>
      </c>
      <c r="Q37" s="15">
        <v>0.214</v>
      </c>
      <c r="R37" s="15">
        <v>0.17199999999999999</v>
      </c>
      <c r="S37" s="4"/>
      <c r="U37" s="15">
        <v>1.1739999999999999</v>
      </c>
      <c r="V37" s="15">
        <v>0.36699999999999999</v>
      </c>
      <c r="W37" s="15">
        <v>1.105</v>
      </c>
    </row>
    <row r="38" spans="3:23">
      <c r="D38" s="74">
        <v>1.0900000000000001</v>
      </c>
      <c r="E38" s="74">
        <v>0.627</v>
      </c>
      <c r="F38" s="74">
        <v>0.76</v>
      </c>
      <c r="G38" s="74">
        <v>0.183</v>
      </c>
      <c r="H38" s="76"/>
      <c r="J38" s="15">
        <v>0.60899999999999999</v>
      </c>
      <c r="K38" s="15">
        <v>0.9</v>
      </c>
      <c r="L38" s="15">
        <v>0.77100000000000002</v>
      </c>
      <c r="M38" s="15">
        <v>0.42699999999999999</v>
      </c>
      <c r="N38" s="4"/>
      <c r="P38" s="15">
        <v>0.38800000000000001</v>
      </c>
      <c r="Q38" s="15">
        <v>8.5999999999999993E-2</v>
      </c>
      <c r="R38" s="15">
        <v>0.14199999999999999</v>
      </c>
      <c r="S38" s="4"/>
      <c r="U38" s="15">
        <v>1.3260000000000001</v>
      </c>
      <c r="V38" s="15">
        <v>0.84799999999999998</v>
      </c>
      <c r="W38" s="15">
        <v>0.36299999999999999</v>
      </c>
    </row>
    <row r="39" spans="3:23">
      <c r="H39" s="76"/>
      <c r="N39" s="4"/>
      <c r="S39" s="4"/>
    </row>
    <row r="40" spans="3:23">
      <c r="C40" s="72" t="s">
        <v>17</v>
      </c>
      <c r="D40" s="73" t="s">
        <v>67</v>
      </c>
      <c r="E40" s="73" t="s">
        <v>68</v>
      </c>
      <c r="F40" s="73" t="s">
        <v>69</v>
      </c>
      <c r="G40" s="73" t="s">
        <v>70</v>
      </c>
      <c r="H40" s="76"/>
      <c r="I40" s="72" t="s">
        <v>17</v>
      </c>
      <c r="J40" s="77" t="s">
        <v>67</v>
      </c>
      <c r="K40" s="77" t="s">
        <v>68</v>
      </c>
      <c r="L40" s="77" t="s">
        <v>69</v>
      </c>
      <c r="M40" s="77" t="s">
        <v>70</v>
      </c>
      <c r="N40" s="4"/>
      <c r="O40" s="72" t="s">
        <v>17</v>
      </c>
      <c r="P40" s="73" t="s">
        <v>69</v>
      </c>
      <c r="Q40" s="73" t="s">
        <v>70</v>
      </c>
      <c r="R40" s="73" t="s">
        <v>265</v>
      </c>
      <c r="S40" s="4"/>
      <c r="T40" s="72" t="s">
        <v>17</v>
      </c>
      <c r="U40" s="73" t="s">
        <v>69</v>
      </c>
      <c r="V40" s="73" t="s">
        <v>70</v>
      </c>
      <c r="W40" s="73" t="s">
        <v>265</v>
      </c>
    </row>
    <row r="41" spans="3:23">
      <c r="C41" s="14" t="s">
        <v>10</v>
      </c>
      <c r="D41" s="15">
        <v>30</v>
      </c>
      <c r="E41" s="15">
        <v>30</v>
      </c>
      <c r="F41" s="15">
        <v>30</v>
      </c>
      <c r="G41" s="15">
        <v>30</v>
      </c>
      <c r="H41" s="76"/>
      <c r="I41" s="14" t="s">
        <v>10</v>
      </c>
      <c r="J41" s="15">
        <v>30</v>
      </c>
      <c r="K41" s="15">
        <v>30</v>
      </c>
      <c r="L41" s="15">
        <v>30</v>
      </c>
      <c r="M41" s="15">
        <v>30</v>
      </c>
      <c r="N41" s="4"/>
      <c r="O41" s="14" t="s">
        <v>10</v>
      </c>
      <c r="P41" s="15">
        <v>30</v>
      </c>
      <c r="Q41" s="15">
        <v>30</v>
      </c>
      <c r="R41" s="15">
        <v>30</v>
      </c>
      <c r="S41" s="4"/>
      <c r="T41" s="14" t="s">
        <v>10</v>
      </c>
      <c r="U41" s="15">
        <v>30</v>
      </c>
      <c r="V41" s="15">
        <v>30</v>
      </c>
      <c r="W41" s="15">
        <v>30</v>
      </c>
    </row>
    <row r="42" spans="3:23">
      <c r="C42" s="14"/>
      <c r="D42" s="15"/>
      <c r="E42" s="15"/>
      <c r="F42" s="15"/>
      <c r="G42" s="15"/>
      <c r="H42" s="76"/>
      <c r="I42" s="14"/>
      <c r="J42" s="15"/>
      <c r="K42" s="15"/>
      <c r="L42" s="15"/>
      <c r="M42" s="15"/>
      <c r="N42" s="4"/>
      <c r="O42" s="14"/>
      <c r="P42" s="15"/>
      <c r="Q42" s="15"/>
      <c r="R42" s="15"/>
      <c r="S42" s="4"/>
      <c r="T42" s="14"/>
      <c r="U42" s="15"/>
      <c r="V42" s="15"/>
      <c r="W42" s="15"/>
    </row>
    <row r="43" spans="3:23">
      <c r="C43" s="14" t="s">
        <v>11</v>
      </c>
      <c r="D43" s="15">
        <v>0.61</v>
      </c>
      <c r="E43" s="15">
        <v>0.57199999999999995</v>
      </c>
      <c r="F43" s="15">
        <v>0.14899999999999999</v>
      </c>
      <c r="G43" s="15">
        <v>0.106</v>
      </c>
      <c r="H43" s="76"/>
      <c r="I43" s="14" t="s">
        <v>11</v>
      </c>
      <c r="J43" s="15">
        <v>0.52700000000000002</v>
      </c>
      <c r="K43" s="15">
        <v>0.317</v>
      </c>
      <c r="L43" s="15">
        <v>0.186</v>
      </c>
      <c r="M43" s="15">
        <v>0.19500000000000001</v>
      </c>
      <c r="N43" s="4"/>
      <c r="O43" s="14" t="s">
        <v>11</v>
      </c>
      <c r="P43" s="15">
        <v>0.156</v>
      </c>
      <c r="Q43" s="15">
        <v>6.0999999999999999E-2</v>
      </c>
      <c r="R43" s="15">
        <v>7.6999999999999999E-2</v>
      </c>
      <c r="S43" s="4"/>
      <c r="T43" s="14" t="s">
        <v>11</v>
      </c>
      <c r="U43" s="15">
        <v>0.69499999999999995</v>
      </c>
      <c r="V43" s="15">
        <v>0.36699999999999999</v>
      </c>
      <c r="W43" s="15">
        <v>0.21</v>
      </c>
    </row>
    <row r="44" spans="3:23">
      <c r="C44" s="14" t="s">
        <v>12</v>
      </c>
      <c r="D44" s="15">
        <v>1.843</v>
      </c>
      <c r="E44" s="15">
        <v>1.302</v>
      </c>
      <c r="F44" s="15">
        <v>0.77700000000000002</v>
      </c>
      <c r="G44" s="15">
        <v>0.433</v>
      </c>
      <c r="I44" s="14" t="s">
        <v>12</v>
      </c>
      <c r="J44" s="15">
        <v>1.145</v>
      </c>
      <c r="K44" s="15">
        <v>0.92</v>
      </c>
      <c r="L44" s="15">
        <v>0.77100000000000002</v>
      </c>
      <c r="M44" s="15">
        <v>0.621</v>
      </c>
      <c r="O44" s="14" t="s">
        <v>12</v>
      </c>
      <c r="P44" s="15">
        <v>0.46899999999999997</v>
      </c>
      <c r="Q44" s="15">
        <v>0.437</v>
      </c>
      <c r="R44" s="15">
        <v>0.28000000000000003</v>
      </c>
      <c r="S44" s="4"/>
      <c r="T44" s="14" t="s">
        <v>12</v>
      </c>
      <c r="U44" s="15">
        <v>1.786</v>
      </c>
      <c r="V44" s="15">
        <v>1.73</v>
      </c>
      <c r="W44" s="15">
        <v>2.5249999999999999</v>
      </c>
    </row>
    <row r="45" spans="3:23">
      <c r="C45" s="14" t="s">
        <v>13</v>
      </c>
      <c r="D45" s="15">
        <v>1.2330000000000001</v>
      </c>
      <c r="E45" s="15">
        <v>0.73</v>
      </c>
      <c r="F45" s="15">
        <v>0.628</v>
      </c>
      <c r="G45" s="15">
        <v>0.32700000000000001</v>
      </c>
      <c r="I45" s="14" t="s">
        <v>13</v>
      </c>
      <c r="J45" s="15">
        <v>0.61799999999999999</v>
      </c>
      <c r="K45" s="15">
        <v>0.60299999999999998</v>
      </c>
      <c r="L45" s="15">
        <v>0.58499999999999996</v>
      </c>
      <c r="M45" s="15">
        <v>0.42599999999999999</v>
      </c>
      <c r="O45" s="14" t="s">
        <v>13</v>
      </c>
      <c r="P45" s="15">
        <v>0.313</v>
      </c>
      <c r="Q45" s="15">
        <v>0.376</v>
      </c>
      <c r="R45" s="15">
        <v>0.20300000000000001</v>
      </c>
      <c r="S45" s="4"/>
      <c r="T45" s="14" t="s">
        <v>13</v>
      </c>
      <c r="U45" s="15">
        <v>1.091</v>
      </c>
      <c r="V45" s="15">
        <v>1.363</v>
      </c>
      <c r="W45" s="15">
        <v>2.3149999999999999</v>
      </c>
    </row>
    <row r="46" spans="3:23">
      <c r="C46" s="14"/>
      <c r="D46" s="15"/>
      <c r="E46" s="15"/>
      <c r="F46" s="15"/>
      <c r="G46" s="15"/>
      <c r="I46" s="14"/>
      <c r="J46" s="15"/>
      <c r="K46" s="15"/>
      <c r="L46" s="15"/>
      <c r="M46" s="15"/>
      <c r="O46" s="14"/>
      <c r="P46" s="15"/>
      <c r="Q46" s="15"/>
      <c r="R46" s="15"/>
      <c r="T46" s="14"/>
      <c r="U46" s="15"/>
      <c r="V46" s="15"/>
      <c r="W46" s="15"/>
    </row>
    <row r="47" spans="3:23">
      <c r="C47" s="14" t="s">
        <v>14</v>
      </c>
      <c r="D47" s="15">
        <v>1.0720000000000001</v>
      </c>
      <c r="E47" s="15">
        <v>0.8347</v>
      </c>
      <c r="F47" s="15">
        <v>0.42899999999999999</v>
      </c>
      <c r="G47" s="15">
        <v>0.23519999999999999</v>
      </c>
      <c r="I47" s="14" t="s">
        <v>14</v>
      </c>
      <c r="J47" s="15">
        <v>0.76160000000000005</v>
      </c>
      <c r="K47" s="15">
        <v>0.58099999999999996</v>
      </c>
      <c r="L47" s="15">
        <v>0.49149999999999999</v>
      </c>
      <c r="M47" s="15">
        <v>0.4264</v>
      </c>
      <c r="O47" s="14" t="s">
        <v>14</v>
      </c>
      <c r="P47" s="15">
        <v>0.28310000000000002</v>
      </c>
      <c r="Q47" s="15">
        <v>0.1913</v>
      </c>
      <c r="R47" s="15">
        <v>0.15770000000000001</v>
      </c>
      <c r="T47" s="14" t="s">
        <v>14</v>
      </c>
      <c r="U47" s="15">
        <v>1.175</v>
      </c>
      <c r="V47" s="15">
        <v>0.97209999999999996</v>
      </c>
      <c r="W47" s="15">
        <v>1.1040000000000001</v>
      </c>
    </row>
    <row r="48" spans="3:23">
      <c r="C48" s="14" t="s">
        <v>15</v>
      </c>
      <c r="D48" s="15">
        <v>0.2777</v>
      </c>
      <c r="E48" s="15">
        <v>0.17929999999999999</v>
      </c>
      <c r="F48" s="15">
        <v>0.1641</v>
      </c>
      <c r="G48" s="15">
        <v>7.6240000000000002E-2</v>
      </c>
      <c r="I48" s="14" t="s">
        <v>15</v>
      </c>
      <c r="J48" s="15">
        <v>0.17219999999999999</v>
      </c>
      <c r="K48" s="15">
        <v>0.1726</v>
      </c>
      <c r="L48" s="15">
        <v>0.15809999999999999</v>
      </c>
      <c r="M48" s="15">
        <v>9.7970000000000002E-2</v>
      </c>
      <c r="O48" s="14" t="s">
        <v>15</v>
      </c>
      <c r="P48" s="15">
        <v>8.3040000000000003E-2</v>
      </c>
      <c r="Q48" s="15">
        <v>8.8830000000000006E-2</v>
      </c>
      <c r="R48" s="15">
        <v>4.9959999999999997E-2</v>
      </c>
      <c r="T48" s="14" t="s">
        <v>15</v>
      </c>
      <c r="U48" s="15">
        <v>0.27429999999999999</v>
      </c>
      <c r="V48" s="15">
        <v>0.28749999999999998</v>
      </c>
      <c r="W48" s="15">
        <v>0.64400000000000002</v>
      </c>
    </row>
    <row r="49" spans="3:23">
      <c r="C49" s="14" t="s">
        <v>16</v>
      </c>
      <c r="D49" s="15">
        <v>5.0700000000000002E-2</v>
      </c>
      <c r="E49" s="15">
        <v>3.2730000000000002E-2</v>
      </c>
      <c r="F49" s="15">
        <v>2.9960000000000001E-2</v>
      </c>
      <c r="G49" s="15">
        <v>1.392E-2</v>
      </c>
      <c r="I49" s="14" t="s">
        <v>16</v>
      </c>
      <c r="J49" s="15">
        <v>3.1440000000000003E-2</v>
      </c>
      <c r="K49" s="15">
        <v>3.1510000000000003E-2</v>
      </c>
      <c r="L49" s="15">
        <v>2.886E-2</v>
      </c>
      <c r="M49" s="15">
        <v>1.789E-2</v>
      </c>
      <c r="O49" s="14" t="s">
        <v>16</v>
      </c>
      <c r="P49" s="15">
        <v>1.516E-2</v>
      </c>
      <c r="Q49" s="15">
        <v>1.6219999999999998E-2</v>
      </c>
      <c r="R49" s="15">
        <v>9.1210000000000006E-3</v>
      </c>
      <c r="T49" s="14" t="s">
        <v>16</v>
      </c>
      <c r="U49" s="15">
        <v>5.008E-2</v>
      </c>
      <c r="V49" s="15">
        <v>5.2490000000000002E-2</v>
      </c>
      <c r="W49" s="15">
        <v>0.1176</v>
      </c>
    </row>
    <row r="51" spans="3:23">
      <c r="D51" s="239" t="s">
        <v>263</v>
      </c>
      <c r="E51" s="240"/>
      <c r="F51" s="240"/>
      <c r="G51" s="241"/>
      <c r="J51" s="239" t="s">
        <v>264</v>
      </c>
      <c r="K51" s="240"/>
      <c r="L51" s="240"/>
      <c r="M51" s="241"/>
      <c r="P51" s="239" t="s">
        <v>266</v>
      </c>
      <c r="Q51" s="240"/>
      <c r="R51" s="241"/>
      <c r="U51" s="239" t="s">
        <v>267</v>
      </c>
      <c r="V51" s="240"/>
      <c r="W51" s="241"/>
    </row>
    <row r="52" spans="3:23">
      <c r="D52" s="242" t="s">
        <v>378</v>
      </c>
      <c r="E52" s="242"/>
      <c r="F52" s="242"/>
      <c r="G52" s="243"/>
      <c r="J52" s="242" t="s">
        <v>378</v>
      </c>
      <c r="K52" s="242"/>
      <c r="L52" s="242"/>
      <c r="M52" s="243"/>
      <c r="P52" s="242" t="s">
        <v>378</v>
      </c>
      <c r="Q52" s="242"/>
      <c r="R52" s="242"/>
      <c r="U52" s="242" t="s">
        <v>378</v>
      </c>
      <c r="V52" s="242"/>
      <c r="W52" s="242"/>
    </row>
    <row r="53" spans="3:23" ht="19">
      <c r="D53" s="242" t="s">
        <v>381</v>
      </c>
      <c r="E53" s="242" t="s">
        <v>387</v>
      </c>
      <c r="F53" s="244" t="s">
        <v>29</v>
      </c>
      <c r="G53" s="243"/>
      <c r="J53" s="242" t="s">
        <v>381</v>
      </c>
      <c r="K53" s="242" t="s">
        <v>390</v>
      </c>
      <c r="L53" s="244" t="s">
        <v>29</v>
      </c>
      <c r="M53" s="245"/>
      <c r="P53" s="242" t="s">
        <v>381</v>
      </c>
      <c r="Q53" s="242" t="s">
        <v>393</v>
      </c>
      <c r="R53" s="244" t="s">
        <v>29</v>
      </c>
      <c r="U53" s="242" t="s">
        <v>381</v>
      </c>
      <c r="V53" s="242" t="s">
        <v>384</v>
      </c>
      <c r="W53" s="244" t="s">
        <v>43</v>
      </c>
    </row>
    <row r="54" spans="3:23">
      <c r="D54" s="242"/>
      <c r="E54" s="242"/>
      <c r="F54" s="244"/>
      <c r="G54" s="243"/>
      <c r="J54" s="242"/>
      <c r="K54" s="242"/>
      <c r="L54" s="244"/>
      <c r="M54" s="245"/>
      <c r="P54" s="242"/>
      <c r="Q54" s="242"/>
      <c r="R54" s="244"/>
      <c r="U54" s="242"/>
      <c r="V54" s="242"/>
      <c r="W54" s="244"/>
    </row>
    <row r="55" spans="3:23">
      <c r="D55" s="242" t="s">
        <v>379</v>
      </c>
      <c r="E55" s="242"/>
      <c r="F55" s="244"/>
      <c r="G55" s="243"/>
      <c r="J55" s="242" t="s">
        <v>379</v>
      </c>
      <c r="K55" s="242"/>
      <c r="L55" s="244"/>
      <c r="M55" s="245"/>
      <c r="P55" s="242" t="s">
        <v>379</v>
      </c>
      <c r="Q55" s="242"/>
      <c r="R55" s="244"/>
      <c r="U55" s="242" t="s">
        <v>379</v>
      </c>
      <c r="V55" s="242"/>
      <c r="W55" s="244"/>
    </row>
    <row r="56" spans="3:23">
      <c r="D56" s="242"/>
      <c r="E56" s="242" t="s">
        <v>381</v>
      </c>
      <c r="F56" s="244"/>
      <c r="G56" s="243"/>
      <c r="J56" s="242"/>
      <c r="K56" s="242" t="s">
        <v>381</v>
      </c>
      <c r="L56" s="244"/>
      <c r="M56" s="245"/>
      <c r="P56" s="242"/>
      <c r="Q56" s="242" t="s">
        <v>381</v>
      </c>
      <c r="R56" s="244"/>
      <c r="U56" s="242"/>
      <c r="V56" s="242" t="s">
        <v>381</v>
      </c>
      <c r="W56" s="244"/>
    </row>
    <row r="57" spans="3:23">
      <c r="D57" s="242" t="s">
        <v>276</v>
      </c>
      <c r="E57" s="242" t="s">
        <v>380</v>
      </c>
      <c r="F57" s="244"/>
      <c r="G57" s="243"/>
      <c r="J57" s="242" t="s">
        <v>276</v>
      </c>
      <c r="K57" s="242" t="s">
        <v>382</v>
      </c>
      <c r="L57" s="244" t="s">
        <v>43</v>
      </c>
      <c r="M57" s="245"/>
      <c r="P57" s="242" t="s">
        <v>288</v>
      </c>
      <c r="Q57" s="242" t="s">
        <v>383</v>
      </c>
      <c r="R57" s="244" t="s">
        <v>43</v>
      </c>
      <c r="U57" s="242" t="s">
        <v>288</v>
      </c>
      <c r="V57" s="242" t="s">
        <v>385</v>
      </c>
      <c r="W57" s="244" t="s">
        <v>43</v>
      </c>
    </row>
    <row r="58" spans="3:23" ht="19">
      <c r="D58" s="242" t="s">
        <v>278</v>
      </c>
      <c r="E58" s="242" t="s">
        <v>388</v>
      </c>
      <c r="F58" s="244" t="s">
        <v>29</v>
      </c>
      <c r="G58" s="243"/>
      <c r="J58" s="242" t="s">
        <v>278</v>
      </c>
      <c r="K58" s="242" t="s">
        <v>391</v>
      </c>
      <c r="L58" s="244" t="s">
        <v>29</v>
      </c>
      <c r="M58" s="245"/>
      <c r="P58" s="242" t="s">
        <v>289</v>
      </c>
      <c r="Q58" s="242" t="s">
        <v>394</v>
      </c>
      <c r="R58" s="244" t="s">
        <v>29</v>
      </c>
      <c r="U58" s="242" t="s">
        <v>289</v>
      </c>
      <c r="V58" s="242" t="s">
        <v>386</v>
      </c>
      <c r="W58" s="244"/>
    </row>
    <row r="59" spans="3:23" ht="19">
      <c r="D59" s="242" t="s">
        <v>282</v>
      </c>
      <c r="E59" s="242" t="s">
        <v>389</v>
      </c>
      <c r="F59" s="244" t="s">
        <v>29</v>
      </c>
      <c r="G59" s="243"/>
      <c r="J59" s="242" t="s">
        <v>282</v>
      </c>
      <c r="K59" s="242" t="s">
        <v>392</v>
      </c>
      <c r="L59" s="244" t="s">
        <v>29</v>
      </c>
      <c r="M59" s="245"/>
    </row>
    <row r="70" spans="14:16">
      <c r="N70" s="4"/>
      <c r="O70" s="4"/>
      <c r="P70" s="4"/>
    </row>
    <row r="71" spans="14:16">
      <c r="N71" s="4"/>
      <c r="O71" s="4"/>
      <c r="P71" s="4"/>
    </row>
    <row r="72" spans="14:16">
      <c r="N72" s="83"/>
      <c r="O72" s="83"/>
      <c r="P72" s="4"/>
    </row>
    <row r="73" spans="14:16">
      <c r="N73" s="83"/>
      <c r="O73" s="83"/>
      <c r="P73" s="4"/>
    </row>
    <row r="74" spans="14:16">
      <c r="N74" s="83"/>
      <c r="O74" s="83"/>
      <c r="P74" s="4"/>
    </row>
    <row r="75" spans="14:16">
      <c r="N75" s="83"/>
      <c r="O75" s="83"/>
      <c r="P75" s="4"/>
    </row>
    <row r="76" spans="14:16">
      <c r="N76" s="83"/>
      <c r="O76" s="83"/>
      <c r="P76" s="4"/>
    </row>
    <row r="77" spans="14:16">
      <c r="N77" s="83"/>
      <c r="O77" s="83"/>
      <c r="P77" s="4"/>
    </row>
    <row r="78" spans="14:16">
      <c r="N78" s="83"/>
      <c r="O78" s="83"/>
      <c r="P78" s="4"/>
    </row>
    <row r="79" spans="14:16">
      <c r="N79" s="83"/>
      <c r="O79" s="83"/>
      <c r="P79" s="4"/>
    </row>
    <row r="80" spans="14:16">
      <c r="N80" s="83"/>
      <c r="O80" s="83"/>
      <c r="P80" s="4"/>
    </row>
    <row r="81" spans="14:16">
      <c r="N81" s="83"/>
      <c r="O81" s="83"/>
      <c r="P81" s="4"/>
    </row>
    <row r="82" spans="14:16">
      <c r="N82" s="83"/>
      <c r="O82" s="83"/>
      <c r="P82" s="4"/>
    </row>
    <row r="83" spans="14:16">
      <c r="N83" s="4"/>
      <c r="O83" s="4"/>
      <c r="P83" s="4"/>
    </row>
    <row r="84" spans="14:16">
      <c r="N84" s="4"/>
      <c r="O84" s="4"/>
      <c r="P84" s="4"/>
    </row>
    <row r="85" spans="14:16">
      <c r="N85" s="4"/>
      <c r="O85" s="4"/>
      <c r="P85" s="4"/>
    </row>
    <row r="86" spans="14:16">
      <c r="N86" s="4"/>
      <c r="O86" s="4"/>
      <c r="P86" s="4"/>
    </row>
    <row r="87" spans="14:16">
      <c r="N87" s="4"/>
      <c r="O87" s="4"/>
      <c r="P87" s="4"/>
    </row>
    <row r="88" spans="14:16">
      <c r="N88" s="4"/>
      <c r="O88" s="4"/>
      <c r="P88" s="4"/>
    </row>
    <row r="89" spans="14:16">
      <c r="N89" s="4"/>
      <c r="O89" s="4"/>
      <c r="P89" s="4"/>
    </row>
    <row r="90" spans="14:16">
      <c r="N90" s="4"/>
      <c r="O90" s="4"/>
      <c r="P90" s="4"/>
    </row>
    <row r="91" spans="14:16">
      <c r="N91" s="4"/>
      <c r="O91" s="4"/>
      <c r="P91" s="4"/>
    </row>
  </sheetData>
  <mergeCells count="8">
    <mergeCell ref="J51:M51"/>
    <mergeCell ref="P51:R51"/>
    <mergeCell ref="U51:W51"/>
    <mergeCell ref="D6:G6"/>
    <mergeCell ref="J6:M6"/>
    <mergeCell ref="P6:R6"/>
    <mergeCell ref="U6:W6"/>
    <mergeCell ref="D51:G5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3A168-12BE-604C-8789-AD12EA0B7393}">
  <dimension ref="B1:P71"/>
  <sheetViews>
    <sheetView topLeftCell="A23" zoomScale="85" zoomScaleNormal="85" workbookViewId="0">
      <selection activeCell="N56" sqref="N56"/>
    </sheetView>
  </sheetViews>
  <sheetFormatPr baseColWidth="10" defaultRowHeight="16"/>
  <cols>
    <col min="2" max="2" width="28.33203125" customWidth="1"/>
    <col min="3" max="3" width="12.33203125" customWidth="1"/>
    <col min="12" max="12" width="18.33203125" customWidth="1"/>
    <col min="14" max="14" width="22.6640625" bestFit="1" customWidth="1"/>
    <col min="15" max="15" width="18.5" bestFit="1" customWidth="1"/>
    <col min="16" max="16" width="23.5" bestFit="1" customWidth="1"/>
  </cols>
  <sheetData>
    <row r="1" spans="2:16">
      <c r="L1" s="79"/>
      <c r="M1" s="4"/>
      <c r="N1" s="4"/>
      <c r="O1" s="4"/>
      <c r="P1" s="4"/>
    </row>
    <row r="2" spans="2:16">
      <c r="B2" s="11" t="s">
        <v>66</v>
      </c>
      <c r="C2" s="11"/>
      <c r="D2" s="11"/>
    </row>
    <row r="4" spans="2:16" ht="18">
      <c r="C4" s="73" t="s">
        <v>88</v>
      </c>
      <c r="D4" s="73" t="s">
        <v>90</v>
      </c>
      <c r="E4" s="73" t="s">
        <v>91</v>
      </c>
      <c r="F4" s="73" t="s">
        <v>92</v>
      </c>
      <c r="G4" s="73" t="s">
        <v>89</v>
      </c>
      <c r="H4" s="73" t="s">
        <v>93</v>
      </c>
      <c r="I4" s="73" t="s">
        <v>94</v>
      </c>
      <c r="J4" s="73" t="s">
        <v>95</v>
      </c>
    </row>
    <row r="5" spans="2:16">
      <c r="C5" s="15">
        <v>0.41799999999999998</v>
      </c>
      <c r="D5" s="15">
        <v>0.13800000000000001</v>
      </c>
      <c r="E5" s="15">
        <v>0.28799999999999998</v>
      </c>
      <c r="F5" s="15">
        <v>0.45200000000000001</v>
      </c>
      <c r="G5" s="15">
        <v>0.56999999999999995</v>
      </c>
      <c r="H5" s="15">
        <v>6.7000000000000004E-2</v>
      </c>
      <c r="I5" s="15">
        <v>0.23799999999999999</v>
      </c>
      <c r="J5" s="15">
        <v>0.33400000000000002</v>
      </c>
    </row>
    <row r="6" spans="2:16">
      <c r="C6" s="15">
        <v>0.255</v>
      </c>
      <c r="D6" s="15">
        <v>0.11700000000000001</v>
      </c>
      <c r="E6" s="15">
        <v>8.3000000000000004E-2</v>
      </c>
      <c r="F6" s="15">
        <v>0.45100000000000001</v>
      </c>
      <c r="G6" s="15">
        <v>0.23699999999999999</v>
      </c>
      <c r="H6" s="15">
        <v>7.6999999999999999E-2</v>
      </c>
      <c r="I6" s="15">
        <v>0.19900000000000001</v>
      </c>
      <c r="J6" s="15">
        <v>0.185</v>
      </c>
    </row>
    <row r="7" spans="2:16">
      <c r="C7" s="15">
        <v>0.57299999999999995</v>
      </c>
      <c r="D7" s="15">
        <v>0.15</v>
      </c>
      <c r="E7" s="15">
        <v>0.27100000000000002</v>
      </c>
      <c r="F7" s="15">
        <v>0.77100000000000002</v>
      </c>
      <c r="G7" s="15">
        <v>0.34799999999999998</v>
      </c>
      <c r="H7" s="15">
        <v>8.5999999999999993E-2</v>
      </c>
      <c r="I7" s="15">
        <v>0.23799999999999999</v>
      </c>
      <c r="J7" s="15">
        <v>0.22</v>
      </c>
    </row>
    <row r="8" spans="2:16">
      <c r="C8" s="15">
        <v>0.223</v>
      </c>
      <c r="D8" s="15">
        <v>0.14299999999999999</v>
      </c>
      <c r="E8" s="15">
        <v>0.10199999999999999</v>
      </c>
      <c r="F8" s="15">
        <v>1.655</v>
      </c>
      <c r="G8" s="15">
        <v>0.27600000000000002</v>
      </c>
      <c r="H8" s="15">
        <v>0.112</v>
      </c>
      <c r="I8" s="15">
        <v>0.17699999999999999</v>
      </c>
      <c r="J8" s="15">
        <v>0.32500000000000001</v>
      </c>
    </row>
    <row r="9" spans="2:16">
      <c r="C9" s="15">
        <v>0.159</v>
      </c>
      <c r="D9" s="15">
        <v>0.17499999999999999</v>
      </c>
      <c r="E9" s="15">
        <v>0.13500000000000001</v>
      </c>
      <c r="F9" s="15">
        <v>0.373</v>
      </c>
      <c r="G9" s="15">
        <v>0.20499999999999999</v>
      </c>
      <c r="H9" s="15">
        <v>0.2</v>
      </c>
      <c r="I9" s="15">
        <v>2.1000000000000001E-2</v>
      </c>
      <c r="J9" s="15">
        <v>0.42499999999999999</v>
      </c>
    </row>
    <row r="10" spans="2:16">
      <c r="C10" s="15">
        <v>0.45500000000000002</v>
      </c>
      <c r="D10" s="15">
        <v>0.16900000000000001</v>
      </c>
      <c r="E10" s="15">
        <v>0.192</v>
      </c>
      <c r="F10" s="15">
        <v>0.66900000000000004</v>
      </c>
      <c r="G10" s="15">
        <v>0.20599999999999999</v>
      </c>
      <c r="H10" s="15">
        <v>5.5E-2</v>
      </c>
      <c r="I10" s="15">
        <v>0.217</v>
      </c>
      <c r="J10" s="15">
        <v>0.16500000000000001</v>
      </c>
    </row>
    <row r="11" spans="2:16">
      <c r="C11" s="15">
        <v>0.253</v>
      </c>
      <c r="D11" s="15">
        <v>0.14599999999999999</v>
      </c>
      <c r="E11" s="15">
        <v>0.154</v>
      </c>
      <c r="F11" s="15">
        <v>1.097</v>
      </c>
      <c r="G11" s="15">
        <v>0.193</v>
      </c>
      <c r="H11" s="15">
        <v>9.4E-2</v>
      </c>
      <c r="I11" s="15">
        <v>0.245</v>
      </c>
      <c r="J11" s="15">
        <v>0.23400000000000001</v>
      </c>
    </row>
    <row r="12" spans="2:16">
      <c r="C12" s="15">
        <v>0.16300000000000001</v>
      </c>
      <c r="D12" s="15">
        <v>0.17299999999999999</v>
      </c>
      <c r="E12" s="15">
        <v>0.125</v>
      </c>
      <c r="F12" s="15">
        <v>0.75600000000000001</v>
      </c>
      <c r="G12" s="15">
        <v>0.27500000000000002</v>
      </c>
      <c r="H12" s="15">
        <v>0.10199999999999999</v>
      </c>
      <c r="I12" s="15">
        <v>0.14399999999999999</v>
      </c>
      <c r="J12" s="15">
        <v>0.34699999999999998</v>
      </c>
    </row>
    <row r="13" spans="2:16">
      <c r="C13" s="15">
        <v>0.46899999999999997</v>
      </c>
      <c r="D13" s="15">
        <v>0.20799999999999999</v>
      </c>
      <c r="E13" s="15">
        <v>0.218</v>
      </c>
      <c r="F13" s="15">
        <v>0.28100000000000003</v>
      </c>
      <c r="G13" s="15">
        <v>0.26400000000000001</v>
      </c>
      <c r="H13" s="15">
        <v>0.10199999999999999</v>
      </c>
      <c r="I13" s="15">
        <v>0.34899999999999998</v>
      </c>
      <c r="J13" s="15">
        <v>1.1859999999999999</v>
      </c>
      <c r="L13" s="37"/>
      <c r="M13" s="40"/>
      <c r="N13" s="4"/>
    </row>
    <row r="14" spans="2:16">
      <c r="C14" s="15">
        <v>0.224</v>
      </c>
      <c r="D14" s="15">
        <v>0.218</v>
      </c>
      <c r="E14" s="15">
        <v>0.152</v>
      </c>
      <c r="F14" s="15">
        <v>0.51900000000000002</v>
      </c>
      <c r="G14" s="15">
        <v>0.29599999999999999</v>
      </c>
      <c r="H14" s="15">
        <v>0.192</v>
      </c>
      <c r="I14" s="15">
        <v>0.19</v>
      </c>
      <c r="J14" s="15">
        <v>1.3720000000000001</v>
      </c>
    </row>
    <row r="15" spans="2:16">
      <c r="C15" s="15">
        <v>0.28199999999999997</v>
      </c>
      <c r="D15" s="15">
        <v>0.377</v>
      </c>
      <c r="E15" s="15">
        <v>0.112</v>
      </c>
      <c r="F15" s="15">
        <v>0.45300000000000001</v>
      </c>
      <c r="G15" s="15">
        <v>0.44600000000000001</v>
      </c>
      <c r="H15" s="15">
        <v>0.17599999999999999</v>
      </c>
      <c r="I15" s="15">
        <v>0.28299999999999997</v>
      </c>
      <c r="J15" s="15">
        <v>0.51900000000000002</v>
      </c>
    </row>
    <row r="16" spans="2:16">
      <c r="C16" s="15">
        <v>0.23599999999999999</v>
      </c>
      <c r="D16" s="15">
        <v>0.24399999999999999</v>
      </c>
      <c r="E16" s="15">
        <v>0.16800000000000001</v>
      </c>
      <c r="F16" s="15">
        <v>0.28299999999999997</v>
      </c>
      <c r="G16" s="15">
        <v>0.16400000000000001</v>
      </c>
      <c r="H16" s="15">
        <v>0.184</v>
      </c>
      <c r="I16" s="15">
        <v>0.121</v>
      </c>
      <c r="J16" s="15">
        <v>0.315</v>
      </c>
    </row>
    <row r="17" spans="3:10">
      <c r="C17" s="15">
        <v>0.26100000000000001</v>
      </c>
      <c r="D17" s="15">
        <v>0.19500000000000001</v>
      </c>
      <c r="E17" s="15">
        <v>0.10299999999999999</v>
      </c>
      <c r="F17" s="15">
        <v>0.85399999999999998</v>
      </c>
      <c r="G17" s="15">
        <v>0.34100000000000003</v>
      </c>
      <c r="H17" s="15">
        <v>0.13300000000000001</v>
      </c>
      <c r="I17" s="15">
        <v>0.14299999999999999</v>
      </c>
      <c r="J17" s="15">
        <v>0.875</v>
      </c>
    </row>
    <row r="18" spans="3:10">
      <c r="C18" s="15">
        <v>0.217</v>
      </c>
      <c r="D18" s="15">
        <v>0.36699999999999999</v>
      </c>
      <c r="E18" s="15">
        <v>0.14899999999999999</v>
      </c>
      <c r="F18" s="15">
        <v>1.0009999999999999</v>
      </c>
      <c r="G18" s="15">
        <v>0.34200000000000003</v>
      </c>
      <c r="H18" s="15">
        <v>0.23400000000000001</v>
      </c>
      <c r="I18" s="15">
        <v>0.33700000000000002</v>
      </c>
      <c r="J18" s="15">
        <v>0.68799999999999994</v>
      </c>
    </row>
    <row r="19" spans="3:10">
      <c r="C19" s="15">
        <v>0.23499999999999999</v>
      </c>
      <c r="D19" s="15">
        <v>0.124</v>
      </c>
      <c r="E19" s="15">
        <v>0.105</v>
      </c>
      <c r="F19" s="15">
        <v>0.74099999999999999</v>
      </c>
      <c r="G19" s="15">
        <v>0.43099999999999999</v>
      </c>
      <c r="H19" s="15">
        <v>9.5000000000000001E-2</v>
      </c>
      <c r="I19" s="15">
        <v>0.26300000000000001</v>
      </c>
      <c r="J19" s="15">
        <v>0.61299999999999999</v>
      </c>
    </row>
    <row r="20" spans="3:10">
      <c r="C20" s="15">
        <v>0.17899999999999999</v>
      </c>
      <c r="D20" s="15">
        <v>0.20100000000000001</v>
      </c>
      <c r="E20" s="15">
        <v>6.6000000000000003E-2</v>
      </c>
      <c r="F20" s="15">
        <v>0.42699999999999999</v>
      </c>
      <c r="G20" s="15">
        <v>0.249</v>
      </c>
      <c r="H20" s="15">
        <v>0.16500000000000001</v>
      </c>
      <c r="I20" s="15">
        <v>0.32400000000000001</v>
      </c>
      <c r="J20" s="15">
        <v>0.22</v>
      </c>
    </row>
    <row r="21" spans="3:10">
      <c r="C21" s="15">
        <v>0.39900000000000002</v>
      </c>
      <c r="D21" s="15">
        <v>0.21099999999999999</v>
      </c>
      <c r="E21" s="15">
        <v>0.14899999999999999</v>
      </c>
      <c r="F21" s="15">
        <v>0.51</v>
      </c>
      <c r="G21" s="15">
        <v>0.19400000000000001</v>
      </c>
      <c r="H21" s="15">
        <v>0.17399999999999999</v>
      </c>
      <c r="I21" s="15">
        <v>0.33</v>
      </c>
      <c r="J21" s="15">
        <v>0.19500000000000001</v>
      </c>
    </row>
    <row r="22" spans="3:10">
      <c r="C22" s="15">
        <v>0.217</v>
      </c>
      <c r="D22" s="15">
        <v>0.22800000000000001</v>
      </c>
      <c r="E22" s="15">
        <v>0.13600000000000001</v>
      </c>
      <c r="F22" s="15">
        <v>0.7</v>
      </c>
      <c r="G22" s="15">
        <v>0.27700000000000002</v>
      </c>
      <c r="H22" s="15">
        <v>0.186</v>
      </c>
      <c r="I22" s="15">
        <v>0.108</v>
      </c>
      <c r="J22" s="15">
        <v>0.21199999999999999</v>
      </c>
    </row>
    <row r="23" spans="3:10">
      <c r="C23" s="15">
        <v>0.21099999999999999</v>
      </c>
      <c r="D23" s="15">
        <v>0.19400000000000001</v>
      </c>
      <c r="E23" s="15">
        <v>0.184</v>
      </c>
      <c r="F23" s="15">
        <v>0.3</v>
      </c>
      <c r="G23" s="15">
        <v>0.25700000000000001</v>
      </c>
      <c r="H23" s="15">
        <v>0.16300000000000001</v>
      </c>
      <c r="I23" s="15">
        <v>0.24</v>
      </c>
      <c r="J23" s="15">
        <v>0.95399999999999996</v>
      </c>
    </row>
    <row r="24" spans="3:10">
      <c r="C24" s="15">
        <v>0.26900000000000002</v>
      </c>
      <c r="D24" s="15">
        <v>0.309</v>
      </c>
      <c r="E24" s="15">
        <v>0.11799999999999999</v>
      </c>
      <c r="F24" s="15">
        <v>0.52900000000000003</v>
      </c>
      <c r="G24" s="15">
        <v>0.314</v>
      </c>
      <c r="H24" s="15">
        <v>0.28299999999999997</v>
      </c>
      <c r="I24" s="15">
        <v>0.32300000000000001</v>
      </c>
      <c r="J24" s="15">
        <v>0.27</v>
      </c>
    </row>
    <row r="25" spans="3:10">
      <c r="C25" s="15">
        <v>0.126</v>
      </c>
      <c r="D25" s="15">
        <v>0.17399999999999999</v>
      </c>
      <c r="E25" s="15">
        <v>9.7000000000000003E-2</v>
      </c>
      <c r="F25" s="15">
        <v>0.26</v>
      </c>
      <c r="G25" s="15">
        <v>0.40200000000000002</v>
      </c>
      <c r="H25" s="15">
        <v>8.6999999999999994E-2</v>
      </c>
      <c r="I25" s="15">
        <v>0.25800000000000001</v>
      </c>
      <c r="J25" s="15">
        <v>1.0349999999999999</v>
      </c>
    </row>
    <row r="26" spans="3:10">
      <c r="C26" s="15">
        <v>0.17100000000000001</v>
      </c>
      <c r="D26" s="15">
        <v>0.30599999999999999</v>
      </c>
      <c r="E26" s="15">
        <v>8.7999999999999995E-2</v>
      </c>
      <c r="F26" s="15">
        <v>0.71699999999999997</v>
      </c>
      <c r="G26" s="15">
        <v>0.18</v>
      </c>
      <c r="H26" s="15">
        <v>0.192</v>
      </c>
      <c r="I26" s="15">
        <v>0.32700000000000001</v>
      </c>
      <c r="J26" s="15">
        <v>0.14499999999999999</v>
      </c>
    </row>
    <row r="27" spans="3:10">
      <c r="C27" s="15">
        <v>0.308</v>
      </c>
      <c r="D27" s="15">
        <v>0.17399999999999999</v>
      </c>
      <c r="E27" s="15">
        <v>0.19600000000000001</v>
      </c>
      <c r="F27" s="15">
        <v>0.70799999999999996</v>
      </c>
      <c r="G27" s="15">
        <v>0.32100000000000001</v>
      </c>
      <c r="H27" s="15">
        <v>0.16700000000000001</v>
      </c>
      <c r="I27" s="15">
        <v>0.17199999999999999</v>
      </c>
      <c r="J27" s="15">
        <v>0.318</v>
      </c>
    </row>
    <row r="28" spans="3:10">
      <c r="C28" s="15">
        <v>0.32500000000000001</v>
      </c>
      <c r="D28" s="15">
        <v>0.24399999999999999</v>
      </c>
      <c r="E28" s="15">
        <v>0.16900000000000001</v>
      </c>
      <c r="F28" s="15">
        <v>0.39900000000000002</v>
      </c>
      <c r="G28" s="15">
        <v>0.38200000000000001</v>
      </c>
      <c r="H28" s="15">
        <v>0.124</v>
      </c>
      <c r="I28" s="15">
        <v>0.26200000000000001</v>
      </c>
      <c r="J28" s="15">
        <v>0.46100000000000002</v>
      </c>
    </row>
    <row r="29" spans="3:10">
      <c r="C29" s="15">
        <v>0.36599999999999999</v>
      </c>
      <c r="D29" s="15">
        <v>0.29799999999999999</v>
      </c>
      <c r="E29" s="15">
        <v>0.185</v>
      </c>
      <c r="F29" s="15">
        <v>1.1919999999999999</v>
      </c>
      <c r="G29" s="15">
        <v>0.23</v>
      </c>
      <c r="H29" s="15">
        <v>0.114</v>
      </c>
      <c r="I29" s="15">
        <v>0.16500000000000001</v>
      </c>
      <c r="J29" s="15">
        <v>1.365</v>
      </c>
    </row>
    <row r="30" spans="3:10">
      <c r="C30" s="15">
        <v>0.45100000000000001</v>
      </c>
      <c r="D30" s="15">
        <v>0.14699999999999999</v>
      </c>
      <c r="E30" s="15">
        <v>0.12</v>
      </c>
      <c r="F30" s="15">
        <v>0.73799999999999999</v>
      </c>
      <c r="G30" s="15">
        <v>0.23599999999999999</v>
      </c>
      <c r="H30" s="15">
        <v>0.21099999999999999</v>
      </c>
      <c r="I30" s="15">
        <v>0.126</v>
      </c>
      <c r="J30" s="15">
        <v>1.153</v>
      </c>
    </row>
    <row r="31" spans="3:10">
      <c r="C31" s="15">
        <v>0.38400000000000001</v>
      </c>
      <c r="D31" s="15">
        <v>0.115</v>
      </c>
      <c r="E31" s="15">
        <v>0.11899999999999999</v>
      </c>
      <c r="F31" s="15">
        <v>0.90800000000000003</v>
      </c>
      <c r="G31" s="15">
        <v>0.47699999999999998</v>
      </c>
      <c r="H31" s="15">
        <v>0.19700000000000001</v>
      </c>
      <c r="I31" s="15">
        <v>0.253</v>
      </c>
      <c r="J31" s="15">
        <v>0.57199999999999995</v>
      </c>
    </row>
    <row r="32" spans="3:10">
      <c r="C32" s="15">
        <v>0.40600000000000003</v>
      </c>
      <c r="D32" s="15">
        <v>0.13</v>
      </c>
      <c r="E32" s="15">
        <v>0.13200000000000001</v>
      </c>
      <c r="F32" s="15">
        <v>1.508</v>
      </c>
      <c r="G32" s="15">
        <v>0.155</v>
      </c>
      <c r="H32" s="15">
        <v>0.11899999999999999</v>
      </c>
      <c r="I32" s="15">
        <v>0.17699999999999999</v>
      </c>
      <c r="J32" s="15">
        <v>0.40699999999999997</v>
      </c>
    </row>
    <row r="33" spans="2:10">
      <c r="C33" s="15">
        <v>0.442</v>
      </c>
      <c r="D33" s="15">
        <v>6.5000000000000002E-2</v>
      </c>
      <c r="E33" s="15">
        <v>0.111</v>
      </c>
      <c r="F33" s="15">
        <v>1.242</v>
      </c>
      <c r="G33" s="15">
        <v>0.22</v>
      </c>
      <c r="H33" s="15">
        <v>0.188</v>
      </c>
      <c r="I33" s="15">
        <v>0.155</v>
      </c>
      <c r="J33" s="15">
        <v>0.65500000000000003</v>
      </c>
    </row>
    <row r="34" spans="2:10">
      <c r="C34" s="15">
        <v>0.247</v>
      </c>
      <c r="D34" s="15">
        <v>0.26800000000000002</v>
      </c>
      <c r="E34" s="15">
        <v>0.128</v>
      </c>
      <c r="F34" s="15">
        <v>0.72899999999999998</v>
      </c>
      <c r="G34" s="15">
        <v>0.20300000000000001</v>
      </c>
      <c r="H34" s="15">
        <v>0.121</v>
      </c>
      <c r="I34" s="15">
        <v>0.13500000000000001</v>
      </c>
      <c r="J34" s="15">
        <v>0.85499999999999998</v>
      </c>
    </row>
    <row r="35" spans="2:10">
      <c r="C35" s="15"/>
      <c r="D35" s="15"/>
      <c r="E35" s="15"/>
      <c r="F35" s="15"/>
      <c r="G35" s="15"/>
      <c r="H35" s="15"/>
      <c r="I35" s="15"/>
      <c r="J35" s="15">
        <v>0.70399999999999996</v>
      </c>
    </row>
    <row r="36" spans="2:10">
      <c r="C36" s="15"/>
      <c r="D36" s="15"/>
      <c r="E36" s="15"/>
      <c r="F36" s="15"/>
      <c r="G36" s="15"/>
      <c r="H36" s="15"/>
      <c r="I36" s="15"/>
      <c r="J36" s="15">
        <v>0.52900000000000003</v>
      </c>
    </row>
    <row r="37" spans="2:10">
      <c r="C37" s="15"/>
      <c r="D37" s="15"/>
      <c r="E37" s="15"/>
      <c r="F37" s="15"/>
      <c r="G37" s="15"/>
      <c r="H37" s="15"/>
      <c r="I37" s="15"/>
      <c r="J37" s="15">
        <v>0.55900000000000005</v>
      </c>
    </row>
    <row r="39" spans="2:10" ht="18">
      <c r="B39" s="78" t="s">
        <v>17</v>
      </c>
      <c r="C39" s="73" t="s">
        <v>88</v>
      </c>
      <c r="D39" s="73" t="s">
        <v>90</v>
      </c>
      <c r="E39" s="73" t="s">
        <v>91</v>
      </c>
      <c r="F39" s="73" t="s">
        <v>92</v>
      </c>
      <c r="G39" s="73" t="s">
        <v>89</v>
      </c>
      <c r="H39" s="73" t="s">
        <v>93</v>
      </c>
      <c r="I39" s="73" t="s">
        <v>94</v>
      </c>
      <c r="J39" s="73" t="s">
        <v>95</v>
      </c>
    </row>
    <row r="40" spans="2:10">
      <c r="B40" s="14" t="s">
        <v>10</v>
      </c>
      <c r="C40" s="15">
        <v>30</v>
      </c>
      <c r="D40" s="15">
        <v>30</v>
      </c>
      <c r="E40" s="15">
        <v>30</v>
      </c>
      <c r="F40" s="15">
        <v>30</v>
      </c>
      <c r="G40" s="15">
        <v>30</v>
      </c>
      <c r="H40" s="15">
        <v>30</v>
      </c>
      <c r="I40" s="15">
        <v>30</v>
      </c>
      <c r="J40" s="15">
        <v>33</v>
      </c>
    </row>
    <row r="41" spans="2:10">
      <c r="B41" s="14"/>
      <c r="C41" s="15"/>
      <c r="D41" s="15"/>
      <c r="E41" s="15"/>
      <c r="F41" s="15"/>
      <c r="G41" s="15"/>
      <c r="H41" s="15"/>
      <c r="I41" s="15"/>
      <c r="J41" s="15"/>
    </row>
    <row r="42" spans="2:10">
      <c r="B42" s="14" t="s">
        <v>11</v>
      </c>
      <c r="C42" s="15">
        <v>0.126</v>
      </c>
      <c r="D42" s="15">
        <v>6.5000000000000002E-2</v>
      </c>
      <c r="E42" s="15">
        <v>6.6000000000000003E-2</v>
      </c>
      <c r="F42" s="15">
        <v>0.26</v>
      </c>
      <c r="G42" s="15">
        <v>0.155</v>
      </c>
      <c r="H42" s="15">
        <v>5.5E-2</v>
      </c>
      <c r="I42" s="15">
        <v>2.1000000000000001E-2</v>
      </c>
      <c r="J42" s="15">
        <v>0.14499999999999999</v>
      </c>
    </row>
    <row r="43" spans="2:10">
      <c r="B43" s="14" t="s">
        <v>12</v>
      </c>
      <c r="C43" s="15">
        <v>0.57299999999999995</v>
      </c>
      <c r="D43" s="15">
        <v>0.377</v>
      </c>
      <c r="E43" s="15">
        <v>0.28799999999999998</v>
      </c>
      <c r="F43" s="15">
        <v>1.655</v>
      </c>
      <c r="G43" s="15">
        <v>0.56999999999999995</v>
      </c>
      <c r="H43" s="15">
        <v>0.28299999999999997</v>
      </c>
      <c r="I43" s="15">
        <v>0.34899999999999998</v>
      </c>
      <c r="J43" s="15">
        <v>1.3720000000000001</v>
      </c>
    </row>
    <row r="44" spans="2:10">
      <c r="B44" s="14" t="s">
        <v>13</v>
      </c>
      <c r="C44" s="15">
        <v>0.44700000000000001</v>
      </c>
      <c r="D44" s="15">
        <v>0.312</v>
      </c>
      <c r="E44" s="15">
        <v>0.222</v>
      </c>
      <c r="F44" s="15">
        <v>1.395</v>
      </c>
      <c r="G44" s="15">
        <v>0.41499999999999998</v>
      </c>
      <c r="H44" s="15">
        <v>0.22800000000000001</v>
      </c>
      <c r="I44" s="15">
        <v>0.32800000000000001</v>
      </c>
      <c r="J44" s="15">
        <v>1.2270000000000001</v>
      </c>
    </row>
    <row r="45" spans="2:10">
      <c r="B45" s="14"/>
      <c r="C45" s="15"/>
      <c r="D45" s="15"/>
      <c r="E45" s="15"/>
      <c r="F45" s="15"/>
      <c r="G45" s="15"/>
      <c r="H45" s="15"/>
      <c r="I45" s="15"/>
      <c r="J45" s="15"/>
    </row>
    <row r="46" spans="2:10">
      <c r="B46" s="14" t="s">
        <v>14</v>
      </c>
      <c r="C46" s="15">
        <v>0.29749999999999999</v>
      </c>
      <c r="D46" s="15">
        <v>0.20030000000000001</v>
      </c>
      <c r="E46" s="15">
        <v>0.1452</v>
      </c>
      <c r="F46" s="15">
        <v>0.70740000000000003</v>
      </c>
      <c r="G46" s="15">
        <v>0.28970000000000001</v>
      </c>
      <c r="H46" s="15">
        <v>0.1467</v>
      </c>
      <c r="I46" s="15">
        <v>0.21729999999999999</v>
      </c>
      <c r="J46" s="15">
        <v>0.55789999999999995</v>
      </c>
    </row>
    <row r="47" spans="2:10">
      <c r="B47" s="14" t="s">
        <v>15</v>
      </c>
      <c r="C47" s="15">
        <v>0.1128</v>
      </c>
      <c r="D47" s="15">
        <v>7.5149999999999995E-2</v>
      </c>
      <c r="E47" s="15">
        <v>5.1529999999999999E-2</v>
      </c>
      <c r="F47" s="15">
        <v>0.35649999999999998</v>
      </c>
      <c r="G47" s="15">
        <v>0.10059999999999999</v>
      </c>
      <c r="H47" s="15">
        <v>5.5019999999999999E-2</v>
      </c>
      <c r="I47" s="15">
        <v>8.1199999999999994E-2</v>
      </c>
      <c r="J47" s="15">
        <v>0.35949999999999999</v>
      </c>
    </row>
    <row r="48" spans="2:10">
      <c r="B48" s="14" t="s">
        <v>16</v>
      </c>
      <c r="C48" s="15">
        <v>2.0590000000000001E-2</v>
      </c>
      <c r="D48" s="15">
        <v>1.372E-2</v>
      </c>
      <c r="E48" s="15">
        <v>9.4090000000000007E-3</v>
      </c>
      <c r="F48" s="15">
        <v>6.5089999999999995E-2</v>
      </c>
      <c r="G48" s="15">
        <v>1.8380000000000001E-2</v>
      </c>
      <c r="H48" s="15">
        <v>1.004E-2</v>
      </c>
      <c r="I48" s="15">
        <v>1.482E-2</v>
      </c>
      <c r="J48" s="15">
        <v>6.2579999999999997E-2</v>
      </c>
    </row>
    <row r="50" spans="2:10">
      <c r="B50" s="32"/>
      <c r="C50" s="33"/>
      <c r="D50" s="33"/>
      <c r="E50" s="33"/>
      <c r="F50" s="33"/>
      <c r="G50" s="2"/>
      <c r="H50" s="2"/>
      <c r="I50" s="2"/>
      <c r="J50" s="2"/>
    </row>
    <row r="51" spans="2:10">
      <c r="B51" s="32" t="s">
        <v>223</v>
      </c>
      <c r="C51" s="33"/>
      <c r="D51" s="33"/>
      <c r="E51" s="33"/>
      <c r="F51" s="33"/>
      <c r="G51" s="83"/>
      <c r="H51" s="83"/>
      <c r="I51" s="83"/>
      <c r="J51" s="83"/>
    </row>
    <row r="52" spans="2:10">
      <c r="B52" s="32" t="s">
        <v>239</v>
      </c>
      <c r="C52" s="33"/>
      <c r="D52" s="33"/>
      <c r="E52" s="33"/>
      <c r="F52" s="33"/>
      <c r="G52" s="83"/>
      <c r="H52" s="83"/>
      <c r="I52" s="83"/>
      <c r="J52" s="83"/>
    </row>
    <row r="53" spans="2:10">
      <c r="B53" s="34"/>
      <c r="C53" s="33" t="s">
        <v>159</v>
      </c>
      <c r="D53" s="33"/>
      <c r="E53" s="33"/>
      <c r="F53" s="33"/>
      <c r="G53" s="83"/>
      <c r="H53" s="83"/>
      <c r="I53" s="83"/>
      <c r="J53" s="83"/>
    </row>
    <row r="54" spans="2:10">
      <c r="B54" s="34" t="s">
        <v>133</v>
      </c>
      <c r="C54" s="33" t="s">
        <v>171</v>
      </c>
      <c r="D54" s="33" t="s">
        <v>29</v>
      </c>
      <c r="E54" s="33"/>
      <c r="F54" s="33"/>
      <c r="G54" s="83"/>
      <c r="H54" s="83"/>
      <c r="I54" s="83"/>
      <c r="J54" s="83"/>
    </row>
    <row r="55" spans="2:10">
      <c r="B55" s="34" t="s">
        <v>134</v>
      </c>
      <c r="C55" s="33" t="s">
        <v>172</v>
      </c>
      <c r="D55" s="33" t="s">
        <v>29</v>
      </c>
      <c r="E55" s="33"/>
      <c r="F55" s="33"/>
      <c r="G55" s="83"/>
      <c r="H55" s="83"/>
      <c r="I55" s="83"/>
      <c r="J55" s="83"/>
    </row>
    <row r="56" spans="2:10">
      <c r="B56" s="34" t="s">
        <v>135</v>
      </c>
      <c r="C56" s="33" t="s">
        <v>129</v>
      </c>
      <c r="D56" s="33" t="s">
        <v>29</v>
      </c>
      <c r="E56" s="33"/>
      <c r="F56" s="33"/>
      <c r="G56" s="83"/>
      <c r="H56" s="83"/>
      <c r="I56" s="83"/>
      <c r="J56" s="83"/>
    </row>
    <row r="57" spans="2:10">
      <c r="B57" s="34" t="s">
        <v>89</v>
      </c>
      <c r="C57" s="33" t="s">
        <v>173</v>
      </c>
      <c r="D57" s="33" t="s">
        <v>42</v>
      </c>
      <c r="E57" s="33"/>
      <c r="F57" s="33"/>
      <c r="G57" s="83"/>
      <c r="H57" s="83"/>
      <c r="I57" s="83"/>
      <c r="J57" s="83"/>
    </row>
    <row r="58" spans="2:10">
      <c r="B58" s="34" t="s">
        <v>136</v>
      </c>
      <c r="C58" s="33" t="s">
        <v>174</v>
      </c>
      <c r="D58" s="33" t="s">
        <v>29</v>
      </c>
      <c r="E58" s="33"/>
      <c r="F58" s="33"/>
      <c r="G58" s="83"/>
      <c r="H58" s="83"/>
      <c r="I58" s="83"/>
      <c r="J58" s="83"/>
    </row>
    <row r="59" spans="2:10">
      <c r="B59" s="34" t="s">
        <v>137</v>
      </c>
      <c r="C59" s="33" t="s">
        <v>144</v>
      </c>
      <c r="D59" s="33" t="s">
        <v>71</v>
      </c>
      <c r="E59" s="33"/>
      <c r="F59" s="33"/>
      <c r="G59" s="83"/>
      <c r="H59" s="83"/>
      <c r="I59" s="83"/>
      <c r="J59" s="83"/>
    </row>
    <row r="60" spans="2:10">
      <c r="B60" s="35" t="s">
        <v>138</v>
      </c>
      <c r="C60" s="33" t="s">
        <v>131</v>
      </c>
      <c r="D60" s="36" t="s">
        <v>71</v>
      </c>
      <c r="E60" s="33"/>
      <c r="F60" s="36"/>
      <c r="G60" s="83"/>
      <c r="H60" s="83"/>
      <c r="I60" s="83"/>
      <c r="J60" s="83"/>
    </row>
    <row r="61" spans="2:10">
      <c r="B61" s="82"/>
      <c r="C61" s="82"/>
      <c r="D61" s="83"/>
      <c r="E61" s="83"/>
      <c r="F61" s="83"/>
      <c r="G61" s="83"/>
      <c r="H61" s="83"/>
      <c r="I61" s="83"/>
      <c r="J61" s="83"/>
    </row>
    <row r="62" spans="2:10">
      <c r="B62" s="82"/>
      <c r="C62" s="82"/>
      <c r="D62" s="83"/>
      <c r="E62" s="83"/>
      <c r="F62" s="83"/>
      <c r="G62" s="83"/>
      <c r="H62" s="83"/>
      <c r="I62" s="83"/>
      <c r="J62" s="83"/>
    </row>
    <row r="63" spans="2:10">
      <c r="B63" s="82"/>
      <c r="C63" s="82"/>
      <c r="D63" s="83"/>
      <c r="E63" s="83"/>
      <c r="F63" s="83"/>
      <c r="G63" s="83"/>
      <c r="H63" s="83"/>
      <c r="I63" s="83"/>
      <c r="J63" s="83"/>
    </row>
    <row r="64" spans="2:10">
      <c r="B64" s="82"/>
      <c r="C64" s="82"/>
      <c r="D64" s="83"/>
      <c r="E64" s="83"/>
      <c r="F64" s="83"/>
      <c r="G64" s="83"/>
      <c r="H64" s="83"/>
      <c r="I64" s="83"/>
      <c r="J64" s="83"/>
    </row>
    <row r="65" spans="2:10">
      <c r="B65" s="82"/>
      <c r="C65" s="82"/>
      <c r="D65" s="83"/>
      <c r="E65" s="83"/>
      <c r="F65" s="83"/>
      <c r="G65" s="83"/>
      <c r="H65" s="83"/>
      <c r="I65" s="83"/>
      <c r="J65" s="83"/>
    </row>
    <row r="66" spans="2:10">
      <c r="B66" s="82"/>
      <c r="C66" s="82"/>
      <c r="D66" s="83"/>
      <c r="E66" s="83"/>
      <c r="F66" s="83"/>
      <c r="G66" s="83"/>
      <c r="H66" s="83"/>
      <c r="I66" s="83"/>
      <c r="J66" s="83"/>
    </row>
    <row r="67" spans="2:10">
      <c r="B67" s="82"/>
      <c r="C67" s="82"/>
      <c r="D67" s="83"/>
      <c r="E67" s="83"/>
      <c r="F67" s="83"/>
      <c r="G67" s="83"/>
      <c r="H67" s="83"/>
      <c r="I67" s="83"/>
      <c r="J67" s="83"/>
    </row>
    <row r="68" spans="2:10">
      <c r="B68" s="82"/>
      <c r="C68" s="82"/>
      <c r="D68" s="83"/>
      <c r="E68" s="83"/>
      <c r="F68" s="83"/>
      <c r="G68" s="83"/>
      <c r="H68" s="83"/>
      <c r="I68" s="83"/>
      <c r="J68" s="83"/>
    </row>
    <row r="69" spans="2:10">
      <c r="B69" s="82"/>
      <c r="C69" s="82"/>
      <c r="D69" s="83"/>
      <c r="E69" s="83"/>
      <c r="F69" s="83"/>
      <c r="G69" s="83"/>
      <c r="H69" s="83"/>
      <c r="I69" s="83"/>
      <c r="J69" s="83"/>
    </row>
    <row r="70" spans="2:10">
      <c r="B70" s="6"/>
      <c r="C70" s="1"/>
      <c r="D70" s="1"/>
      <c r="E70" s="1"/>
      <c r="F70" s="1"/>
      <c r="G70" s="1"/>
      <c r="H70" s="1"/>
      <c r="I70" s="1"/>
      <c r="J70" s="1"/>
    </row>
    <row r="71" spans="2:10">
      <c r="B71" s="6"/>
      <c r="C71" s="1"/>
      <c r="D71" s="1"/>
      <c r="E71" s="1"/>
      <c r="F71" s="1"/>
      <c r="G71" s="1"/>
      <c r="H71" s="1"/>
      <c r="I71" s="1"/>
      <c r="J71" s="1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08B18-B5EA-AD48-B17D-0794FE0FED20}">
  <dimension ref="B2:R66"/>
  <sheetViews>
    <sheetView topLeftCell="A27" zoomScale="82" zoomScaleNormal="82" workbookViewId="0">
      <selection activeCell="V30" sqref="V30"/>
    </sheetView>
  </sheetViews>
  <sheetFormatPr baseColWidth="10" defaultRowHeight="16"/>
  <cols>
    <col min="2" max="2" width="21.1640625" customWidth="1"/>
    <col min="3" max="3" width="20.1640625" customWidth="1"/>
    <col min="4" max="4" width="11.6640625" customWidth="1"/>
    <col min="5" max="5" width="11.83203125" customWidth="1"/>
    <col min="6" max="6" width="14.83203125" customWidth="1"/>
    <col min="7" max="7" width="15" customWidth="1"/>
    <col min="8" max="9" width="13.6640625" customWidth="1"/>
    <col min="10" max="10" width="15" customWidth="1"/>
    <col min="20" max="20" width="23" customWidth="1"/>
    <col min="21" max="21" width="14.83203125" bestFit="1" customWidth="1"/>
    <col min="22" max="22" width="22.6640625" bestFit="1" customWidth="1"/>
    <col min="23" max="23" width="17.33203125" bestFit="1" customWidth="1"/>
    <col min="24" max="24" width="23" bestFit="1" customWidth="1"/>
  </cols>
  <sheetData>
    <row r="2" spans="2:18">
      <c r="B2" s="11" t="s">
        <v>96</v>
      </c>
      <c r="C2" s="11"/>
      <c r="D2" s="11"/>
    </row>
    <row r="4" spans="2:18" ht="18">
      <c r="C4" s="73" t="s">
        <v>97</v>
      </c>
      <c r="D4" s="73" t="s">
        <v>106</v>
      </c>
      <c r="E4" s="73" t="s">
        <v>99</v>
      </c>
      <c r="F4" s="73" t="s">
        <v>107</v>
      </c>
      <c r="G4" s="73" t="s">
        <v>108</v>
      </c>
      <c r="H4" s="73" t="s">
        <v>102</v>
      </c>
      <c r="I4" s="73" t="s">
        <v>109</v>
      </c>
      <c r="J4" s="73" t="s">
        <v>110</v>
      </c>
    </row>
    <row r="5" spans="2:18">
      <c r="C5" s="15">
        <v>0.161</v>
      </c>
      <c r="D5" s="15">
        <v>0.16800000000000001</v>
      </c>
      <c r="E5" s="15">
        <v>0.73899999999999999</v>
      </c>
      <c r="F5" s="15">
        <v>0.13</v>
      </c>
      <c r="G5" s="15">
        <v>0.81399999999999995</v>
      </c>
      <c r="H5" s="15">
        <v>0.308</v>
      </c>
      <c r="I5" s="15">
        <v>0.19800000000000001</v>
      </c>
      <c r="J5" s="15">
        <v>0.12</v>
      </c>
    </row>
    <row r="6" spans="2:18">
      <c r="C6" s="15">
        <v>0.184</v>
      </c>
      <c r="D6" s="15">
        <v>0.16400000000000001</v>
      </c>
      <c r="E6" s="15">
        <v>0.25700000000000001</v>
      </c>
      <c r="F6" s="15">
        <v>0.15</v>
      </c>
      <c r="G6" s="15">
        <v>1.0189999999999999</v>
      </c>
      <c r="H6" s="15">
        <v>0.40200000000000002</v>
      </c>
      <c r="I6" s="15">
        <v>0.16600000000000001</v>
      </c>
      <c r="J6" s="15">
        <v>0.40899999999999997</v>
      </c>
    </row>
    <row r="7" spans="2:18">
      <c r="C7" s="15">
        <v>0.14599999999999999</v>
      </c>
      <c r="D7" s="15">
        <v>0.156</v>
      </c>
      <c r="E7" s="15">
        <v>0.57399999999999995</v>
      </c>
      <c r="F7" s="15">
        <v>0.152</v>
      </c>
      <c r="G7" s="15">
        <v>0.876</v>
      </c>
      <c r="H7" s="15">
        <v>0.22</v>
      </c>
      <c r="I7" s="15">
        <v>0.29899999999999999</v>
      </c>
      <c r="J7" s="15">
        <v>0.28399999999999997</v>
      </c>
    </row>
    <row r="8" spans="2:18">
      <c r="C8" s="15">
        <v>0.18</v>
      </c>
      <c r="D8" s="15">
        <v>0.24099999999999999</v>
      </c>
      <c r="E8" s="15">
        <v>0.11600000000000001</v>
      </c>
      <c r="F8" s="15">
        <v>0.159</v>
      </c>
      <c r="G8" s="15">
        <v>0.437</v>
      </c>
      <c r="H8" s="15">
        <v>0.27500000000000002</v>
      </c>
      <c r="I8" s="15">
        <v>5.1999999999999998E-2</v>
      </c>
      <c r="J8" s="15">
        <v>0.26400000000000001</v>
      </c>
      <c r="L8" s="4"/>
      <c r="M8" s="4"/>
      <c r="N8" s="4"/>
      <c r="O8" s="4"/>
      <c r="P8" s="4"/>
      <c r="Q8" s="4"/>
      <c r="R8" s="4"/>
    </row>
    <row r="9" spans="2:18">
      <c r="C9" s="15">
        <v>0.16700000000000001</v>
      </c>
      <c r="D9" s="15">
        <v>0.26700000000000002</v>
      </c>
      <c r="E9" s="15">
        <v>0.193</v>
      </c>
      <c r="F9" s="15">
        <v>0.157</v>
      </c>
      <c r="G9" s="15">
        <v>0.248</v>
      </c>
      <c r="H9" s="15">
        <v>0.23699999999999999</v>
      </c>
      <c r="I9" s="15">
        <v>0.20699999999999999</v>
      </c>
      <c r="J9" s="15">
        <v>0.36399999999999999</v>
      </c>
      <c r="L9" s="4"/>
      <c r="M9" s="4"/>
      <c r="N9" s="4"/>
      <c r="O9" s="4"/>
      <c r="P9" s="4"/>
      <c r="Q9" s="4"/>
      <c r="R9" s="4"/>
    </row>
    <row r="10" spans="2:18">
      <c r="C10" s="15">
        <v>0.186</v>
      </c>
      <c r="D10" s="15">
        <v>0.19700000000000001</v>
      </c>
      <c r="E10" s="15">
        <v>0.36599999999999999</v>
      </c>
      <c r="F10" s="15">
        <v>0.09</v>
      </c>
      <c r="G10" s="15">
        <v>0.72</v>
      </c>
      <c r="H10" s="15">
        <v>0.54900000000000004</v>
      </c>
      <c r="I10" s="15">
        <v>0.19800000000000001</v>
      </c>
      <c r="J10" s="15">
        <v>0.215</v>
      </c>
      <c r="L10" s="4"/>
      <c r="M10" s="4"/>
      <c r="N10" s="4"/>
      <c r="O10" s="4"/>
      <c r="P10" s="4"/>
      <c r="Q10" s="4"/>
      <c r="R10" s="4"/>
    </row>
    <row r="11" spans="2:18">
      <c r="C11" s="15">
        <v>0.12</v>
      </c>
      <c r="D11" s="15">
        <v>0.154</v>
      </c>
      <c r="E11" s="15">
        <v>0.379</v>
      </c>
      <c r="F11" s="15">
        <v>0.254</v>
      </c>
      <c r="G11" s="15">
        <v>1.6879999999999999</v>
      </c>
      <c r="H11" s="15">
        <v>0.54500000000000004</v>
      </c>
      <c r="I11" s="15">
        <v>0.20399999999999999</v>
      </c>
      <c r="J11" s="15">
        <v>0.191</v>
      </c>
      <c r="L11" s="4"/>
      <c r="M11" s="4"/>
      <c r="N11" s="4"/>
      <c r="O11" s="4"/>
      <c r="P11" s="4"/>
      <c r="Q11" s="4"/>
      <c r="R11" s="4"/>
    </row>
    <row r="12" spans="2:18">
      <c r="C12" s="15">
        <v>0.17</v>
      </c>
      <c r="D12" s="15">
        <v>9.7000000000000003E-2</v>
      </c>
      <c r="E12" s="15">
        <v>0.91300000000000003</v>
      </c>
      <c r="F12" s="15">
        <v>0.12</v>
      </c>
      <c r="G12" s="15">
        <v>0.29899999999999999</v>
      </c>
      <c r="H12" s="15">
        <v>0.32600000000000001</v>
      </c>
      <c r="I12" s="15">
        <v>0.114</v>
      </c>
      <c r="J12" s="15">
        <v>0.20599999999999999</v>
      </c>
      <c r="L12" s="4"/>
      <c r="M12" s="4"/>
      <c r="N12" s="4"/>
      <c r="O12" s="4"/>
      <c r="P12" s="4"/>
      <c r="Q12" s="4"/>
      <c r="R12" s="4"/>
    </row>
    <row r="13" spans="2:18">
      <c r="C13" s="15">
        <v>5.7000000000000002E-2</v>
      </c>
      <c r="D13" s="15">
        <v>0.13</v>
      </c>
      <c r="E13" s="15">
        <v>0.19400000000000001</v>
      </c>
      <c r="F13" s="15">
        <v>6.8000000000000005E-2</v>
      </c>
      <c r="G13" s="15">
        <v>0.74399999999999999</v>
      </c>
      <c r="H13" s="15">
        <v>0.218</v>
      </c>
      <c r="I13" s="15">
        <v>3.6999999999999998E-2</v>
      </c>
      <c r="J13" s="15">
        <v>0.441</v>
      </c>
      <c r="L13" s="4"/>
      <c r="M13" s="4"/>
      <c r="N13" s="4"/>
      <c r="O13" s="4"/>
      <c r="P13" s="4"/>
      <c r="Q13" s="4"/>
      <c r="R13" s="4"/>
    </row>
    <row r="14" spans="2:18">
      <c r="C14" s="15">
        <v>0.126</v>
      </c>
      <c r="D14" s="15">
        <v>0.14299999999999999</v>
      </c>
      <c r="E14" s="15">
        <v>0.43099999999999999</v>
      </c>
      <c r="F14" s="15">
        <v>9.2999999999999999E-2</v>
      </c>
      <c r="G14" s="15">
        <v>2.1080000000000001</v>
      </c>
      <c r="H14" s="15">
        <v>0.20799999999999999</v>
      </c>
      <c r="I14" s="15">
        <v>0.17499999999999999</v>
      </c>
      <c r="J14" s="15">
        <v>0.24</v>
      </c>
      <c r="L14" s="4"/>
      <c r="M14" s="4"/>
      <c r="N14" s="4"/>
      <c r="O14" s="4"/>
      <c r="P14" s="4"/>
      <c r="Q14" s="4"/>
      <c r="R14" s="4"/>
    </row>
    <row r="15" spans="2:18">
      <c r="C15" s="15">
        <v>0.13200000000000001</v>
      </c>
      <c r="D15" s="15">
        <v>0.122</v>
      </c>
      <c r="E15" s="15">
        <v>0.19600000000000001</v>
      </c>
      <c r="F15" s="15">
        <v>0.11799999999999999</v>
      </c>
      <c r="G15" s="15">
        <v>1.0509999999999999</v>
      </c>
      <c r="H15" s="15">
        <v>0.318</v>
      </c>
      <c r="I15" s="15">
        <v>0.13</v>
      </c>
      <c r="J15" s="15">
        <v>0.58399999999999996</v>
      </c>
      <c r="L15" s="4"/>
      <c r="M15" s="4"/>
      <c r="N15" s="4"/>
      <c r="O15" s="4"/>
      <c r="P15" s="4"/>
      <c r="Q15" s="4"/>
      <c r="R15" s="4"/>
    </row>
    <row r="16" spans="2:18">
      <c r="C16" s="15">
        <v>0.187</v>
      </c>
      <c r="D16" s="15">
        <v>0.16300000000000001</v>
      </c>
      <c r="E16" s="15">
        <v>0.29199999999999998</v>
      </c>
      <c r="F16" s="15">
        <v>0.18099999999999999</v>
      </c>
      <c r="G16" s="15">
        <v>0.38400000000000001</v>
      </c>
      <c r="H16" s="15">
        <v>0.221</v>
      </c>
      <c r="I16" s="15">
        <v>0.187</v>
      </c>
      <c r="J16" s="15">
        <v>0.505</v>
      </c>
      <c r="L16" s="4"/>
      <c r="M16" s="4"/>
      <c r="N16" s="4"/>
      <c r="O16" s="4"/>
      <c r="P16" s="4"/>
      <c r="Q16" s="4"/>
      <c r="R16" s="4"/>
    </row>
    <row r="17" spans="3:18">
      <c r="C17" s="15">
        <v>0.122</v>
      </c>
      <c r="D17" s="15">
        <v>0.11700000000000001</v>
      </c>
      <c r="E17" s="15">
        <v>0.317</v>
      </c>
      <c r="F17" s="15">
        <v>0.218</v>
      </c>
      <c r="G17" s="15">
        <v>1.3029999999999999</v>
      </c>
      <c r="H17" s="15">
        <v>0.31</v>
      </c>
      <c r="I17" s="15">
        <v>0.08</v>
      </c>
      <c r="J17" s="15">
        <v>0.89400000000000002</v>
      </c>
      <c r="L17" s="4"/>
      <c r="M17" s="4"/>
      <c r="N17" s="4"/>
      <c r="O17" s="4"/>
      <c r="P17" s="4"/>
      <c r="Q17" s="4"/>
      <c r="R17" s="4"/>
    </row>
    <row r="18" spans="3:18">
      <c r="C18" s="15">
        <v>0.128</v>
      </c>
      <c r="D18" s="15">
        <v>5.8999999999999997E-2</v>
      </c>
      <c r="E18" s="15">
        <v>0.69199999999999995</v>
      </c>
      <c r="F18" s="15">
        <v>0.15</v>
      </c>
      <c r="G18" s="15">
        <v>0.50600000000000001</v>
      </c>
      <c r="H18" s="15">
        <v>0.66400000000000003</v>
      </c>
      <c r="I18" s="15">
        <v>0.25900000000000001</v>
      </c>
      <c r="J18" s="15">
        <v>0.28299999999999997</v>
      </c>
      <c r="L18" s="4"/>
      <c r="M18" s="4"/>
      <c r="N18" s="4"/>
      <c r="O18" s="4"/>
      <c r="P18" s="4"/>
      <c r="Q18" s="4"/>
      <c r="R18" s="4"/>
    </row>
    <row r="19" spans="3:18">
      <c r="C19" s="15">
        <v>0.17399999999999999</v>
      </c>
      <c r="D19" s="15">
        <v>0.113</v>
      </c>
      <c r="E19" s="15">
        <v>0.254</v>
      </c>
      <c r="F19" s="15">
        <v>0.23</v>
      </c>
      <c r="G19" s="15">
        <v>1.5569999999999999</v>
      </c>
      <c r="H19" s="15">
        <v>0.71899999999999997</v>
      </c>
      <c r="I19" s="15">
        <v>0.13900000000000001</v>
      </c>
      <c r="J19" s="15">
        <v>0.24099999999999999</v>
      </c>
      <c r="L19" s="4"/>
      <c r="M19" s="4"/>
      <c r="N19" s="4"/>
      <c r="O19" s="4"/>
      <c r="P19" s="4"/>
      <c r="Q19" s="4"/>
      <c r="R19" s="4"/>
    </row>
    <row r="20" spans="3:18">
      <c r="C20" s="15">
        <v>0.10299999999999999</v>
      </c>
      <c r="D20" s="15">
        <v>0.10100000000000001</v>
      </c>
      <c r="E20" s="15">
        <v>0.28000000000000003</v>
      </c>
      <c r="F20" s="15">
        <v>0.11799999999999999</v>
      </c>
      <c r="G20" s="15">
        <v>0.621</v>
      </c>
      <c r="H20" s="15">
        <v>0.27900000000000003</v>
      </c>
      <c r="I20" s="15">
        <v>0.32800000000000001</v>
      </c>
      <c r="J20" s="15">
        <v>0.189</v>
      </c>
      <c r="L20" s="4"/>
      <c r="M20" s="4"/>
      <c r="N20" s="4"/>
      <c r="O20" s="4"/>
      <c r="P20" s="4"/>
      <c r="Q20" s="4"/>
      <c r="R20" s="4"/>
    </row>
    <row r="21" spans="3:18">
      <c r="C21" s="15">
        <v>0.13</v>
      </c>
      <c r="D21" s="15">
        <v>5.0999999999999997E-2</v>
      </c>
      <c r="E21" s="15">
        <v>0.152</v>
      </c>
      <c r="F21" s="15">
        <v>0.23499999999999999</v>
      </c>
      <c r="G21" s="15">
        <v>1.448</v>
      </c>
      <c r="H21" s="15">
        <v>0.19800000000000001</v>
      </c>
      <c r="I21" s="15">
        <v>0.151</v>
      </c>
      <c r="J21" s="15">
        <v>0.17699999999999999</v>
      </c>
      <c r="L21" s="4"/>
      <c r="M21" s="4"/>
      <c r="N21" s="4"/>
      <c r="O21" s="4"/>
      <c r="P21" s="4"/>
      <c r="Q21" s="4"/>
      <c r="R21" s="4"/>
    </row>
    <row r="22" spans="3:18">
      <c r="C22" s="15">
        <v>0.246</v>
      </c>
      <c r="D22" s="15">
        <v>0.189</v>
      </c>
      <c r="E22" s="15">
        <v>0.22</v>
      </c>
      <c r="F22" s="15">
        <v>0.184</v>
      </c>
      <c r="G22" s="15">
        <v>1.093</v>
      </c>
      <c r="H22" s="15">
        <v>0.17399999999999999</v>
      </c>
      <c r="I22" s="15">
        <v>0.13200000000000001</v>
      </c>
      <c r="J22" s="15">
        <v>0.32</v>
      </c>
      <c r="L22" s="4"/>
      <c r="M22" s="4"/>
      <c r="N22" s="4"/>
      <c r="O22" s="4"/>
      <c r="P22" s="4"/>
      <c r="Q22" s="4"/>
      <c r="R22" s="4"/>
    </row>
    <row r="23" spans="3:18">
      <c r="C23" s="15">
        <v>0.19900000000000001</v>
      </c>
      <c r="D23" s="15">
        <v>0.19500000000000001</v>
      </c>
      <c r="E23" s="15">
        <v>0.65300000000000002</v>
      </c>
      <c r="F23" s="15">
        <v>9.9000000000000005E-2</v>
      </c>
      <c r="G23" s="15">
        <v>1.4530000000000001</v>
      </c>
      <c r="H23" s="15">
        <v>0.186</v>
      </c>
      <c r="I23" s="15">
        <v>6.8000000000000005E-2</v>
      </c>
      <c r="J23" s="15">
        <v>0.20200000000000001</v>
      </c>
      <c r="L23" s="4"/>
      <c r="M23" s="4"/>
      <c r="N23" s="4"/>
      <c r="O23" s="4"/>
      <c r="P23" s="4"/>
      <c r="Q23" s="4"/>
      <c r="R23" s="4"/>
    </row>
    <row r="24" spans="3:18">
      <c r="C24" s="15">
        <v>5.3999999999999999E-2</v>
      </c>
      <c r="D24" s="15">
        <v>5.8999999999999997E-2</v>
      </c>
      <c r="E24" s="15">
        <v>0.47</v>
      </c>
      <c r="F24" s="15">
        <v>0.125</v>
      </c>
      <c r="G24" s="15">
        <v>1.2709999999999999</v>
      </c>
      <c r="H24" s="15">
        <v>0.29299999999999998</v>
      </c>
      <c r="I24" s="15">
        <v>0.13200000000000001</v>
      </c>
      <c r="J24" s="15">
        <v>0.157</v>
      </c>
      <c r="L24" s="4"/>
      <c r="M24" s="4"/>
      <c r="N24" s="4"/>
      <c r="O24" s="4"/>
      <c r="P24" s="4"/>
      <c r="Q24" s="4"/>
      <c r="R24" s="4"/>
    </row>
    <row r="25" spans="3:18">
      <c r="C25" s="15">
        <v>0.23599999999999999</v>
      </c>
      <c r="D25" s="15">
        <v>0.20399999999999999</v>
      </c>
      <c r="E25" s="15">
        <v>0.372</v>
      </c>
      <c r="F25" s="15">
        <v>0.123</v>
      </c>
      <c r="G25" s="15">
        <v>0.94</v>
      </c>
      <c r="H25" s="15">
        <v>0.20499999999999999</v>
      </c>
      <c r="I25" s="15">
        <v>0.16400000000000001</v>
      </c>
      <c r="J25" s="15">
        <v>0.26</v>
      </c>
      <c r="L25" s="4"/>
      <c r="M25" s="4"/>
      <c r="N25" s="4"/>
      <c r="O25" s="4"/>
      <c r="P25" s="4"/>
      <c r="Q25" s="4"/>
      <c r="R25" s="4"/>
    </row>
    <row r="26" spans="3:18">
      <c r="C26" s="15">
        <v>0.187</v>
      </c>
      <c r="D26" s="15">
        <v>0.114</v>
      </c>
      <c r="E26" s="15">
        <v>0.108</v>
      </c>
      <c r="F26" s="15">
        <v>3.7999999999999999E-2</v>
      </c>
      <c r="G26" s="15">
        <v>1.3740000000000001</v>
      </c>
      <c r="H26" s="15">
        <v>0.27300000000000002</v>
      </c>
      <c r="I26" s="15">
        <v>0.158</v>
      </c>
      <c r="J26" s="15">
        <v>0.23699999999999999</v>
      </c>
      <c r="L26" s="4"/>
      <c r="M26" s="4"/>
      <c r="N26" s="4"/>
      <c r="O26" s="4"/>
      <c r="P26" s="4"/>
      <c r="Q26" s="4"/>
      <c r="R26" s="4"/>
    </row>
    <row r="27" spans="3:18">
      <c r="C27" s="15">
        <v>0.10100000000000001</v>
      </c>
      <c r="D27" s="15">
        <v>0.106</v>
      </c>
      <c r="E27" s="15">
        <v>0.64500000000000002</v>
      </c>
      <c r="F27" s="15">
        <v>4.1000000000000002E-2</v>
      </c>
      <c r="G27" s="15">
        <v>0.40899999999999997</v>
      </c>
      <c r="H27" s="15">
        <v>0.317</v>
      </c>
      <c r="I27" s="15">
        <v>7.1999999999999995E-2</v>
      </c>
      <c r="J27" s="15">
        <v>0.16300000000000001</v>
      </c>
      <c r="L27" s="4"/>
      <c r="M27" s="4"/>
      <c r="N27" s="4"/>
      <c r="O27" s="4"/>
      <c r="P27" s="4"/>
      <c r="Q27" s="4"/>
      <c r="R27" s="4"/>
    </row>
    <row r="28" spans="3:18">
      <c r="C28" s="15">
        <v>8.3000000000000004E-2</v>
      </c>
      <c r="D28" s="15">
        <v>0.14799999999999999</v>
      </c>
      <c r="E28" s="15">
        <v>0.64</v>
      </c>
      <c r="F28" s="15">
        <v>9.7000000000000003E-2</v>
      </c>
      <c r="G28" s="15">
        <v>1.4279999999999999</v>
      </c>
      <c r="H28" s="15">
        <v>0.22600000000000001</v>
      </c>
      <c r="I28" s="15">
        <v>0.14299999999999999</v>
      </c>
      <c r="J28" s="15">
        <v>0.17799999999999999</v>
      </c>
      <c r="L28" s="4"/>
      <c r="M28" s="4"/>
      <c r="N28" s="4"/>
      <c r="O28" s="4"/>
      <c r="P28" s="4"/>
      <c r="Q28" s="4"/>
      <c r="R28" s="4"/>
    </row>
    <row r="29" spans="3:18">
      <c r="C29" s="15">
        <v>0.16600000000000001</v>
      </c>
      <c r="D29" s="15">
        <v>0.109</v>
      </c>
      <c r="E29" s="15">
        <v>0.28199999999999997</v>
      </c>
      <c r="F29" s="15">
        <v>0.16</v>
      </c>
      <c r="G29" s="15">
        <v>0.98199999999999998</v>
      </c>
      <c r="H29" s="15">
        <v>0.314</v>
      </c>
      <c r="I29" s="15">
        <v>0.159</v>
      </c>
      <c r="J29" s="15">
        <v>0.16300000000000001</v>
      </c>
      <c r="L29" s="4"/>
      <c r="M29" s="4"/>
      <c r="N29" s="4"/>
      <c r="O29" s="4"/>
      <c r="P29" s="4"/>
      <c r="Q29" s="4"/>
      <c r="R29" s="4"/>
    </row>
    <row r="30" spans="3:18">
      <c r="C30" s="15">
        <v>0.124</v>
      </c>
      <c r="D30" s="15">
        <v>8.8999999999999996E-2</v>
      </c>
      <c r="E30" s="15">
        <v>0.23899999999999999</v>
      </c>
      <c r="F30" s="15">
        <v>0.22500000000000001</v>
      </c>
      <c r="G30" s="15">
        <v>0.44400000000000001</v>
      </c>
      <c r="H30" s="15">
        <v>0.21299999999999999</v>
      </c>
      <c r="I30" s="15">
        <v>0.16500000000000001</v>
      </c>
      <c r="J30" s="15">
        <v>0.20300000000000001</v>
      </c>
      <c r="L30" s="4"/>
      <c r="M30" s="4"/>
      <c r="N30" s="4"/>
      <c r="O30" s="4"/>
      <c r="P30" s="4"/>
      <c r="Q30" s="4"/>
      <c r="R30" s="4"/>
    </row>
    <row r="31" spans="3:18">
      <c r="C31" s="15">
        <v>0.19500000000000001</v>
      </c>
      <c r="D31" s="15">
        <v>0.26700000000000002</v>
      </c>
      <c r="E31" s="15">
        <v>1.284</v>
      </c>
      <c r="F31" s="15">
        <v>0.28599999999999998</v>
      </c>
      <c r="G31" s="15">
        <v>1.506</v>
      </c>
      <c r="H31" s="15">
        <v>0.16400000000000001</v>
      </c>
      <c r="I31" s="15">
        <v>0.188</v>
      </c>
      <c r="J31" s="15">
        <v>0.217</v>
      </c>
    </row>
    <row r="32" spans="3:18">
      <c r="C32" s="15">
        <v>0.13200000000000001</v>
      </c>
      <c r="D32" s="15">
        <v>0.24099999999999999</v>
      </c>
      <c r="E32" s="15">
        <v>0.17</v>
      </c>
      <c r="F32" s="15">
        <v>0.15</v>
      </c>
      <c r="G32" s="15">
        <v>0.85399999999999998</v>
      </c>
      <c r="H32" s="15">
        <v>0.20100000000000001</v>
      </c>
      <c r="I32" s="15">
        <v>0.26200000000000001</v>
      </c>
      <c r="J32" s="15">
        <v>0.19900000000000001</v>
      </c>
    </row>
    <row r="33" spans="2:10">
      <c r="C33" s="15">
        <v>0.16500000000000001</v>
      </c>
      <c r="D33" s="15">
        <v>9.1999999999999998E-2</v>
      </c>
      <c r="E33" s="15">
        <v>0.17</v>
      </c>
      <c r="F33" s="15">
        <v>0.13800000000000001</v>
      </c>
      <c r="G33" s="15">
        <v>0.82199999999999995</v>
      </c>
      <c r="H33" s="15">
        <v>0.39700000000000002</v>
      </c>
      <c r="I33" s="15">
        <v>0.184</v>
      </c>
      <c r="J33" s="15">
        <v>0.13100000000000001</v>
      </c>
    </row>
    <row r="34" spans="2:10">
      <c r="C34" s="15">
        <v>0.10299999999999999</v>
      </c>
      <c r="D34" s="15">
        <v>0.22700000000000001</v>
      </c>
      <c r="E34" s="15">
        <v>0.26800000000000002</v>
      </c>
      <c r="F34" s="15">
        <v>5.8999999999999997E-2</v>
      </c>
      <c r="G34" s="15">
        <v>0.57299999999999995</v>
      </c>
      <c r="H34" s="15">
        <v>0.127</v>
      </c>
      <c r="I34" s="15">
        <v>0.14099999999999999</v>
      </c>
      <c r="J34" s="15">
        <v>0.27900000000000003</v>
      </c>
    </row>
    <row r="37" spans="2:10" ht="18">
      <c r="B37" s="73" t="s">
        <v>17</v>
      </c>
      <c r="C37" s="77" t="s">
        <v>97</v>
      </c>
      <c r="D37" s="77" t="s">
        <v>98</v>
      </c>
      <c r="E37" s="77" t="s">
        <v>99</v>
      </c>
      <c r="F37" s="77" t="s">
        <v>100</v>
      </c>
      <c r="G37" s="77" t="s">
        <v>101</v>
      </c>
      <c r="H37" s="77" t="s">
        <v>102</v>
      </c>
      <c r="I37" s="77" t="s">
        <v>103</v>
      </c>
      <c r="J37" s="77" t="s">
        <v>104</v>
      </c>
    </row>
    <row r="38" spans="2:10">
      <c r="B38" s="14" t="s">
        <v>10</v>
      </c>
      <c r="C38" s="15">
        <v>30</v>
      </c>
      <c r="D38" s="15">
        <v>30</v>
      </c>
      <c r="E38" s="15">
        <v>30</v>
      </c>
      <c r="F38" s="15">
        <v>30</v>
      </c>
      <c r="G38" s="15">
        <v>30</v>
      </c>
      <c r="H38" s="15">
        <v>30</v>
      </c>
      <c r="I38" s="15">
        <v>30</v>
      </c>
      <c r="J38" s="15">
        <v>30</v>
      </c>
    </row>
    <row r="39" spans="2:10">
      <c r="B39" s="14"/>
      <c r="C39" s="15"/>
      <c r="D39" s="15"/>
      <c r="E39" s="15"/>
      <c r="F39" s="15"/>
      <c r="G39" s="15"/>
      <c r="H39" s="15"/>
      <c r="I39" s="15"/>
      <c r="J39" s="15"/>
    </row>
    <row r="40" spans="2:10">
      <c r="B40" s="14" t="s">
        <v>11</v>
      </c>
      <c r="C40" s="15">
        <v>5.3999999999999999E-2</v>
      </c>
      <c r="D40" s="15">
        <v>5.0999999999999997E-2</v>
      </c>
      <c r="E40" s="15">
        <v>0.108</v>
      </c>
      <c r="F40" s="15">
        <v>3.7999999999999999E-2</v>
      </c>
      <c r="G40" s="15">
        <v>0.248</v>
      </c>
      <c r="H40" s="15">
        <v>0.127</v>
      </c>
      <c r="I40" s="15">
        <v>3.6999999999999998E-2</v>
      </c>
      <c r="J40" s="15">
        <v>0.12</v>
      </c>
    </row>
    <row r="41" spans="2:10">
      <c r="B41" s="14" t="s">
        <v>12</v>
      </c>
      <c r="C41" s="15">
        <v>0.246</v>
      </c>
      <c r="D41" s="15">
        <v>0.26700000000000002</v>
      </c>
      <c r="E41" s="15">
        <v>1.284</v>
      </c>
      <c r="F41" s="15">
        <v>0.28599999999999998</v>
      </c>
      <c r="G41" s="15">
        <v>2.1080000000000001</v>
      </c>
      <c r="H41" s="15">
        <v>0.71899999999999997</v>
      </c>
      <c r="I41" s="15">
        <v>0.32800000000000001</v>
      </c>
      <c r="J41" s="15">
        <v>0.89400000000000002</v>
      </c>
    </row>
    <row r="42" spans="2:10">
      <c r="B42" s="14" t="s">
        <v>13</v>
      </c>
      <c r="C42" s="15">
        <v>0.192</v>
      </c>
      <c r="D42" s="15">
        <v>0.216</v>
      </c>
      <c r="E42" s="15">
        <v>1.1759999999999999</v>
      </c>
      <c r="F42" s="15">
        <v>0.248</v>
      </c>
      <c r="G42" s="15">
        <v>1.86</v>
      </c>
      <c r="H42" s="15">
        <v>0.59199999999999997</v>
      </c>
      <c r="I42" s="15">
        <v>0.29099999999999998</v>
      </c>
      <c r="J42" s="15">
        <v>0.77400000000000002</v>
      </c>
    </row>
    <row r="43" spans="2:10">
      <c r="B43" s="14"/>
      <c r="C43" s="15"/>
      <c r="D43" s="15"/>
      <c r="E43" s="15"/>
      <c r="F43" s="15"/>
      <c r="G43" s="15"/>
      <c r="H43" s="15"/>
      <c r="I43" s="15"/>
      <c r="J43" s="15"/>
    </row>
    <row r="44" spans="2:10">
      <c r="B44" s="14" t="s">
        <v>14</v>
      </c>
      <c r="C44" s="15">
        <v>0.14879999999999999</v>
      </c>
      <c r="D44" s="15">
        <v>0.14940000000000001</v>
      </c>
      <c r="E44" s="15">
        <v>0.39550000000000002</v>
      </c>
      <c r="F44" s="15">
        <v>0.1449</v>
      </c>
      <c r="G44" s="15">
        <v>0.9657</v>
      </c>
      <c r="H44" s="15">
        <v>0.3029</v>
      </c>
      <c r="I44" s="15">
        <v>0.16309999999999999</v>
      </c>
      <c r="J44" s="15">
        <v>0.2772</v>
      </c>
    </row>
    <row r="45" spans="2:10">
      <c r="B45" s="14" t="s">
        <v>15</v>
      </c>
      <c r="C45" s="15">
        <v>4.6460000000000001E-2</v>
      </c>
      <c r="D45" s="15">
        <v>6.0609999999999997E-2</v>
      </c>
      <c r="E45" s="15">
        <v>0.26840000000000003</v>
      </c>
      <c r="F45" s="15">
        <v>6.1949999999999998E-2</v>
      </c>
      <c r="G45" s="15">
        <v>0.46870000000000001</v>
      </c>
      <c r="H45" s="15">
        <v>0.1444</v>
      </c>
      <c r="I45" s="15">
        <v>6.7479999999999998E-2</v>
      </c>
      <c r="J45" s="15">
        <v>0.15939999999999999</v>
      </c>
    </row>
    <row r="46" spans="2:10">
      <c r="B46" s="14" t="s">
        <v>16</v>
      </c>
      <c r="C46" s="15">
        <v>8.4829999999999992E-3</v>
      </c>
      <c r="D46" s="15">
        <v>1.107E-2</v>
      </c>
      <c r="E46" s="15">
        <v>4.9000000000000002E-2</v>
      </c>
      <c r="F46" s="15">
        <v>1.1310000000000001E-2</v>
      </c>
      <c r="G46" s="15">
        <v>8.5569999999999993E-2</v>
      </c>
      <c r="H46" s="15">
        <v>2.6360000000000001E-2</v>
      </c>
      <c r="I46" s="15">
        <v>1.2319999999999999E-2</v>
      </c>
      <c r="J46" s="15">
        <v>2.9090000000000001E-2</v>
      </c>
    </row>
    <row r="48" spans="2:10">
      <c r="B48" s="80"/>
      <c r="C48" s="32"/>
      <c r="D48" s="33"/>
      <c r="E48" s="33"/>
      <c r="F48" s="33"/>
      <c r="G48" s="33"/>
      <c r="H48" s="4"/>
      <c r="I48" s="4"/>
      <c r="J48" s="4"/>
    </row>
    <row r="49" spans="2:16">
      <c r="B49" s="4"/>
      <c r="C49" s="32" t="s">
        <v>223</v>
      </c>
      <c r="D49" s="33"/>
      <c r="E49" s="33"/>
      <c r="F49" s="33"/>
      <c r="G49" s="33"/>
      <c r="H49" s="4"/>
      <c r="I49" s="83"/>
      <c r="J49" s="83"/>
    </row>
    <row r="50" spans="2:16">
      <c r="B50" s="4"/>
      <c r="C50" s="32"/>
      <c r="D50" s="33"/>
      <c r="E50" s="33"/>
      <c r="F50" s="33"/>
      <c r="G50" s="33"/>
      <c r="H50" s="4"/>
      <c r="I50" s="83"/>
      <c r="J50" s="83"/>
    </row>
    <row r="51" spans="2:16">
      <c r="B51" s="4"/>
      <c r="C51" s="34"/>
      <c r="D51" s="67" t="s">
        <v>192</v>
      </c>
      <c r="E51" s="33"/>
      <c r="F51" s="33"/>
      <c r="G51" s="67"/>
      <c r="I51" s="83"/>
      <c r="J51" s="83"/>
    </row>
    <row r="52" spans="2:16">
      <c r="B52" s="4"/>
      <c r="C52" s="34" t="s">
        <v>139</v>
      </c>
      <c r="D52" s="67" t="s">
        <v>193</v>
      </c>
      <c r="E52" s="67" t="s">
        <v>42</v>
      </c>
      <c r="F52" s="33"/>
      <c r="G52" s="67"/>
      <c r="I52" s="83"/>
      <c r="J52" s="83"/>
    </row>
    <row r="53" spans="2:16">
      <c r="B53" s="4"/>
      <c r="C53" s="34" t="s">
        <v>99</v>
      </c>
      <c r="D53" s="67" t="s">
        <v>167</v>
      </c>
      <c r="E53" s="67" t="s">
        <v>29</v>
      </c>
      <c r="F53" s="33"/>
      <c r="G53" s="67"/>
      <c r="I53" s="83"/>
      <c r="J53" s="83"/>
    </row>
    <row r="54" spans="2:16">
      <c r="B54" s="4"/>
      <c r="C54" s="34" t="s">
        <v>140</v>
      </c>
      <c r="D54" s="67" t="s">
        <v>194</v>
      </c>
      <c r="E54" s="67" t="s">
        <v>42</v>
      </c>
      <c r="F54" s="33"/>
      <c r="G54" s="67"/>
      <c r="I54" s="83"/>
      <c r="J54" s="83"/>
      <c r="O54" s="69"/>
      <c r="P54" s="69"/>
    </row>
    <row r="55" spans="2:16">
      <c r="B55" s="4"/>
      <c r="C55" s="34" t="s">
        <v>141</v>
      </c>
      <c r="D55" s="67" t="s">
        <v>153</v>
      </c>
      <c r="E55" s="67" t="s">
        <v>29</v>
      </c>
      <c r="F55" s="33"/>
      <c r="G55" s="67"/>
      <c r="I55" s="83"/>
      <c r="J55" s="83"/>
      <c r="O55" s="69"/>
      <c r="P55" s="69"/>
    </row>
    <row r="56" spans="2:16">
      <c r="B56" s="4"/>
      <c r="C56" s="33" t="s">
        <v>102</v>
      </c>
      <c r="D56" s="67" t="s">
        <v>195</v>
      </c>
      <c r="E56" s="67" t="s">
        <v>29</v>
      </c>
      <c r="F56" s="33"/>
      <c r="G56" s="67"/>
      <c r="I56" s="83"/>
      <c r="J56" s="83"/>
      <c r="O56" s="69"/>
      <c r="P56" s="69"/>
    </row>
    <row r="57" spans="2:16">
      <c r="B57" s="4"/>
      <c r="C57" s="33" t="s">
        <v>142</v>
      </c>
      <c r="D57" s="67" t="s">
        <v>196</v>
      </c>
      <c r="E57" s="67" t="s">
        <v>42</v>
      </c>
      <c r="F57" s="33"/>
      <c r="G57" s="67"/>
      <c r="I57" s="83"/>
      <c r="J57" s="83"/>
      <c r="O57" s="69"/>
      <c r="P57" s="69"/>
    </row>
    <row r="58" spans="2:16">
      <c r="B58" s="4"/>
      <c r="C58" s="33" t="s">
        <v>143</v>
      </c>
      <c r="D58" s="67" t="s">
        <v>197</v>
      </c>
      <c r="E58" s="67" t="s">
        <v>29</v>
      </c>
      <c r="F58" s="33"/>
      <c r="G58" s="67"/>
      <c r="I58" s="83"/>
      <c r="J58" s="83"/>
      <c r="O58" s="69"/>
      <c r="P58" s="69"/>
    </row>
    <row r="59" spans="2:16">
      <c r="B59" s="4"/>
      <c r="I59" s="83"/>
      <c r="J59" s="83"/>
      <c r="O59" s="69"/>
      <c r="P59" s="69"/>
    </row>
    <row r="60" spans="2:16">
      <c r="B60" s="4"/>
      <c r="I60" s="83"/>
      <c r="J60" s="83"/>
      <c r="O60" s="69"/>
      <c r="P60" s="69"/>
    </row>
    <row r="61" spans="2:16">
      <c r="B61" s="4"/>
      <c r="I61" s="83"/>
      <c r="J61" s="83"/>
      <c r="O61" s="69"/>
      <c r="P61" s="69"/>
    </row>
    <row r="62" spans="2:16">
      <c r="B62" s="4"/>
      <c r="C62" s="82"/>
      <c r="D62" s="83"/>
      <c r="E62" s="83"/>
      <c r="F62" s="83"/>
      <c r="G62" s="83"/>
      <c r="H62" s="83"/>
      <c r="I62" s="83"/>
      <c r="J62" s="83"/>
    </row>
    <row r="63" spans="2:16">
      <c r="B63" s="4"/>
      <c r="C63" s="82"/>
      <c r="D63" s="83"/>
      <c r="E63" s="83"/>
      <c r="F63" s="83"/>
      <c r="G63" s="83"/>
      <c r="H63" s="83"/>
      <c r="I63" s="83"/>
      <c r="J63" s="83"/>
    </row>
    <row r="64" spans="2:16">
      <c r="B64" s="4"/>
      <c r="C64" s="82"/>
      <c r="D64" s="83"/>
      <c r="E64" s="83"/>
      <c r="F64" s="83"/>
      <c r="G64" s="83"/>
      <c r="H64" s="83"/>
      <c r="I64" s="83"/>
      <c r="J64" s="83"/>
    </row>
    <row r="65" spans="2:10">
      <c r="B65" s="4"/>
      <c r="C65" s="82"/>
      <c r="D65" s="83"/>
      <c r="E65" s="83"/>
      <c r="F65" s="83"/>
      <c r="G65" s="83"/>
      <c r="H65" s="83"/>
      <c r="I65" s="83"/>
      <c r="J65" s="83"/>
    </row>
    <row r="66" spans="2:10">
      <c r="B66" s="4"/>
      <c r="C66" s="82"/>
      <c r="D66" s="83"/>
      <c r="E66" s="83"/>
      <c r="F66" s="83"/>
      <c r="G66" s="83"/>
      <c r="H66" s="83"/>
      <c r="I66" s="83"/>
      <c r="J66" s="83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C1E47-52A6-2E4C-BF94-0227EA5C5273}">
  <dimension ref="B2:T78"/>
  <sheetViews>
    <sheetView workbookViewId="0">
      <selection activeCell="V59" sqref="V59"/>
    </sheetView>
  </sheetViews>
  <sheetFormatPr baseColWidth="10" defaultRowHeight="16"/>
  <cols>
    <col min="1" max="2" width="5" customWidth="1"/>
    <col min="3" max="3" width="17.6640625" customWidth="1"/>
    <col min="4" max="4" width="18.33203125" customWidth="1"/>
  </cols>
  <sheetData>
    <row r="2" spans="2:17">
      <c r="B2" s="9" t="s">
        <v>201</v>
      </c>
      <c r="C2" s="10"/>
      <c r="D2" s="10"/>
      <c r="E2" s="10"/>
      <c r="F2" s="10"/>
      <c r="G2" s="10"/>
      <c r="H2" s="10"/>
      <c r="I2" s="10"/>
    </row>
    <row r="3" spans="2:17">
      <c r="B3" s="76" t="s">
        <v>200</v>
      </c>
    </row>
    <row r="4" spans="2:17">
      <c r="B4" s="40" t="s">
        <v>198</v>
      </c>
    </row>
    <row r="5" spans="2:17">
      <c r="B5" s="40" t="s">
        <v>9</v>
      </c>
    </row>
    <row r="7" spans="2:17">
      <c r="D7" s="73" t="s">
        <v>202</v>
      </c>
      <c r="E7" s="73" t="s">
        <v>203</v>
      </c>
      <c r="F7" s="73" t="s">
        <v>204</v>
      </c>
      <c r="G7" s="73" t="s">
        <v>205</v>
      </c>
      <c r="H7" s="71"/>
      <c r="I7" s="73" t="s">
        <v>206</v>
      </c>
      <c r="J7" s="73" t="s">
        <v>207</v>
      </c>
      <c r="K7" s="73" t="s">
        <v>208</v>
      </c>
      <c r="L7" s="73" t="s">
        <v>209</v>
      </c>
      <c r="M7" s="71"/>
      <c r="N7" s="73" t="s">
        <v>210</v>
      </c>
      <c r="O7" s="73" t="s">
        <v>211</v>
      </c>
      <c r="P7" s="73" t="s">
        <v>212</v>
      </c>
      <c r="Q7" s="73" t="s">
        <v>213</v>
      </c>
    </row>
    <row r="8" spans="2:17">
      <c r="D8" s="15">
        <v>0.47799999999999998</v>
      </c>
      <c r="E8" s="15">
        <v>0.152</v>
      </c>
      <c r="F8" s="15">
        <v>0.17599999999999999</v>
      </c>
      <c r="G8" s="15">
        <v>0.14699999999999999</v>
      </c>
      <c r="H8" s="1"/>
      <c r="I8" s="15">
        <v>3.3220000000000001</v>
      </c>
      <c r="J8" s="15">
        <v>3.5920000000000001</v>
      </c>
      <c r="K8" s="15">
        <v>1.585</v>
      </c>
      <c r="L8" s="15">
        <v>1.0369999999999999</v>
      </c>
      <c r="M8" s="1"/>
      <c r="N8" s="15">
        <v>1.4830000000000001</v>
      </c>
      <c r="O8" s="15">
        <v>1.33</v>
      </c>
      <c r="P8" s="15">
        <v>0.95299999999999996</v>
      </c>
      <c r="Q8" s="15">
        <v>0.61799999999999999</v>
      </c>
    </row>
    <row r="9" spans="2:17">
      <c r="D9" s="15">
        <v>0.48399999999999999</v>
      </c>
      <c r="E9" s="15">
        <v>0.185</v>
      </c>
      <c r="F9" s="15">
        <v>0.247</v>
      </c>
      <c r="G9" s="15">
        <v>0.14899999999999999</v>
      </c>
      <c r="H9" s="1"/>
      <c r="I9" s="15">
        <v>16.454999999999998</v>
      </c>
      <c r="J9" s="15">
        <v>4.2960000000000003</v>
      </c>
      <c r="K9" s="15">
        <v>1.1599999999999999</v>
      </c>
      <c r="L9" s="15">
        <v>1.9590000000000001</v>
      </c>
      <c r="M9" s="1"/>
      <c r="N9" s="15">
        <v>1.0149999999999999</v>
      </c>
      <c r="O9" s="15">
        <v>1.889</v>
      </c>
      <c r="P9" s="15">
        <v>0.72799999999999998</v>
      </c>
      <c r="Q9" s="15">
        <v>0.58099999999999996</v>
      </c>
    </row>
    <row r="10" spans="2:17">
      <c r="D10" s="15">
        <v>0.7</v>
      </c>
      <c r="E10" s="15">
        <v>0.14899999999999999</v>
      </c>
      <c r="F10" s="15">
        <v>0.39100000000000001</v>
      </c>
      <c r="G10" s="15">
        <v>0.13600000000000001</v>
      </c>
      <c r="H10" s="1"/>
      <c r="I10" s="15">
        <v>1.99</v>
      </c>
      <c r="J10" s="15">
        <v>5.4880000000000004</v>
      </c>
      <c r="K10" s="15">
        <v>0.51</v>
      </c>
      <c r="L10" s="15">
        <v>0.96099999999999997</v>
      </c>
      <c r="M10" s="1"/>
      <c r="N10" s="15">
        <v>1.216</v>
      </c>
      <c r="O10" s="15">
        <v>0.93700000000000006</v>
      </c>
      <c r="P10" s="15">
        <v>0.65900000000000003</v>
      </c>
      <c r="Q10" s="15">
        <v>0.64500000000000002</v>
      </c>
    </row>
    <row r="11" spans="2:17">
      <c r="D11" s="15">
        <v>0.44800000000000001</v>
      </c>
      <c r="E11" s="15">
        <v>0.33500000000000002</v>
      </c>
      <c r="F11" s="15">
        <v>0.14899999999999999</v>
      </c>
      <c r="G11" s="15">
        <v>0.157</v>
      </c>
      <c r="H11" s="1"/>
      <c r="I11" s="15">
        <v>2.5640000000000001</v>
      </c>
      <c r="J11" s="15">
        <v>2.7029999999999998</v>
      </c>
      <c r="K11" s="15">
        <v>0.63</v>
      </c>
      <c r="L11" s="15">
        <v>0.89800000000000002</v>
      </c>
      <c r="M11" s="1"/>
      <c r="N11" s="15">
        <v>1.569</v>
      </c>
      <c r="O11" s="15">
        <v>0.83299999999999996</v>
      </c>
      <c r="P11" s="15">
        <v>0.52</v>
      </c>
      <c r="Q11" s="15">
        <v>0.61499999999999999</v>
      </c>
    </row>
    <row r="12" spans="2:17">
      <c r="D12" s="15">
        <v>0.58399999999999996</v>
      </c>
      <c r="E12" s="15">
        <v>0.31900000000000001</v>
      </c>
      <c r="F12" s="15">
        <v>0.16500000000000001</v>
      </c>
      <c r="G12" s="15">
        <v>0.26100000000000001</v>
      </c>
      <c r="H12" s="1"/>
      <c r="I12" s="15">
        <v>2.395</v>
      </c>
      <c r="J12" s="15">
        <v>4.4320000000000004</v>
      </c>
      <c r="K12" s="15">
        <v>1.4079999999999999</v>
      </c>
      <c r="L12" s="15">
        <v>2.8479999999999999</v>
      </c>
      <c r="M12" s="1"/>
      <c r="N12" s="15">
        <v>1.2829999999999999</v>
      </c>
      <c r="O12" s="15">
        <v>1.3939999999999999</v>
      </c>
      <c r="P12" s="15">
        <v>0.60899999999999999</v>
      </c>
      <c r="Q12" s="15">
        <v>0.56000000000000005</v>
      </c>
    </row>
    <row r="13" spans="2:17">
      <c r="D13" s="15">
        <v>0.94899999999999995</v>
      </c>
      <c r="E13" s="15">
        <v>4.3999999999999997E-2</v>
      </c>
      <c r="F13" s="15">
        <v>0.14099999999999999</v>
      </c>
      <c r="G13" s="15">
        <v>0.11899999999999999</v>
      </c>
      <c r="H13" s="1"/>
      <c r="I13" s="15">
        <v>2.6930000000000001</v>
      </c>
      <c r="J13" s="15">
        <v>2.2869999999999999</v>
      </c>
      <c r="K13" s="15">
        <v>2.3740000000000001</v>
      </c>
      <c r="L13" s="15">
        <v>2.67</v>
      </c>
      <c r="M13" s="1"/>
      <c r="N13" s="15">
        <v>1.5089999999999999</v>
      </c>
      <c r="O13" s="15">
        <v>2.0630000000000002</v>
      </c>
      <c r="P13" s="15">
        <v>0.77200000000000002</v>
      </c>
      <c r="Q13" s="15">
        <v>0.55500000000000005</v>
      </c>
    </row>
    <row r="14" spans="2:17">
      <c r="D14" s="15">
        <v>0.15</v>
      </c>
      <c r="E14" s="15">
        <v>0.20699999999999999</v>
      </c>
      <c r="F14" s="15">
        <v>0.108</v>
      </c>
      <c r="G14" s="15">
        <v>9.8000000000000004E-2</v>
      </c>
      <c r="H14" s="1"/>
      <c r="I14" s="15">
        <v>4.3940000000000001</v>
      </c>
      <c r="J14" s="15">
        <v>3.8460000000000001</v>
      </c>
      <c r="K14" s="15">
        <v>1.6020000000000001</v>
      </c>
      <c r="L14" s="15">
        <v>0.64400000000000002</v>
      </c>
      <c r="M14" s="1"/>
      <c r="N14" s="15">
        <v>1.4430000000000001</v>
      </c>
      <c r="O14" s="15">
        <v>1.4970000000000001</v>
      </c>
      <c r="P14" s="15">
        <v>1.2609999999999999</v>
      </c>
      <c r="Q14" s="15">
        <v>0.63100000000000001</v>
      </c>
    </row>
    <row r="15" spans="2:17">
      <c r="D15" s="15">
        <v>0.30499999999999999</v>
      </c>
      <c r="E15" s="15">
        <v>0.45</v>
      </c>
      <c r="F15" s="15">
        <v>0.1</v>
      </c>
      <c r="G15" s="15">
        <v>0.126</v>
      </c>
      <c r="H15" s="1"/>
      <c r="I15" s="15">
        <v>5.0640000000000001</v>
      </c>
      <c r="J15" s="15">
        <v>3.089</v>
      </c>
      <c r="K15" s="15">
        <v>1.589</v>
      </c>
      <c r="L15" s="15">
        <v>0.66</v>
      </c>
      <c r="M15" s="1"/>
      <c r="N15" s="15">
        <v>1.383</v>
      </c>
      <c r="O15" s="15">
        <v>1.319</v>
      </c>
      <c r="P15" s="15">
        <v>0.81499999999999995</v>
      </c>
      <c r="Q15" s="15">
        <v>0.85299999999999998</v>
      </c>
    </row>
    <row r="16" spans="2:17">
      <c r="D16" s="15">
        <v>0.621</v>
      </c>
      <c r="E16" s="15">
        <v>0.19500000000000001</v>
      </c>
      <c r="F16" s="15">
        <v>0.20899999999999999</v>
      </c>
      <c r="G16" s="15">
        <v>0.11</v>
      </c>
      <c r="H16" s="1"/>
      <c r="I16" s="15">
        <v>5.8570000000000002</v>
      </c>
      <c r="J16" s="15">
        <v>5.2560000000000002</v>
      </c>
      <c r="K16" s="15">
        <v>1.4670000000000001</v>
      </c>
      <c r="L16" s="15">
        <v>1.345</v>
      </c>
      <c r="M16" s="1"/>
      <c r="N16" s="15">
        <v>1.6419999999999999</v>
      </c>
      <c r="O16" s="15">
        <v>1.6970000000000001</v>
      </c>
      <c r="P16" s="15">
        <v>1.127</v>
      </c>
      <c r="Q16" s="15">
        <v>0.67400000000000004</v>
      </c>
    </row>
    <row r="17" spans="4:17">
      <c r="D17" s="15">
        <v>0.39800000000000002</v>
      </c>
      <c r="E17" s="15">
        <v>0.26500000000000001</v>
      </c>
      <c r="F17" s="15">
        <v>0.17199999999999999</v>
      </c>
      <c r="G17" s="15">
        <v>9.1999999999999998E-2</v>
      </c>
      <c r="H17" s="1"/>
      <c r="I17" s="15">
        <v>6.7779999999999996</v>
      </c>
      <c r="J17" s="15">
        <v>3.5009999999999999</v>
      </c>
      <c r="K17" s="15">
        <v>1.5269999999999999</v>
      </c>
      <c r="L17" s="15">
        <v>1.605</v>
      </c>
      <c r="M17" s="1"/>
      <c r="N17" s="15">
        <v>1.0669999999999999</v>
      </c>
      <c r="O17" s="15">
        <v>1.264</v>
      </c>
      <c r="P17" s="15">
        <v>0.82099999999999995</v>
      </c>
      <c r="Q17" s="15">
        <v>0.70299999999999996</v>
      </c>
    </row>
    <row r="18" spans="4:17">
      <c r="D18" s="15">
        <v>0.32300000000000001</v>
      </c>
      <c r="E18" s="15">
        <v>0.14699999999999999</v>
      </c>
      <c r="F18" s="15">
        <v>0.154</v>
      </c>
      <c r="G18" s="15">
        <v>0.186</v>
      </c>
      <c r="H18" s="1"/>
      <c r="I18" s="15">
        <v>4.2720000000000002</v>
      </c>
      <c r="J18" s="15">
        <v>2.8730000000000002</v>
      </c>
      <c r="K18" s="15">
        <v>1.4139999999999999</v>
      </c>
      <c r="L18" s="15">
        <v>1.417</v>
      </c>
      <c r="M18" s="1"/>
      <c r="N18" s="15">
        <v>1.127</v>
      </c>
      <c r="O18" s="15">
        <v>1.649</v>
      </c>
      <c r="P18" s="15">
        <v>0.878</v>
      </c>
      <c r="Q18" s="15">
        <v>1.034</v>
      </c>
    </row>
    <row r="19" spans="4:17">
      <c r="D19" s="15">
        <v>0.48499999999999999</v>
      </c>
      <c r="E19" s="15">
        <v>0.25800000000000001</v>
      </c>
      <c r="F19" s="15">
        <v>7.3999999999999996E-2</v>
      </c>
      <c r="G19" s="15">
        <v>0.17899999999999999</v>
      </c>
      <c r="H19" s="1"/>
      <c r="I19" s="15">
        <v>3.3109999999999999</v>
      </c>
      <c r="J19" s="15">
        <v>2.8610000000000002</v>
      </c>
      <c r="K19" s="15">
        <v>1.544</v>
      </c>
      <c r="L19" s="15">
        <v>2.012</v>
      </c>
      <c r="M19" s="1"/>
      <c r="N19" s="15">
        <v>1.0469999999999999</v>
      </c>
      <c r="O19" s="15">
        <v>1.427</v>
      </c>
      <c r="P19" s="15">
        <v>0.84899999999999998</v>
      </c>
      <c r="Q19" s="15">
        <v>0.59199999999999997</v>
      </c>
    </row>
    <row r="20" spans="4:17">
      <c r="D20" s="15">
        <v>0.47099999999999997</v>
      </c>
      <c r="E20" s="15">
        <v>0.32700000000000001</v>
      </c>
      <c r="F20" s="15">
        <v>0.114</v>
      </c>
      <c r="G20" s="15">
        <v>0.14199999999999999</v>
      </c>
      <c r="H20" s="1"/>
      <c r="I20" s="15">
        <v>2.4529999999999998</v>
      </c>
      <c r="J20" s="15">
        <v>3.177</v>
      </c>
      <c r="K20" s="15">
        <v>1.2589999999999999</v>
      </c>
      <c r="L20" s="15">
        <v>1.5329999999999999</v>
      </c>
      <c r="M20" s="1"/>
      <c r="N20" s="15">
        <v>0.91500000000000004</v>
      </c>
      <c r="O20" s="15">
        <v>1.472</v>
      </c>
      <c r="P20" s="15">
        <v>0.71899999999999997</v>
      </c>
      <c r="Q20" s="15">
        <v>0.878</v>
      </c>
    </row>
    <row r="21" spans="4:17">
      <c r="D21" s="15">
        <v>0.78300000000000003</v>
      </c>
      <c r="E21" s="15">
        <v>0.255</v>
      </c>
      <c r="F21" s="15">
        <v>0.123</v>
      </c>
      <c r="G21" s="15">
        <v>0.13700000000000001</v>
      </c>
      <c r="H21" s="1"/>
      <c r="I21" s="15">
        <v>2.5779999999999998</v>
      </c>
      <c r="J21" s="15">
        <v>2.964</v>
      </c>
      <c r="K21" s="15">
        <v>1.998</v>
      </c>
      <c r="L21" s="15">
        <v>0.71799999999999997</v>
      </c>
      <c r="M21" s="1"/>
      <c r="N21" s="15">
        <v>1.3169999999999999</v>
      </c>
      <c r="O21" s="15">
        <v>1.6719999999999999</v>
      </c>
      <c r="P21" s="15">
        <v>0.56899999999999995</v>
      </c>
      <c r="Q21" s="15">
        <v>0.92100000000000004</v>
      </c>
    </row>
    <row r="22" spans="4:17">
      <c r="D22" s="15">
        <v>0.40100000000000002</v>
      </c>
      <c r="E22" s="15">
        <v>0.36699999999999999</v>
      </c>
      <c r="F22" s="15">
        <v>9.7000000000000003E-2</v>
      </c>
      <c r="G22" s="15">
        <v>0.127</v>
      </c>
      <c r="H22" s="1"/>
      <c r="I22" s="15">
        <v>3.2160000000000002</v>
      </c>
      <c r="J22" s="15">
        <v>2.9750000000000001</v>
      </c>
      <c r="K22" s="15">
        <v>0.50700000000000001</v>
      </c>
      <c r="L22" s="15">
        <v>1.8320000000000001</v>
      </c>
      <c r="M22" s="1"/>
      <c r="N22" s="15">
        <v>1.907</v>
      </c>
      <c r="O22" s="15">
        <v>1.3069999999999999</v>
      </c>
      <c r="P22" s="15">
        <v>0.60899999999999999</v>
      </c>
      <c r="Q22" s="15">
        <v>0.46</v>
      </c>
    </row>
    <row r="23" spans="4:17">
      <c r="D23" s="15">
        <v>0.45600000000000002</v>
      </c>
      <c r="E23" s="15">
        <v>0.23200000000000001</v>
      </c>
      <c r="F23" s="15">
        <v>0.184</v>
      </c>
      <c r="G23" s="15">
        <v>0.21299999999999999</v>
      </c>
      <c r="H23" s="1"/>
      <c r="I23" s="15">
        <v>14.443</v>
      </c>
      <c r="J23" s="15">
        <v>3.3530000000000002</v>
      </c>
      <c r="K23" s="15">
        <v>2.448</v>
      </c>
      <c r="L23" s="15">
        <v>1.8720000000000001</v>
      </c>
      <c r="M23" s="1"/>
      <c r="N23" s="15">
        <v>1.9990000000000001</v>
      </c>
      <c r="O23" s="15">
        <v>0.76600000000000001</v>
      </c>
      <c r="P23" s="15">
        <v>0.85899999999999999</v>
      </c>
      <c r="Q23" s="15">
        <v>0.67500000000000004</v>
      </c>
    </row>
    <row r="24" spans="4:17">
      <c r="D24" s="15">
        <v>0.69799999999999995</v>
      </c>
      <c r="E24" s="15">
        <v>0.31</v>
      </c>
      <c r="F24" s="15">
        <v>0.17100000000000001</v>
      </c>
      <c r="G24" s="15">
        <v>0.23</v>
      </c>
      <c r="H24" s="1"/>
      <c r="I24" s="15">
        <v>4.4450000000000003</v>
      </c>
      <c r="J24" s="15">
        <v>3.5009999999999999</v>
      </c>
      <c r="K24" s="15">
        <v>1.46</v>
      </c>
      <c r="L24" s="15">
        <v>1.2390000000000001</v>
      </c>
      <c r="M24" s="1"/>
      <c r="N24" s="15">
        <v>0.75800000000000001</v>
      </c>
      <c r="O24" s="15">
        <v>1.3109999999999999</v>
      </c>
      <c r="P24" s="15">
        <v>0.84599999999999997</v>
      </c>
      <c r="Q24" s="15">
        <v>0.61799999999999999</v>
      </c>
    </row>
    <row r="25" spans="4:17">
      <c r="D25" s="15">
        <v>0.44600000000000001</v>
      </c>
      <c r="E25" s="15">
        <v>0.25800000000000001</v>
      </c>
      <c r="F25" s="15">
        <v>0.22600000000000001</v>
      </c>
      <c r="G25" s="15">
        <v>0.20399999999999999</v>
      </c>
      <c r="H25" s="1"/>
      <c r="I25" s="15">
        <v>7.0190000000000001</v>
      </c>
      <c r="J25" s="15">
        <v>5.9880000000000004</v>
      </c>
      <c r="K25" s="15">
        <v>1.212</v>
      </c>
      <c r="L25" s="15">
        <v>1.587</v>
      </c>
      <c r="M25" s="1"/>
      <c r="N25" s="15">
        <v>1.1930000000000001</v>
      </c>
      <c r="O25" s="15">
        <v>1.046</v>
      </c>
      <c r="P25" s="15">
        <v>0.84</v>
      </c>
      <c r="Q25" s="15">
        <v>0.88900000000000001</v>
      </c>
    </row>
    <row r="26" spans="4:17">
      <c r="D26" s="15">
        <v>0.41499999999999998</v>
      </c>
      <c r="E26" s="15">
        <v>0.17799999999999999</v>
      </c>
      <c r="F26" s="15">
        <v>0.129</v>
      </c>
      <c r="G26" s="15">
        <v>0.13600000000000001</v>
      </c>
      <c r="H26" s="1"/>
      <c r="I26" s="15">
        <v>3.7930000000000001</v>
      </c>
      <c r="J26" s="15">
        <v>2.0339999999999998</v>
      </c>
      <c r="K26" s="15">
        <v>1.0469999999999999</v>
      </c>
      <c r="L26" s="15">
        <v>1.405</v>
      </c>
      <c r="M26" s="1"/>
      <c r="N26" s="15">
        <v>0.42</v>
      </c>
      <c r="O26" s="15">
        <v>1.153</v>
      </c>
      <c r="P26" s="15">
        <v>1.151</v>
      </c>
      <c r="Q26" s="15">
        <v>0.66600000000000004</v>
      </c>
    </row>
    <row r="27" spans="4:17">
      <c r="D27" s="15">
        <v>0.42599999999999999</v>
      </c>
      <c r="E27" s="15">
        <v>0.36499999999999999</v>
      </c>
      <c r="F27" s="15">
        <v>0.10100000000000001</v>
      </c>
      <c r="G27" s="15">
        <v>0.153</v>
      </c>
      <c r="H27" s="1"/>
      <c r="I27" s="15">
        <v>1.2969999999999999</v>
      </c>
      <c r="J27" s="15">
        <v>3.18</v>
      </c>
      <c r="K27" s="15">
        <v>1.6679999999999999</v>
      </c>
      <c r="L27" s="15">
        <v>2.1869999999999998</v>
      </c>
      <c r="M27" s="1"/>
      <c r="N27" s="15">
        <v>1.169</v>
      </c>
      <c r="O27" s="15">
        <v>0.97</v>
      </c>
      <c r="P27" s="15">
        <v>0.74299999999999999</v>
      </c>
      <c r="Q27" s="15">
        <v>0.64700000000000002</v>
      </c>
    </row>
    <row r="28" spans="4:17">
      <c r="D28" s="15">
        <v>0.158</v>
      </c>
      <c r="E28" s="15">
        <v>0.17499999999999999</v>
      </c>
      <c r="F28" s="15">
        <v>0.111</v>
      </c>
      <c r="G28" s="15">
        <v>0.185</v>
      </c>
      <c r="H28" s="1"/>
      <c r="I28" s="15">
        <v>5.202</v>
      </c>
      <c r="J28" s="15">
        <v>2.2669999999999999</v>
      </c>
      <c r="K28" s="15">
        <v>0.94499999999999995</v>
      </c>
      <c r="L28" s="15">
        <v>2.9119999999999999</v>
      </c>
      <c r="M28" s="1"/>
      <c r="N28" s="15">
        <v>0.95599999999999996</v>
      </c>
      <c r="O28" s="15">
        <v>1.2629999999999999</v>
      </c>
      <c r="P28" s="15">
        <v>1.1000000000000001</v>
      </c>
      <c r="Q28" s="15">
        <v>0.90900000000000003</v>
      </c>
    </row>
    <row r="29" spans="4:17">
      <c r="D29" s="15">
        <v>0.442</v>
      </c>
      <c r="E29" s="15">
        <v>0.13200000000000001</v>
      </c>
      <c r="F29" s="15">
        <v>0.182</v>
      </c>
      <c r="G29" s="15">
        <v>0.158</v>
      </c>
      <c r="H29" s="1"/>
      <c r="I29" s="15">
        <v>3.145</v>
      </c>
      <c r="J29" s="15">
        <v>3.073</v>
      </c>
      <c r="K29" s="15">
        <v>2.012</v>
      </c>
      <c r="L29" s="15">
        <v>0.83299999999999996</v>
      </c>
      <c r="M29" s="1"/>
      <c r="N29" s="15">
        <v>1.069</v>
      </c>
      <c r="O29" s="15">
        <v>1.6259999999999999</v>
      </c>
      <c r="P29" s="15">
        <v>1.0089999999999999</v>
      </c>
      <c r="Q29" s="15">
        <v>1.0529999999999999</v>
      </c>
    </row>
    <row r="30" spans="4:17">
      <c r="D30" s="15">
        <v>0.91100000000000003</v>
      </c>
      <c r="E30" s="15">
        <v>0.17599999999999999</v>
      </c>
      <c r="F30" s="15">
        <v>0.14899999999999999</v>
      </c>
      <c r="G30" s="15">
        <v>0.17599999999999999</v>
      </c>
      <c r="H30" s="1"/>
      <c r="I30" s="15">
        <v>4.1289999999999996</v>
      </c>
      <c r="J30" s="15">
        <v>2.222</v>
      </c>
      <c r="K30" s="15">
        <v>1.79</v>
      </c>
      <c r="L30" s="15">
        <v>0.98199999999999998</v>
      </c>
      <c r="M30" s="1"/>
      <c r="N30" s="15">
        <v>1.105</v>
      </c>
      <c r="O30" s="15">
        <v>1.109</v>
      </c>
      <c r="P30" s="15">
        <v>0.83899999999999997</v>
      </c>
      <c r="Q30" s="15">
        <v>0.755</v>
      </c>
    </row>
    <row r="31" spans="4:17">
      <c r="D31" s="15">
        <v>0.24299999999999999</v>
      </c>
      <c r="E31" s="15">
        <v>0.20699999999999999</v>
      </c>
      <c r="F31" s="15">
        <v>8.5000000000000006E-2</v>
      </c>
      <c r="G31" s="15">
        <v>9.7000000000000003E-2</v>
      </c>
      <c r="H31" s="1"/>
      <c r="I31" s="15">
        <v>11.805999999999999</v>
      </c>
      <c r="J31" s="15">
        <v>4.4939999999999998</v>
      </c>
      <c r="K31" s="15">
        <v>2.4569999999999999</v>
      </c>
      <c r="L31" s="15">
        <v>1.581</v>
      </c>
      <c r="M31" s="1"/>
      <c r="N31" s="15">
        <v>1.258</v>
      </c>
      <c r="O31" s="15">
        <v>1.3260000000000001</v>
      </c>
      <c r="P31" s="15">
        <v>0.81200000000000006</v>
      </c>
      <c r="Q31" s="15">
        <v>0.66700000000000004</v>
      </c>
    </row>
    <row r="32" spans="4:17">
      <c r="D32" s="15">
        <v>0.16600000000000001</v>
      </c>
      <c r="E32" s="15">
        <v>0.112</v>
      </c>
      <c r="F32" s="15">
        <v>0.33100000000000002</v>
      </c>
      <c r="G32" s="15">
        <v>0.125</v>
      </c>
      <c r="H32" s="1"/>
      <c r="I32" s="15">
        <v>2.7130000000000001</v>
      </c>
      <c r="J32" s="15">
        <v>2.8849999999999998</v>
      </c>
      <c r="K32" s="15">
        <v>2.48</v>
      </c>
      <c r="L32" s="15">
        <v>1.528</v>
      </c>
      <c r="M32" s="1"/>
      <c r="N32" s="15">
        <v>1.204</v>
      </c>
      <c r="O32" s="15">
        <v>1.8540000000000001</v>
      </c>
      <c r="P32" s="15">
        <v>0.95099999999999996</v>
      </c>
      <c r="Q32" s="15">
        <v>0.56399999999999995</v>
      </c>
    </row>
    <row r="33" spans="3:17">
      <c r="D33" s="15">
        <v>0.54900000000000004</v>
      </c>
      <c r="E33" s="15">
        <v>0.20599999999999999</v>
      </c>
      <c r="F33" s="15">
        <v>9.9000000000000005E-2</v>
      </c>
      <c r="G33" s="15">
        <v>0.14799999999999999</v>
      </c>
      <c r="H33" s="1"/>
      <c r="I33" s="15">
        <v>7.9089999999999998</v>
      </c>
      <c r="J33" s="15">
        <v>1.9750000000000001</v>
      </c>
      <c r="K33" s="15">
        <v>0.78100000000000003</v>
      </c>
      <c r="L33" s="15">
        <v>2.9329999999999998</v>
      </c>
      <c r="M33" s="1"/>
      <c r="N33" s="15">
        <v>1.0660000000000001</v>
      </c>
      <c r="O33" s="15">
        <v>1.0369999999999999</v>
      </c>
      <c r="P33" s="15">
        <v>0.64600000000000002</v>
      </c>
      <c r="Q33" s="15">
        <v>0.54100000000000004</v>
      </c>
    </row>
    <row r="34" spans="3:17">
      <c r="D34" s="15">
        <v>0.68899999999999995</v>
      </c>
      <c r="E34" s="15">
        <v>0.151</v>
      </c>
      <c r="F34" s="15">
        <v>0.123</v>
      </c>
      <c r="G34" s="15">
        <v>0.14699999999999999</v>
      </c>
      <c r="H34" s="1"/>
      <c r="I34" s="15">
        <v>3.5539999999999998</v>
      </c>
      <c r="J34" s="15">
        <v>2.8239999999999998</v>
      </c>
      <c r="K34" s="15">
        <v>0.89</v>
      </c>
      <c r="L34" s="15">
        <v>3.1070000000000002</v>
      </c>
      <c r="M34" s="1"/>
      <c r="N34" s="15">
        <v>0.83099999999999996</v>
      </c>
      <c r="O34" s="15">
        <v>1.1120000000000001</v>
      </c>
      <c r="P34" s="15">
        <v>0.7</v>
      </c>
      <c r="Q34" s="15">
        <v>0.53300000000000003</v>
      </c>
    </row>
    <row r="35" spans="3:17">
      <c r="D35" s="15">
        <v>0.22</v>
      </c>
      <c r="E35" s="15">
        <v>0.374</v>
      </c>
      <c r="F35" s="15">
        <v>7.5999999999999998E-2</v>
      </c>
      <c r="G35" s="15">
        <v>0.109</v>
      </c>
      <c r="H35" s="1"/>
      <c r="I35" s="15">
        <v>4.4340000000000002</v>
      </c>
      <c r="J35" s="15">
        <v>3.9660000000000002</v>
      </c>
      <c r="K35" s="15">
        <v>2.1269999999999998</v>
      </c>
      <c r="L35" s="15">
        <v>1.6910000000000001</v>
      </c>
      <c r="M35" s="1"/>
      <c r="N35" s="15">
        <v>1.046</v>
      </c>
      <c r="O35" s="15">
        <v>0.78100000000000003</v>
      </c>
      <c r="P35" s="15">
        <v>0.53500000000000003</v>
      </c>
      <c r="Q35" s="15">
        <v>0.33400000000000002</v>
      </c>
    </row>
    <row r="36" spans="3:17">
      <c r="D36" s="15">
        <v>0.18099999999999999</v>
      </c>
      <c r="E36" s="15">
        <v>0.23799999999999999</v>
      </c>
      <c r="F36" s="15">
        <v>0.13100000000000001</v>
      </c>
      <c r="G36" s="15">
        <v>0.128</v>
      </c>
      <c r="H36" s="1"/>
      <c r="I36" s="15">
        <v>3.0920000000000001</v>
      </c>
      <c r="J36" s="15">
        <v>3.7949999999999999</v>
      </c>
      <c r="K36" s="15">
        <v>0.77200000000000002</v>
      </c>
      <c r="L36" s="15">
        <v>1.748</v>
      </c>
      <c r="M36" s="1"/>
      <c r="N36" s="15">
        <v>1.7110000000000001</v>
      </c>
      <c r="O36" s="15">
        <v>0.89200000000000002</v>
      </c>
      <c r="P36" s="15">
        <v>0.88200000000000001</v>
      </c>
      <c r="Q36" s="15">
        <v>0.54100000000000004</v>
      </c>
    </row>
    <row r="37" spans="3:17">
      <c r="D37" s="15">
        <v>0.20100000000000001</v>
      </c>
      <c r="E37" s="15">
        <v>0.156</v>
      </c>
      <c r="F37" s="15">
        <v>0.114</v>
      </c>
      <c r="G37" s="15">
        <v>0.124</v>
      </c>
      <c r="H37" s="1"/>
      <c r="I37" s="15">
        <v>3.3959999999999999</v>
      </c>
      <c r="J37" s="15">
        <v>5.1710000000000003</v>
      </c>
      <c r="K37" s="15">
        <v>0.73</v>
      </c>
      <c r="L37" s="15">
        <v>2.1560000000000001</v>
      </c>
      <c r="M37" s="1"/>
      <c r="N37" s="15">
        <v>0.98299999999999998</v>
      </c>
      <c r="O37" s="15">
        <v>1.2490000000000001</v>
      </c>
      <c r="P37" s="15">
        <v>0.79400000000000004</v>
      </c>
      <c r="Q37" s="15">
        <v>0.40500000000000003</v>
      </c>
    </row>
    <row r="38" spans="3:17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3:17">
      <c r="C39" s="72" t="s">
        <v>17</v>
      </c>
      <c r="D39" s="73" t="s">
        <v>202</v>
      </c>
      <c r="E39" s="73" t="s">
        <v>203</v>
      </c>
      <c r="F39" s="73" t="s">
        <v>204</v>
      </c>
      <c r="G39" s="73" t="s">
        <v>205</v>
      </c>
      <c r="H39" s="73"/>
      <c r="I39" s="73" t="s">
        <v>206</v>
      </c>
      <c r="J39" s="73" t="s">
        <v>207</v>
      </c>
      <c r="K39" s="73" t="s">
        <v>208</v>
      </c>
      <c r="L39" s="73" t="s">
        <v>209</v>
      </c>
      <c r="M39" s="73"/>
      <c r="N39" s="73" t="s">
        <v>210</v>
      </c>
      <c r="O39" s="73" t="s">
        <v>211</v>
      </c>
      <c r="P39" s="73" t="s">
        <v>212</v>
      </c>
      <c r="Q39" s="73" t="s">
        <v>213</v>
      </c>
    </row>
    <row r="40" spans="3:17">
      <c r="C40" s="14" t="s">
        <v>10</v>
      </c>
      <c r="D40" s="15">
        <v>30</v>
      </c>
      <c r="E40" s="15">
        <v>30</v>
      </c>
      <c r="F40" s="15">
        <v>30</v>
      </c>
      <c r="G40" s="15">
        <v>30</v>
      </c>
      <c r="H40" s="15"/>
      <c r="I40" s="15">
        <v>30</v>
      </c>
      <c r="J40" s="15">
        <v>30</v>
      </c>
      <c r="K40" s="15">
        <v>30</v>
      </c>
      <c r="L40" s="15">
        <v>30</v>
      </c>
      <c r="M40" s="15"/>
      <c r="N40" s="15">
        <v>30</v>
      </c>
      <c r="O40" s="15">
        <v>30</v>
      </c>
      <c r="P40" s="15">
        <v>30</v>
      </c>
      <c r="Q40" s="15">
        <v>30</v>
      </c>
    </row>
    <row r="41" spans="3:17">
      <c r="C41" s="14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</row>
    <row r="42" spans="3:17">
      <c r="C42" s="14" t="s">
        <v>11</v>
      </c>
      <c r="D42" s="15">
        <v>0.15</v>
      </c>
      <c r="E42" s="15">
        <v>4.3999999999999997E-2</v>
      </c>
      <c r="F42" s="15">
        <v>7.3999999999999996E-2</v>
      </c>
      <c r="G42" s="15">
        <v>9.1999999999999998E-2</v>
      </c>
      <c r="H42" s="15"/>
      <c r="I42" s="15">
        <v>1.2969999999999999</v>
      </c>
      <c r="J42" s="15">
        <v>1.9750000000000001</v>
      </c>
      <c r="K42" s="15">
        <v>0.50700000000000001</v>
      </c>
      <c r="L42" s="15">
        <v>0.64400000000000002</v>
      </c>
      <c r="M42" s="15"/>
      <c r="N42" s="15">
        <v>0.42</v>
      </c>
      <c r="O42" s="15">
        <v>0.76600000000000001</v>
      </c>
      <c r="P42" s="15">
        <v>0.52</v>
      </c>
      <c r="Q42" s="15">
        <v>0.33400000000000002</v>
      </c>
    </row>
    <row r="43" spans="3:17">
      <c r="C43" s="14" t="s">
        <v>12</v>
      </c>
      <c r="D43" s="15">
        <v>0.94899999999999995</v>
      </c>
      <c r="E43" s="15">
        <v>0.45</v>
      </c>
      <c r="F43" s="15">
        <v>0.39100000000000001</v>
      </c>
      <c r="G43" s="15">
        <v>0.26100000000000001</v>
      </c>
      <c r="H43" s="15"/>
      <c r="I43" s="15">
        <v>16.46</v>
      </c>
      <c r="J43" s="15">
        <v>5.9880000000000004</v>
      </c>
      <c r="K43" s="15">
        <v>2.48</v>
      </c>
      <c r="L43" s="15">
        <v>3.1070000000000002</v>
      </c>
      <c r="M43" s="15"/>
      <c r="N43" s="15">
        <v>1.9990000000000001</v>
      </c>
      <c r="O43" s="15">
        <v>2.0630000000000002</v>
      </c>
      <c r="P43" s="15">
        <v>1.2609999999999999</v>
      </c>
      <c r="Q43" s="15">
        <v>1.0529999999999999</v>
      </c>
    </row>
    <row r="44" spans="3:17">
      <c r="C44" s="14" t="s">
        <v>13</v>
      </c>
      <c r="D44" s="15">
        <v>0.79900000000000004</v>
      </c>
      <c r="E44" s="15">
        <v>0.40600000000000003</v>
      </c>
      <c r="F44" s="15">
        <v>0.317</v>
      </c>
      <c r="G44" s="15">
        <v>0.16900000000000001</v>
      </c>
      <c r="H44" s="15"/>
      <c r="I44" s="15">
        <v>15.16</v>
      </c>
      <c r="J44" s="15">
        <v>4.0129999999999999</v>
      </c>
      <c r="K44" s="15">
        <v>1.9730000000000001</v>
      </c>
      <c r="L44" s="15">
        <v>2.4630000000000001</v>
      </c>
      <c r="M44" s="15"/>
      <c r="N44" s="15">
        <v>1.579</v>
      </c>
      <c r="O44" s="15">
        <v>1.2969999999999999</v>
      </c>
      <c r="P44" s="15">
        <v>0.74099999999999999</v>
      </c>
      <c r="Q44" s="15">
        <v>0.71899999999999997</v>
      </c>
    </row>
    <row r="45" spans="3:17">
      <c r="C45" s="14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</row>
    <row r="46" spans="3:17">
      <c r="C46" s="14" t="s">
        <v>14</v>
      </c>
      <c r="D46" s="15">
        <v>0.45939999999999998</v>
      </c>
      <c r="E46" s="15">
        <v>0.23080000000000001</v>
      </c>
      <c r="F46" s="15">
        <v>0.15440000000000001</v>
      </c>
      <c r="G46" s="15">
        <v>0.15</v>
      </c>
      <c r="H46" s="15"/>
      <c r="I46" s="15">
        <v>4.9240000000000004</v>
      </c>
      <c r="J46" s="15">
        <v>3.4689999999999999</v>
      </c>
      <c r="K46" s="15">
        <v>1.446</v>
      </c>
      <c r="L46" s="15">
        <v>1.663</v>
      </c>
      <c r="M46" s="15"/>
      <c r="N46" s="15">
        <v>1.2230000000000001</v>
      </c>
      <c r="O46" s="15">
        <v>1.3080000000000001</v>
      </c>
      <c r="P46" s="15">
        <v>0.81989999999999996</v>
      </c>
      <c r="Q46" s="15">
        <v>0.67059999999999997</v>
      </c>
    </row>
    <row r="47" spans="3:17">
      <c r="C47" s="14" t="s">
        <v>15</v>
      </c>
      <c r="D47" s="15">
        <v>0.21510000000000001</v>
      </c>
      <c r="E47" s="15">
        <v>9.2340000000000005E-2</v>
      </c>
      <c r="F47" s="15">
        <v>7.1190000000000003E-2</v>
      </c>
      <c r="G47" s="15">
        <v>4.0009999999999997E-2</v>
      </c>
      <c r="H47" s="15"/>
      <c r="I47" s="15">
        <v>3.5510000000000002</v>
      </c>
      <c r="J47" s="15">
        <v>1.0409999999999999</v>
      </c>
      <c r="K47" s="15">
        <v>0.58779999999999999</v>
      </c>
      <c r="L47" s="15">
        <v>0.70720000000000005</v>
      </c>
      <c r="M47" s="15"/>
      <c r="N47" s="15">
        <v>0.33650000000000002</v>
      </c>
      <c r="O47" s="15">
        <v>0.33560000000000001</v>
      </c>
      <c r="P47" s="15">
        <v>0.18379999999999999</v>
      </c>
      <c r="Q47" s="15">
        <v>0.17349999999999999</v>
      </c>
    </row>
    <row r="48" spans="3:17">
      <c r="C48" s="14" t="s">
        <v>16</v>
      </c>
      <c r="D48" s="15">
        <v>3.9269999999999999E-2</v>
      </c>
      <c r="E48" s="15">
        <v>1.686E-2</v>
      </c>
      <c r="F48" s="15">
        <v>1.2999999999999999E-2</v>
      </c>
      <c r="G48" s="15">
        <v>7.3049999999999999E-3</v>
      </c>
      <c r="H48" s="15"/>
      <c r="I48" s="15">
        <v>0.64839999999999998</v>
      </c>
      <c r="J48" s="15">
        <v>0.19009999999999999</v>
      </c>
      <c r="K48" s="15">
        <v>0.10730000000000001</v>
      </c>
      <c r="L48" s="15">
        <v>0.12909999999999999</v>
      </c>
      <c r="M48" s="15"/>
      <c r="N48" s="15">
        <v>6.1440000000000002E-2</v>
      </c>
      <c r="O48" s="15">
        <v>6.1269999999999998E-2</v>
      </c>
      <c r="P48" s="15">
        <v>3.356E-2</v>
      </c>
      <c r="Q48" s="15">
        <v>3.168E-2</v>
      </c>
    </row>
    <row r="51" spans="4:20">
      <c r="K51" s="4"/>
      <c r="L51" s="4"/>
      <c r="M51" s="4"/>
      <c r="N51" s="4"/>
      <c r="O51" s="4"/>
      <c r="P51" s="4"/>
      <c r="Q51" s="4"/>
      <c r="S51" s="169" t="s">
        <v>456</v>
      </c>
      <c r="T51" s="169"/>
    </row>
    <row r="52" spans="4:20">
      <c r="K52" s="4"/>
      <c r="L52" s="4"/>
      <c r="M52" s="4"/>
      <c r="N52" s="4"/>
      <c r="O52" s="4"/>
      <c r="P52" s="4"/>
      <c r="Q52" s="4"/>
      <c r="S52" s="169"/>
      <c r="T52" s="169" t="s">
        <v>381</v>
      </c>
    </row>
    <row r="53" spans="4:20" ht="19">
      <c r="D53" s="169" t="s">
        <v>3</v>
      </c>
      <c r="I53" s="169" t="s">
        <v>5</v>
      </c>
      <c r="J53" s="4"/>
      <c r="K53" s="4"/>
      <c r="N53" s="169" t="s">
        <v>546</v>
      </c>
      <c r="Q53" s="4"/>
      <c r="S53" s="169" t="s">
        <v>463</v>
      </c>
      <c r="T53" s="169" t="s">
        <v>457</v>
      </c>
    </row>
    <row r="54" spans="4:20" ht="19">
      <c r="D54" s="169" t="s">
        <v>378</v>
      </c>
      <c r="E54" s="169"/>
      <c r="F54" s="169"/>
      <c r="I54" s="169" t="s">
        <v>378</v>
      </c>
      <c r="J54" s="169"/>
      <c r="K54" s="169"/>
      <c r="N54" s="169" t="s">
        <v>378</v>
      </c>
      <c r="O54" s="169"/>
      <c r="P54" s="169"/>
      <c r="Q54" s="4"/>
      <c r="S54" s="169" t="s">
        <v>465</v>
      </c>
      <c r="T54" s="169" t="s">
        <v>458</v>
      </c>
    </row>
    <row r="55" spans="4:20" ht="19">
      <c r="D55" s="169" t="s">
        <v>381</v>
      </c>
      <c r="E55" s="169" t="s">
        <v>403</v>
      </c>
      <c r="F55" s="170" t="s">
        <v>29</v>
      </c>
      <c r="I55" s="169" t="s">
        <v>381</v>
      </c>
      <c r="J55" s="169" t="s">
        <v>409</v>
      </c>
      <c r="K55" s="170" t="s">
        <v>29</v>
      </c>
      <c r="N55" s="169" t="s">
        <v>381</v>
      </c>
      <c r="O55" s="169" t="s">
        <v>407</v>
      </c>
      <c r="P55" s="170" t="s">
        <v>29</v>
      </c>
      <c r="Q55" s="4"/>
      <c r="S55" s="169" t="s">
        <v>468</v>
      </c>
      <c r="T55" s="169" t="s">
        <v>459</v>
      </c>
    </row>
    <row r="56" spans="4:20" ht="19">
      <c r="D56" s="169"/>
      <c r="E56" s="169"/>
      <c r="F56" s="170"/>
      <c r="I56" s="169"/>
      <c r="J56" s="169"/>
      <c r="K56" s="170"/>
      <c r="N56" s="169"/>
      <c r="O56" s="169"/>
      <c r="P56" s="170"/>
      <c r="Q56" s="4"/>
      <c r="S56" s="169" t="s">
        <v>466</v>
      </c>
      <c r="T56" s="169" t="s">
        <v>460</v>
      </c>
    </row>
    <row r="57" spans="4:20" ht="19">
      <c r="D57" s="169" t="s">
        <v>379</v>
      </c>
      <c r="E57" s="169"/>
      <c r="F57" s="170"/>
      <c r="I57" s="169" t="s">
        <v>379</v>
      </c>
      <c r="J57" s="169"/>
      <c r="K57" s="170"/>
      <c r="N57" s="169" t="s">
        <v>379</v>
      </c>
      <c r="O57" s="169"/>
      <c r="P57" s="170"/>
      <c r="Q57" s="4"/>
      <c r="S57" s="169" t="s">
        <v>464</v>
      </c>
      <c r="T57" s="169" t="s">
        <v>461</v>
      </c>
    </row>
    <row r="58" spans="4:20" ht="19">
      <c r="D58" s="169"/>
      <c r="E58" s="169" t="s">
        <v>381</v>
      </c>
      <c r="F58" s="170"/>
      <c r="I58" s="169"/>
      <c r="J58" s="169" t="s">
        <v>381</v>
      </c>
      <c r="K58" s="170"/>
      <c r="N58" s="169"/>
      <c r="O58" s="169" t="s">
        <v>381</v>
      </c>
      <c r="P58" s="170"/>
      <c r="Q58" s="4"/>
      <c r="S58" s="169" t="s">
        <v>467</v>
      </c>
      <c r="T58" s="169" t="s">
        <v>462</v>
      </c>
    </row>
    <row r="59" spans="4:20" ht="19">
      <c r="D59" s="169" t="s">
        <v>276</v>
      </c>
      <c r="E59" s="169" t="s">
        <v>406</v>
      </c>
      <c r="F59" s="170" t="s">
        <v>71</v>
      </c>
      <c r="I59" s="169" t="s">
        <v>276</v>
      </c>
      <c r="J59" s="169" t="s">
        <v>413</v>
      </c>
      <c r="K59" s="170"/>
      <c r="N59" s="169" t="s">
        <v>276</v>
      </c>
      <c r="O59" s="169" t="s">
        <v>408</v>
      </c>
      <c r="P59" s="170"/>
      <c r="Q59" s="4"/>
      <c r="S59" s="169" t="s">
        <v>469</v>
      </c>
      <c r="T59" s="75"/>
    </row>
    <row r="60" spans="4:20" ht="19">
      <c r="D60" s="169" t="s">
        <v>278</v>
      </c>
      <c r="E60" s="169" t="s">
        <v>404</v>
      </c>
      <c r="F60" s="170" t="s">
        <v>29</v>
      </c>
      <c r="I60" s="169" t="s">
        <v>278</v>
      </c>
      <c r="J60" s="171" t="s">
        <v>411</v>
      </c>
      <c r="K60" s="170" t="s">
        <v>29</v>
      </c>
      <c r="N60" s="169" t="s">
        <v>278</v>
      </c>
      <c r="O60" s="169" t="s">
        <v>412</v>
      </c>
      <c r="P60" s="170" t="s">
        <v>44</v>
      </c>
      <c r="Q60" s="4"/>
      <c r="S60" s="169" t="s">
        <v>470</v>
      </c>
      <c r="T60" s="75"/>
    </row>
    <row r="61" spans="4:20" ht="19">
      <c r="D61" s="169" t="s">
        <v>282</v>
      </c>
      <c r="E61" s="169" t="s">
        <v>405</v>
      </c>
      <c r="F61" s="170" t="s">
        <v>29</v>
      </c>
      <c r="I61" s="169" t="s">
        <v>282</v>
      </c>
      <c r="J61" s="171" t="s">
        <v>410</v>
      </c>
      <c r="K61" s="170" t="s">
        <v>29</v>
      </c>
      <c r="N61" s="169" t="s">
        <v>282</v>
      </c>
      <c r="O61" s="169" t="s">
        <v>414</v>
      </c>
      <c r="P61" s="170" t="s">
        <v>29</v>
      </c>
      <c r="Q61" s="4"/>
      <c r="S61" s="169" t="s">
        <v>471</v>
      </c>
      <c r="T61" s="75"/>
    </row>
    <row r="62" spans="4:20">
      <c r="K62" s="4"/>
      <c r="L62" s="4"/>
      <c r="M62" s="4"/>
      <c r="N62" s="4"/>
      <c r="O62" s="4"/>
      <c r="P62" s="4"/>
      <c r="Q62" s="4"/>
    </row>
    <row r="63" spans="4:20">
      <c r="K63" s="4"/>
      <c r="L63" s="4"/>
      <c r="M63" s="4"/>
      <c r="N63" s="4"/>
      <c r="O63" s="4"/>
      <c r="P63" s="4"/>
      <c r="Q63" s="4"/>
    </row>
    <row r="64" spans="4:20">
      <c r="K64" s="4"/>
      <c r="L64" s="4"/>
      <c r="M64" s="4"/>
      <c r="N64" s="4"/>
      <c r="O64" s="4"/>
      <c r="P64" s="4"/>
      <c r="Q64" s="4"/>
    </row>
    <row r="65" spans="11:17">
      <c r="K65" s="4"/>
      <c r="L65" s="4"/>
      <c r="M65" s="4"/>
      <c r="N65" s="4"/>
      <c r="O65" s="4"/>
      <c r="P65" s="4"/>
      <c r="Q65" s="4"/>
    </row>
    <row r="66" spans="11:17">
      <c r="K66" s="4"/>
      <c r="L66" s="4"/>
      <c r="M66" s="4"/>
      <c r="N66" s="4"/>
      <c r="O66" s="4"/>
      <c r="P66" s="4"/>
      <c r="Q66" s="4"/>
    </row>
    <row r="67" spans="11:17">
      <c r="K67" s="4"/>
      <c r="L67" s="4"/>
      <c r="M67" s="4"/>
      <c r="N67" s="4"/>
      <c r="O67" s="4"/>
      <c r="P67" s="4"/>
      <c r="Q67" s="4"/>
    </row>
    <row r="68" spans="11:17">
      <c r="K68" s="4"/>
      <c r="L68" s="4"/>
      <c r="M68" s="4"/>
      <c r="N68" s="4"/>
      <c r="O68" s="4"/>
      <c r="P68" s="4"/>
      <c r="Q68" s="4"/>
    </row>
    <row r="69" spans="11:17">
      <c r="K69" s="4"/>
      <c r="L69" s="4"/>
      <c r="M69" s="4"/>
      <c r="N69" s="4"/>
      <c r="O69" s="4"/>
      <c r="P69" s="4"/>
      <c r="Q69" s="4"/>
    </row>
    <row r="70" spans="11:17">
      <c r="K70" s="4"/>
      <c r="L70" s="4"/>
      <c r="M70" s="4"/>
      <c r="N70" s="4"/>
      <c r="O70" s="4"/>
      <c r="P70" s="4"/>
      <c r="Q70" s="4"/>
    </row>
    <row r="71" spans="11:17">
      <c r="K71" s="4"/>
      <c r="L71" s="4"/>
      <c r="M71" s="4"/>
      <c r="N71" s="4"/>
      <c r="O71" s="4"/>
      <c r="P71" s="4"/>
      <c r="Q71" s="4"/>
    </row>
    <row r="72" spans="11:17">
      <c r="K72" s="4"/>
      <c r="L72" s="4"/>
      <c r="M72" s="4"/>
      <c r="N72" s="4"/>
      <c r="O72" s="4"/>
      <c r="P72" s="4"/>
      <c r="Q72" s="4"/>
    </row>
    <row r="73" spans="11:17">
      <c r="K73" s="4"/>
      <c r="L73" s="4"/>
      <c r="M73" s="4"/>
      <c r="N73" s="4"/>
      <c r="O73" s="4"/>
      <c r="P73" s="4"/>
      <c r="Q73" s="4"/>
    </row>
    <row r="74" spans="11:17">
      <c r="K74" s="4"/>
      <c r="L74" s="4"/>
      <c r="M74" s="4"/>
      <c r="N74" s="4"/>
      <c r="O74" s="4"/>
      <c r="P74" s="4"/>
      <c r="Q74" s="4"/>
    </row>
    <row r="75" spans="11:17">
      <c r="K75" s="4"/>
      <c r="L75" s="4"/>
      <c r="M75" s="4"/>
      <c r="N75" s="4"/>
      <c r="O75" s="4"/>
      <c r="P75" s="4"/>
      <c r="Q75" s="4"/>
    </row>
    <row r="76" spans="11:17">
      <c r="K76" s="4"/>
      <c r="L76" s="4"/>
      <c r="M76" s="4"/>
      <c r="N76" s="4"/>
      <c r="O76" s="4"/>
      <c r="P76" s="4"/>
      <c r="Q76" s="4"/>
    </row>
    <row r="77" spans="11:17">
      <c r="K77" s="4"/>
      <c r="L77" s="4"/>
      <c r="M77" s="4"/>
      <c r="N77" s="4"/>
      <c r="O77" s="4"/>
      <c r="P77" s="4"/>
      <c r="Q77" s="4"/>
    </row>
    <row r="78" spans="11:17">
      <c r="K78" s="4"/>
      <c r="L78" s="4"/>
      <c r="M78" s="4"/>
      <c r="N78" s="4"/>
      <c r="O78" s="4"/>
      <c r="P78" s="4"/>
      <c r="Q78" s="4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5B9C2-970E-AB49-887E-CC5CCF25551E}">
  <dimension ref="B1:K85"/>
  <sheetViews>
    <sheetView zoomScale="81" zoomScaleNormal="81" workbookViewId="0">
      <selection activeCell="U49" sqref="U49"/>
    </sheetView>
  </sheetViews>
  <sheetFormatPr baseColWidth="10" defaultRowHeight="16"/>
  <cols>
    <col min="2" max="2" width="21.5" customWidth="1"/>
    <col min="22" max="22" width="19.33203125" customWidth="1"/>
    <col min="23" max="23" width="11.83203125" bestFit="1" customWidth="1"/>
    <col min="24" max="24" width="22.6640625" bestFit="1" customWidth="1"/>
    <col min="25" max="25" width="14.1640625" bestFit="1" customWidth="1"/>
    <col min="26" max="26" width="23.33203125" bestFit="1" customWidth="1"/>
  </cols>
  <sheetData>
    <row r="1" spans="3:11">
      <c r="C1" s="11" t="s">
        <v>72</v>
      </c>
      <c r="D1" s="11"/>
      <c r="E1" s="11"/>
      <c r="F1" s="11"/>
    </row>
    <row r="3" spans="3:11">
      <c r="C3" s="10" t="s">
        <v>75</v>
      </c>
      <c r="D3" s="10"/>
      <c r="E3" s="10"/>
    </row>
    <row r="5" spans="3:11">
      <c r="C5" s="73" t="s">
        <v>0</v>
      </c>
      <c r="D5" s="73" t="s">
        <v>1</v>
      </c>
      <c r="E5" s="73" t="s">
        <v>2</v>
      </c>
      <c r="F5" s="73" t="s">
        <v>3</v>
      </c>
      <c r="G5" s="73" t="s">
        <v>4</v>
      </c>
      <c r="H5" s="73" t="s">
        <v>5</v>
      </c>
      <c r="I5" s="73" t="s">
        <v>73</v>
      </c>
      <c r="J5" s="73" t="s">
        <v>74</v>
      </c>
      <c r="K5" s="73" t="s">
        <v>8</v>
      </c>
    </row>
    <row r="6" spans="3:11">
      <c r="C6" s="94">
        <v>0.307</v>
      </c>
      <c r="D6" s="94">
        <v>0.42099999999999999</v>
      </c>
      <c r="E6" s="94">
        <v>0.49</v>
      </c>
      <c r="F6" s="94">
        <v>0.44700000000000001</v>
      </c>
      <c r="G6" s="15">
        <v>0.318</v>
      </c>
      <c r="H6" s="15">
        <v>0.11799999999999999</v>
      </c>
      <c r="I6" s="15">
        <v>0.25</v>
      </c>
      <c r="J6" s="15">
        <v>0.33400000000000002</v>
      </c>
      <c r="K6" s="15">
        <v>0</v>
      </c>
    </row>
    <row r="7" spans="3:11">
      <c r="C7" s="15">
        <v>0.307</v>
      </c>
      <c r="D7" s="15">
        <v>0.42099999999999999</v>
      </c>
      <c r="E7" s="15">
        <v>0.49</v>
      </c>
      <c r="F7" s="15">
        <v>0.44700000000000001</v>
      </c>
      <c r="G7" s="15">
        <v>0.318</v>
      </c>
      <c r="H7" s="15">
        <v>0.11799999999999999</v>
      </c>
      <c r="I7" s="15">
        <v>0.25</v>
      </c>
      <c r="J7" s="15">
        <v>0.33400000000000002</v>
      </c>
      <c r="K7" s="15">
        <v>0</v>
      </c>
    </row>
    <row r="8" spans="3:11">
      <c r="C8" s="15">
        <v>0.307</v>
      </c>
      <c r="D8" s="15">
        <v>0.42099999999999999</v>
      </c>
      <c r="E8" s="15">
        <v>0.49</v>
      </c>
      <c r="F8" s="94">
        <v>0.51700000000000002</v>
      </c>
      <c r="G8" s="15">
        <v>0.318</v>
      </c>
      <c r="H8" s="15">
        <v>0.11799999999999999</v>
      </c>
      <c r="I8" s="15">
        <v>0.25</v>
      </c>
      <c r="J8" s="15">
        <v>0.33400000000000002</v>
      </c>
      <c r="K8" s="15">
        <v>0</v>
      </c>
    </row>
    <row r="9" spans="3:11">
      <c r="C9" s="15">
        <v>0.307</v>
      </c>
      <c r="D9" s="15">
        <v>0.42099999999999999</v>
      </c>
      <c r="E9" s="15">
        <v>0.49</v>
      </c>
      <c r="F9" s="15">
        <v>0.51700000000000002</v>
      </c>
      <c r="G9" s="15">
        <v>0.318</v>
      </c>
      <c r="H9" s="15">
        <v>0.11799999999999999</v>
      </c>
      <c r="I9" s="15">
        <v>0.25</v>
      </c>
      <c r="J9" s="15">
        <v>0.33400000000000002</v>
      </c>
      <c r="K9" s="15">
        <v>0</v>
      </c>
    </row>
    <row r="10" spans="3:11">
      <c r="C10" s="15">
        <v>0.307</v>
      </c>
      <c r="D10" s="15">
        <v>0.42099999999999999</v>
      </c>
      <c r="E10" s="15">
        <v>0.49</v>
      </c>
      <c r="F10" s="15">
        <v>0.51700000000000002</v>
      </c>
      <c r="G10" s="15">
        <v>0.318</v>
      </c>
      <c r="H10" s="15">
        <v>0.11799999999999999</v>
      </c>
      <c r="I10" s="15">
        <v>0.25</v>
      </c>
      <c r="J10" s="15">
        <v>0.33400000000000002</v>
      </c>
      <c r="K10" s="15">
        <v>0</v>
      </c>
    </row>
    <row r="11" spans="3:11">
      <c r="C11" s="15">
        <v>0.307</v>
      </c>
      <c r="D11" s="15">
        <v>0.42099999999999999</v>
      </c>
      <c r="E11" s="15">
        <v>0.49</v>
      </c>
      <c r="F11" s="15">
        <v>0.51700000000000002</v>
      </c>
      <c r="G11" s="15">
        <v>0.318</v>
      </c>
      <c r="H11" s="15">
        <v>0.184</v>
      </c>
      <c r="I11" s="15">
        <v>0.25</v>
      </c>
      <c r="J11" s="15">
        <v>0.25</v>
      </c>
      <c r="K11" s="15">
        <v>0</v>
      </c>
    </row>
    <row r="12" spans="3:11">
      <c r="C12" s="15">
        <v>0.307</v>
      </c>
      <c r="D12" s="94">
        <v>0.622</v>
      </c>
      <c r="E12" s="15">
        <v>0.49</v>
      </c>
      <c r="F12" s="15">
        <v>0.51700000000000002</v>
      </c>
      <c r="G12" s="15">
        <v>0.318</v>
      </c>
      <c r="H12" s="15">
        <v>0.184</v>
      </c>
      <c r="I12" s="15">
        <v>0.25</v>
      </c>
      <c r="J12" s="15">
        <v>0.25</v>
      </c>
      <c r="K12" s="15">
        <v>0</v>
      </c>
    </row>
    <row r="13" spans="3:11">
      <c r="C13" s="15">
        <v>0.307</v>
      </c>
      <c r="D13" s="15">
        <v>0.622</v>
      </c>
      <c r="E13" s="15">
        <v>0.49</v>
      </c>
      <c r="F13" s="15">
        <v>0.51700000000000002</v>
      </c>
      <c r="G13" s="15">
        <v>0.318</v>
      </c>
      <c r="H13" s="15">
        <v>0.184</v>
      </c>
      <c r="I13" s="15">
        <v>0.215</v>
      </c>
      <c r="J13" s="15">
        <v>0.25</v>
      </c>
      <c r="K13" s="15">
        <v>0</v>
      </c>
    </row>
    <row r="14" spans="3:11">
      <c r="C14" s="15">
        <v>0.307</v>
      </c>
      <c r="D14" s="15">
        <v>0.622</v>
      </c>
      <c r="E14" s="15">
        <v>0.49</v>
      </c>
      <c r="F14" s="15">
        <v>0.51700000000000002</v>
      </c>
      <c r="G14" s="15">
        <v>0.29099999999999998</v>
      </c>
      <c r="H14" s="15">
        <v>0.184</v>
      </c>
      <c r="I14" s="15">
        <v>0.215</v>
      </c>
      <c r="J14" s="15">
        <v>0.25</v>
      </c>
      <c r="K14" s="15">
        <v>0</v>
      </c>
    </row>
    <row r="15" spans="3:11">
      <c r="C15" s="94">
        <v>0.23799999999999999</v>
      </c>
      <c r="D15" s="15">
        <v>0.622</v>
      </c>
      <c r="E15" s="15">
        <v>0.49</v>
      </c>
      <c r="F15" s="15">
        <v>0.51700000000000002</v>
      </c>
      <c r="G15" s="15">
        <v>0.29099999999999998</v>
      </c>
      <c r="H15" s="15">
        <v>0.184</v>
      </c>
      <c r="I15" s="15">
        <v>0.215</v>
      </c>
      <c r="J15" s="15">
        <v>0.25</v>
      </c>
      <c r="K15" s="15">
        <v>0</v>
      </c>
    </row>
    <row r="16" spans="3:11">
      <c r="C16" s="15">
        <v>0.23799999999999999</v>
      </c>
      <c r="D16" s="94">
        <v>0.499</v>
      </c>
      <c r="E16" s="94">
        <v>0.57099999999999995</v>
      </c>
      <c r="F16" s="94">
        <v>0.44400000000000001</v>
      </c>
      <c r="G16" s="15">
        <v>0.29099999999999998</v>
      </c>
      <c r="H16" s="15">
        <v>0.184</v>
      </c>
      <c r="I16" s="15">
        <v>0.25</v>
      </c>
      <c r="J16" s="15">
        <v>0.30499999999999999</v>
      </c>
      <c r="K16" s="15">
        <v>0</v>
      </c>
    </row>
    <row r="17" spans="3:11">
      <c r="C17" s="15">
        <v>0.23799999999999999</v>
      </c>
      <c r="D17" s="15">
        <v>0.499</v>
      </c>
      <c r="E17" s="15">
        <v>0.57099999999999995</v>
      </c>
      <c r="F17" s="15">
        <v>0.44400000000000001</v>
      </c>
      <c r="G17" s="15">
        <v>0.29099999999999998</v>
      </c>
      <c r="H17" s="15">
        <v>0.184</v>
      </c>
      <c r="I17" s="15">
        <v>0.25</v>
      </c>
      <c r="J17" s="15">
        <v>0.30499999999999999</v>
      </c>
      <c r="K17" s="15">
        <v>0</v>
      </c>
    </row>
    <row r="18" spans="3:11">
      <c r="C18" s="15">
        <v>0.23799999999999999</v>
      </c>
      <c r="D18" s="15">
        <v>0.499</v>
      </c>
      <c r="E18" s="15">
        <v>0.57099999999999995</v>
      </c>
      <c r="F18" s="15">
        <v>0.44400000000000001</v>
      </c>
      <c r="G18" s="15">
        <v>0.29099999999999998</v>
      </c>
      <c r="H18" s="15">
        <v>0.184</v>
      </c>
      <c r="I18" s="15">
        <v>0.25</v>
      </c>
      <c r="J18" s="15">
        <v>0.30499999999999999</v>
      </c>
      <c r="K18" s="15">
        <v>0</v>
      </c>
    </row>
    <row r="19" spans="3:11">
      <c r="C19" s="15">
        <v>0.23799999999999999</v>
      </c>
      <c r="D19" s="15">
        <v>0.499</v>
      </c>
      <c r="E19" s="15">
        <v>0.57099999999999995</v>
      </c>
      <c r="F19" s="15">
        <v>0.44400000000000001</v>
      </c>
      <c r="G19" s="15">
        <v>0.29099999999999998</v>
      </c>
      <c r="H19" s="15">
        <v>0.16300000000000001</v>
      </c>
      <c r="I19" s="15">
        <v>0.24199999999999999</v>
      </c>
      <c r="J19" s="15">
        <v>0.30499999999999999</v>
      </c>
      <c r="K19" s="15">
        <v>0</v>
      </c>
    </row>
    <row r="20" spans="3:11">
      <c r="C20" s="15">
        <v>0.23799999999999999</v>
      </c>
      <c r="D20" s="15">
        <v>0.499</v>
      </c>
      <c r="E20" s="15">
        <v>0.57099999999999995</v>
      </c>
      <c r="F20" s="15">
        <v>0.44400000000000001</v>
      </c>
      <c r="G20" s="15">
        <v>0.29099999999999998</v>
      </c>
      <c r="H20" s="15">
        <v>0.16300000000000001</v>
      </c>
      <c r="I20" s="15">
        <v>0.24199999999999999</v>
      </c>
      <c r="J20" s="15">
        <v>0.30499999999999999</v>
      </c>
      <c r="K20" s="15">
        <v>0</v>
      </c>
    </row>
    <row r="21" spans="3:11">
      <c r="C21" s="15">
        <v>0.23799999999999999</v>
      </c>
      <c r="D21" s="15">
        <v>0.499</v>
      </c>
      <c r="E21" s="15">
        <v>0.57099999999999995</v>
      </c>
      <c r="F21" s="15">
        <v>0.44400000000000001</v>
      </c>
      <c r="G21" s="15">
        <v>0.29099999999999998</v>
      </c>
      <c r="H21" s="15">
        <v>0.16300000000000001</v>
      </c>
      <c r="I21" s="15">
        <v>0.24199999999999999</v>
      </c>
      <c r="J21" s="15">
        <v>0.30499999999999999</v>
      </c>
      <c r="K21" s="15">
        <v>0</v>
      </c>
    </row>
    <row r="22" spans="3:11">
      <c r="C22" s="15">
        <v>0.23799999999999999</v>
      </c>
      <c r="D22" s="94">
        <v>0.432</v>
      </c>
      <c r="E22" s="15">
        <v>0.57099999999999995</v>
      </c>
      <c r="F22" s="15">
        <v>0.44400000000000001</v>
      </c>
      <c r="G22" s="15">
        <v>0.29799999999999999</v>
      </c>
      <c r="H22" s="15">
        <v>0.16300000000000001</v>
      </c>
      <c r="I22" s="15">
        <v>0.24199999999999999</v>
      </c>
      <c r="J22" s="15">
        <v>0.30499999999999999</v>
      </c>
      <c r="K22" s="15">
        <v>0</v>
      </c>
    </row>
    <row r="23" spans="3:11">
      <c r="C23" s="15">
        <v>0.23799999999999999</v>
      </c>
      <c r="D23" s="15">
        <v>0.432</v>
      </c>
      <c r="E23" s="15">
        <v>0.57099999999999995</v>
      </c>
      <c r="F23" s="94">
        <v>0.48</v>
      </c>
      <c r="G23" s="15">
        <v>0.29799999999999999</v>
      </c>
      <c r="H23" s="15">
        <v>0.16300000000000001</v>
      </c>
      <c r="I23" s="15">
        <v>0.24199999999999999</v>
      </c>
      <c r="J23" s="15">
        <v>0.30499999999999999</v>
      </c>
      <c r="K23" s="15">
        <v>0</v>
      </c>
    </row>
    <row r="24" spans="3:11">
      <c r="C24" s="94">
        <v>0.29799999999999999</v>
      </c>
      <c r="D24" s="15">
        <v>0.432</v>
      </c>
      <c r="E24" s="94">
        <v>0.48099999999999998</v>
      </c>
      <c r="F24" s="15">
        <v>0.48</v>
      </c>
      <c r="G24" s="15">
        <v>0.29799999999999999</v>
      </c>
      <c r="H24" s="15">
        <v>0.16300000000000001</v>
      </c>
      <c r="I24" s="15">
        <v>0.24199999999999999</v>
      </c>
      <c r="J24" s="15">
        <v>0.30499999999999999</v>
      </c>
      <c r="K24" s="15">
        <v>0</v>
      </c>
    </row>
    <row r="25" spans="3:11">
      <c r="C25" s="15">
        <v>0.29799999999999999</v>
      </c>
      <c r="D25" s="15">
        <v>0.432</v>
      </c>
      <c r="E25" s="15">
        <v>0.48099999999999998</v>
      </c>
      <c r="F25" s="15">
        <v>0.48</v>
      </c>
      <c r="G25" s="15">
        <v>0.29799999999999999</v>
      </c>
      <c r="H25" s="15">
        <v>0.16300000000000001</v>
      </c>
      <c r="I25" s="15">
        <v>0.22900000000000001</v>
      </c>
      <c r="J25" s="15">
        <v>0.30499999999999999</v>
      </c>
      <c r="K25" s="15">
        <v>0</v>
      </c>
    </row>
    <row r="26" spans="3:11">
      <c r="C26" s="15">
        <v>0.29799999999999999</v>
      </c>
      <c r="D26" s="94">
        <v>0.35399999999999998</v>
      </c>
      <c r="E26" s="15">
        <v>0.48099999999999998</v>
      </c>
      <c r="F26" s="15">
        <v>0.48</v>
      </c>
      <c r="G26" s="15">
        <v>0.29799999999999999</v>
      </c>
      <c r="H26" s="15">
        <v>0.13</v>
      </c>
      <c r="I26" s="15">
        <v>0.22900000000000001</v>
      </c>
      <c r="J26" s="15">
        <v>0.30499999999999999</v>
      </c>
      <c r="K26" s="15">
        <v>0</v>
      </c>
    </row>
    <row r="27" spans="3:11">
      <c r="C27" s="15">
        <v>0.29799999999999999</v>
      </c>
      <c r="D27" s="15">
        <v>0.35399999999999998</v>
      </c>
      <c r="E27" s="15">
        <v>0.48099999999999998</v>
      </c>
      <c r="F27" s="15">
        <v>0.48</v>
      </c>
      <c r="G27" s="15">
        <v>0.29799999999999999</v>
      </c>
      <c r="H27" s="15">
        <v>0.13</v>
      </c>
      <c r="I27" s="15">
        <v>0.22900000000000001</v>
      </c>
      <c r="J27" s="15">
        <v>0.30499999999999999</v>
      </c>
      <c r="K27" s="15">
        <v>0</v>
      </c>
    </row>
    <row r="28" spans="3:11">
      <c r="C28" s="94">
        <v>0.35799999999999998</v>
      </c>
      <c r="D28" s="15">
        <v>0.35399999999999998</v>
      </c>
      <c r="E28" s="15">
        <v>0.48099999999999998</v>
      </c>
      <c r="F28" s="15">
        <v>0.48</v>
      </c>
      <c r="G28" s="15">
        <v>0.29799999999999999</v>
      </c>
      <c r="H28" s="15">
        <v>0.13</v>
      </c>
      <c r="I28" s="15">
        <v>0.22900000000000001</v>
      </c>
      <c r="J28" s="15">
        <v>0.34799999999999998</v>
      </c>
      <c r="K28" s="15">
        <v>0</v>
      </c>
    </row>
    <row r="29" spans="3:11">
      <c r="C29" s="15">
        <v>0.35799999999999998</v>
      </c>
      <c r="D29" s="15">
        <v>0.35399999999999998</v>
      </c>
      <c r="E29" s="94">
        <v>0.61299999999999999</v>
      </c>
      <c r="F29" s="15">
        <v>0.48</v>
      </c>
      <c r="G29" s="15">
        <v>0.29799999999999999</v>
      </c>
      <c r="H29" s="15">
        <v>0.13</v>
      </c>
      <c r="I29" s="15">
        <v>0.22900000000000001</v>
      </c>
      <c r="J29" s="15">
        <v>0.34799999999999998</v>
      </c>
      <c r="K29" s="15">
        <v>0</v>
      </c>
    </row>
    <row r="30" spans="3:11">
      <c r="C30" s="15">
        <v>0.35799999999999998</v>
      </c>
      <c r="D30" s="15">
        <v>0.35399999999999998</v>
      </c>
      <c r="E30" s="15">
        <v>0.61299999999999999</v>
      </c>
      <c r="F30" s="15">
        <v>0.48</v>
      </c>
      <c r="G30" s="15">
        <v>0.29799999999999999</v>
      </c>
      <c r="H30" s="15">
        <v>0.13</v>
      </c>
      <c r="I30" s="15">
        <v>0.22900000000000001</v>
      </c>
      <c r="J30" s="15">
        <v>0.34799999999999998</v>
      </c>
      <c r="K30" s="15">
        <v>0</v>
      </c>
    </row>
    <row r="31" spans="3:11">
      <c r="C31" s="15">
        <v>0.35799999999999998</v>
      </c>
      <c r="D31" s="94">
        <v>0.5</v>
      </c>
      <c r="E31" s="15">
        <v>0.61299999999999999</v>
      </c>
      <c r="F31" s="15">
        <v>0.48</v>
      </c>
      <c r="G31" s="15">
        <v>0.29799999999999999</v>
      </c>
      <c r="H31" s="15">
        <v>0.13</v>
      </c>
      <c r="I31" s="15">
        <v>0.22900000000000001</v>
      </c>
      <c r="J31" s="15">
        <v>0.34799999999999998</v>
      </c>
      <c r="K31" s="15">
        <v>0</v>
      </c>
    </row>
    <row r="32" spans="3:11">
      <c r="C32" s="15">
        <v>0.35799999999999998</v>
      </c>
      <c r="D32" s="15">
        <v>0.5</v>
      </c>
      <c r="E32" s="94">
        <v>0.65200000000000002</v>
      </c>
      <c r="F32" s="94">
        <v>0.47099999999999997</v>
      </c>
      <c r="G32" s="15">
        <v>0.29799999999999999</v>
      </c>
      <c r="H32" s="15">
        <v>0.13</v>
      </c>
      <c r="I32" s="15">
        <v>0.22900000000000001</v>
      </c>
      <c r="J32" s="15">
        <v>0.34799999999999998</v>
      </c>
      <c r="K32" s="15">
        <v>0</v>
      </c>
    </row>
    <row r="33" spans="3:11">
      <c r="C33" s="15">
        <v>0.35799999999999998</v>
      </c>
      <c r="D33" s="15">
        <v>0.5</v>
      </c>
      <c r="E33" s="15">
        <v>0.65200000000000002</v>
      </c>
      <c r="F33" s="15">
        <v>0.47099999999999997</v>
      </c>
      <c r="G33" s="15">
        <v>0.29799999999999999</v>
      </c>
      <c r="H33" s="15">
        <v>0.13</v>
      </c>
      <c r="I33" s="15">
        <v>0.22900000000000001</v>
      </c>
      <c r="J33" s="15">
        <v>0.34799999999999998</v>
      </c>
      <c r="K33" s="15">
        <v>0</v>
      </c>
    </row>
    <row r="34" spans="3:11">
      <c r="C34" s="15">
        <v>0.35799999999999998</v>
      </c>
      <c r="D34" s="15">
        <v>0.5</v>
      </c>
      <c r="E34" s="15">
        <v>0.65200000000000002</v>
      </c>
      <c r="F34" s="15">
        <v>0.47099999999999997</v>
      </c>
      <c r="G34" s="15">
        <v>0.38600000000000001</v>
      </c>
      <c r="H34" s="15">
        <v>0.13</v>
      </c>
      <c r="I34" s="15">
        <v>0.22900000000000001</v>
      </c>
      <c r="J34" s="15">
        <v>0.34799999999999998</v>
      </c>
      <c r="K34" s="15">
        <v>0</v>
      </c>
    </row>
    <row r="35" spans="3:11">
      <c r="C35" s="94">
        <v>0.23300000000000001</v>
      </c>
      <c r="D35" s="15">
        <v>0.5</v>
      </c>
      <c r="E35" s="15">
        <v>0.65200000000000002</v>
      </c>
      <c r="F35" s="15">
        <v>0.47099999999999997</v>
      </c>
      <c r="G35" s="15">
        <v>0.38600000000000001</v>
      </c>
      <c r="H35" s="15">
        <v>0.13</v>
      </c>
      <c r="I35" s="15">
        <v>0.22900000000000001</v>
      </c>
      <c r="J35" s="15">
        <v>0.34799999999999998</v>
      </c>
      <c r="K35" s="15">
        <v>0</v>
      </c>
    </row>
    <row r="36" spans="3:11">
      <c r="C36" s="15">
        <v>0.23300000000000001</v>
      </c>
      <c r="D36" s="15"/>
      <c r="E36" s="15"/>
      <c r="F36" s="15">
        <v>0.47099999999999997</v>
      </c>
      <c r="G36" s="15">
        <v>0.38600000000000001</v>
      </c>
      <c r="H36" s="15">
        <v>0.13</v>
      </c>
      <c r="I36" s="15">
        <v>0.22900000000000001</v>
      </c>
      <c r="J36" s="15">
        <v>0.34799999999999998</v>
      </c>
      <c r="K36" s="15"/>
    </row>
    <row r="37" spans="3:11">
      <c r="C37" s="15">
        <v>0.23300000000000001</v>
      </c>
      <c r="D37" s="15"/>
      <c r="E37" s="15"/>
      <c r="F37" s="15">
        <v>0.47099999999999997</v>
      </c>
      <c r="G37" s="15">
        <v>0.38600000000000001</v>
      </c>
      <c r="H37" s="15">
        <v>0.13</v>
      </c>
      <c r="I37" s="15">
        <v>0.22900000000000001</v>
      </c>
      <c r="J37" s="15">
        <v>0.34799999999999998</v>
      </c>
      <c r="K37" s="15"/>
    </row>
    <row r="38" spans="3:11">
      <c r="C38" s="15">
        <v>0.23300000000000001</v>
      </c>
      <c r="D38" s="15"/>
      <c r="E38" s="15"/>
      <c r="F38" s="15">
        <v>0.47099999999999997</v>
      </c>
      <c r="G38" s="15">
        <v>0.38600000000000001</v>
      </c>
      <c r="H38" s="15"/>
      <c r="I38" s="15">
        <v>0.22900000000000001</v>
      </c>
      <c r="J38" s="15"/>
      <c r="K38" s="15"/>
    </row>
    <row r="39" spans="3:11">
      <c r="C39" s="94">
        <v>0.19700000000000001</v>
      </c>
      <c r="D39" s="15"/>
      <c r="E39" s="15"/>
      <c r="F39" s="15">
        <v>0.47099999999999997</v>
      </c>
      <c r="G39" s="15">
        <v>0.38600000000000001</v>
      </c>
      <c r="H39" s="15"/>
      <c r="I39" s="15">
        <v>0.22900000000000001</v>
      </c>
      <c r="J39" s="15"/>
      <c r="K39" s="15"/>
    </row>
    <row r="40" spans="3:11">
      <c r="C40" s="15">
        <v>0.19700000000000001</v>
      </c>
      <c r="D40" s="15"/>
      <c r="E40" s="15"/>
      <c r="F40" s="15">
        <v>0.47099999999999997</v>
      </c>
      <c r="G40" s="15">
        <v>0.38600000000000001</v>
      </c>
      <c r="H40" s="15"/>
      <c r="I40" s="15"/>
      <c r="J40" s="15"/>
      <c r="K40" s="15"/>
    </row>
    <row r="41" spans="3:11">
      <c r="C41" s="15">
        <v>0.19700000000000001</v>
      </c>
      <c r="D41" s="15"/>
      <c r="E41" s="15"/>
      <c r="F41" s="94">
        <v>0.46</v>
      </c>
      <c r="G41" s="15"/>
      <c r="H41" s="15"/>
      <c r="I41" s="15"/>
      <c r="J41" s="15"/>
      <c r="K41" s="15"/>
    </row>
    <row r="42" spans="3:11">
      <c r="C42" s="15">
        <v>0.19700000000000001</v>
      </c>
      <c r="D42" s="15"/>
      <c r="E42" s="15"/>
      <c r="F42" s="15">
        <v>0.46</v>
      </c>
      <c r="G42" s="15"/>
      <c r="H42" s="15"/>
      <c r="I42" s="15"/>
      <c r="J42" s="15"/>
      <c r="K42" s="15"/>
    </row>
    <row r="43" spans="3:11">
      <c r="C43" s="15">
        <v>0.19700000000000001</v>
      </c>
      <c r="D43" s="15"/>
      <c r="E43" s="15"/>
      <c r="F43" s="15">
        <v>0.46</v>
      </c>
      <c r="G43" s="15"/>
      <c r="H43" s="15"/>
      <c r="I43" s="15"/>
      <c r="J43" s="15"/>
      <c r="K43" s="15"/>
    </row>
    <row r="44" spans="3:11">
      <c r="C44" s="15">
        <v>0.19700000000000001</v>
      </c>
      <c r="D44" s="15"/>
      <c r="E44" s="15"/>
      <c r="F44" s="15">
        <v>0.46</v>
      </c>
      <c r="G44" s="15"/>
      <c r="H44" s="15"/>
      <c r="I44" s="15"/>
      <c r="J44" s="15"/>
      <c r="K44" s="15"/>
    </row>
    <row r="45" spans="3:11">
      <c r="C45" s="15">
        <v>0.19700000000000001</v>
      </c>
      <c r="D45" s="15"/>
      <c r="E45" s="15"/>
      <c r="F45" s="15">
        <v>0.46</v>
      </c>
      <c r="G45" s="15"/>
      <c r="H45" s="15"/>
      <c r="I45" s="15"/>
      <c r="J45" s="15"/>
      <c r="K45" s="15"/>
    </row>
    <row r="46" spans="3:11">
      <c r="C46" s="15">
        <v>0.19700000000000001</v>
      </c>
      <c r="D46" s="15"/>
      <c r="E46" s="15"/>
      <c r="F46" s="15"/>
      <c r="G46" s="15"/>
      <c r="H46" s="15"/>
      <c r="I46" s="15"/>
      <c r="J46" s="15"/>
      <c r="K46" s="15"/>
    </row>
    <row r="47" spans="3:11">
      <c r="C47" s="15">
        <v>0.19700000000000001</v>
      </c>
      <c r="D47" s="15"/>
      <c r="E47" s="15"/>
      <c r="F47" s="15"/>
      <c r="G47" s="15"/>
      <c r="H47" s="15"/>
      <c r="I47" s="15"/>
      <c r="J47" s="15"/>
      <c r="K47" s="15"/>
    </row>
    <row r="48" spans="3:11">
      <c r="C48" s="15">
        <v>0.19700000000000001</v>
      </c>
      <c r="D48" s="15"/>
      <c r="E48" s="15"/>
      <c r="F48" s="15"/>
      <c r="G48" s="15"/>
      <c r="H48" s="15"/>
      <c r="I48" s="15"/>
      <c r="J48" s="15"/>
      <c r="K48" s="15"/>
    </row>
    <row r="49" spans="2:11">
      <c r="C49" s="15">
        <v>0.19700000000000001</v>
      </c>
      <c r="D49" s="15"/>
      <c r="E49" s="15"/>
      <c r="F49" s="15"/>
      <c r="G49" s="15"/>
      <c r="H49" s="15"/>
      <c r="I49" s="15"/>
      <c r="J49" s="15"/>
      <c r="K49" s="15"/>
    </row>
    <row r="51" spans="2:11">
      <c r="B51" s="78" t="s">
        <v>17</v>
      </c>
      <c r="C51" s="77" t="s">
        <v>0</v>
      </c>
      <c r="D51" s="77" t="s">
        <v>1</v>
      </c>
      <c r="E51" s="77" t="s">
        <v>2</v>
      </c>
      <c r="F51" s="77" t="s">
        <v>3</v>
      </c>
      <c r="G51" s="77" t="s">
        <v>4</v>
      </c>
      <c r="H51" s="77" t="s">
        <v>5</v>
      </c>
      <c r="I51" s="77" t="s">
        <v>73</v>
      </c>
      <c r="J51" s="77" t="s">
        <v>74</v>
      </c>
      <c r="K51" s="77" t="s">
        <v>8</v>
      </c>
    </row>
    <row r="52" spans="2:11">
      <c r="B52" s="14" t="s">
        <v>10</v>
      </c>
      <c r="C52" s="15">
        <v>44</v>
      </c>
      <c r="D52" s="15">
        <v>30</v>
      </c>
      <c r="E52" s="15">
        <v>30</v>
      </c>
      <c r="F52" s="15">
        <v>40</v>
      </c>
      <c r="G52" s="15">
        <v>35</v>
      </c>
      <c r="H52" s="15">
        <v>32</v>
      </c>
      <c r="I52" s="15">
        <v>34</v>
      </c>
      <c r="J52" s="15">
        <v>32</v>
      </c>
      <c r="K52" s="15">
        <v>30</v>
      </c>
    </row>
    <row r="53" spans="2:11">
      <c r="B53" s="14"/>
      <c r="C53" s="15"/>
      <c r="D53" s="15"/>
      <c r="E53" s="15"/>
      <c r="F53" s="15"/>
      <c r="G53" s="15"/>
      <c r="H53" s="15"/>
      <c r="I53" s="15"/>
      <c r="J53" s="15"/>
      <c r="K53" s="15"/>
    </row>
    <row r="54" spans="2:11">
      <c r="B54" s="14" t="s">
        <v>11</v>
      </c>
      <c r="C54" s="15">
        <v>0.19700000000000001</v>
      </c>
      <c r="D54" s="15">
        <v>0.35399999999999998</v>
      </c>
      <c r="E54" s="15">
        <v>0.48099999999999998</v>
      </c>
      <c r="F54" s="15">
        <v>0.44400000000000001</v>
      </c>
      <c r="G54" s="15">
        <v>0.29099999999999998</v>
      </c>
      <c r="H54" s="15">
        <v>0.11799999999999999</v>
      </c>
      <c r="I54" s="15">
        <v>0.215</v>
      </c>
      <c r="J54" s="15">
        <v>0.25</v>
      </c>
      <c r="K54" s="15">
        <v>0</v>
      </c>
    </row>
    <row r="55" spans="2:11">
      <c r="B55" s="14" t="s">
        <v>12</v>
      </c>
      <c r="C55" s="15">
        <v>0.35799999999999998</v>
      </c>
      <c r="D55" s="15">
        <v>0.622</v>
      </c>
      <c r="E55" s="15">
        <v>0.65200000000000002</v>
      </c>
      <c r="F55" s="15">
        <v>0.51700000000000002</v>
      </c>
      <c r="G55" s="15">
        <v>0.38600000000000001</v>
      </c>
      <c r="H55" s="15">
        <v>0.184</v>
      </c>
      <c r="I55" s="15">
        <v>0.25</v>
      </c>
      <c r="J55" s="15">
        <v>0.34799999999999998</v>
      </c>
      <c r="K55" s="15">
        <v>0</v>
      </c>
    </row>
    <row r="56" spans="2:11">
      <c r="B56" s="14" t="s">
        <v>13</v>
      </c>
      <c r="C56" s="15">
        <v>0.161</v>
      </c>
      <c r="D56" s="15">
        <v>0.26800000000000002</v>
      </c>
      <c r="E56" s="15">
        <v>0.17100000000000001</v>
      </c>
      <c r="F56" s="15">
        <v>7.2999999999999995E-2</v>
      </c>
      <c r="G56" s="15">
        <v>9.5000000000000001E-2</v>
      </c>
      <c r="H56" s="15">
        <v>6.6000000000000003E-2</v>
      </c>
      <c r="I56" s="15">
        <v>3.5000000000000003E-2</v>
      </c>
      <c r="J56" s="15">
        <v>9.8000000000000004E-2</v>
      </c>
      <c r="K56" s="15">
        <v>0</v>
      </c>
    </row>
    <row r="57" spans="2:11">
      <c r="B57" s="14"/>
      <c r="C57" s="15"/>
      <c r="D57" s="15"/>
      <c r="E57" s="15"/>
      <c r="F57" s="15"/>
      <c r="G57" s="15"/>
      <c r="H57" s="15"/>
      <c r="I57" s="15"/>
      <c r="J57" s="15"/>
      <c r="K57" s="15"/>
    </row>
    <row r="58" spans="2:11">
      <c r="B58" s="14" t="s">
        <v>14</v>
      </c>
      <c r="C58" s="15">
        <v>0.26600000000000001</v>
      </c>
      <c r="D58" s="15">
        <v>0.46689999999999998</v>
      </c>
      <c r="E58" s="15">
        <v>0.54400000000000004</v>
      </c>
      <c r="F58" s="15">
        <v>0.47489999999999999</v>
      </c>
      <c r="G58" s="15">
        <v>0.31859999999999999</v>
      </c>
      <c r="H58" s="15">
        <v>0.14879999999999999</v>
      </c>
      <c r="I58" s="15">
        <v>0.23619999999999999</v>
      </c>
      <c r="J58" s="15">
        <v>0.31440000000000001</v>
      </c>
      <c r="K58" s="15">
        <v>0</v>
      </c>
    </row>
    <row r="59" spans="2:11">
      <c r="B59" s="14" t="s">
        <v>15</v>
      </c>
      <c r="C59" s="15">
        <v>5.7520000000000002E-2</v>
      </c>
      <c r="D59" s="15">
        <v>8.0759999999999998E-2</v>
      </c>
      <c r="E59" s="15">
        <v>6.318E-2</v>
      </c>
      <c r="F59" s="15">
        <v>2.4760000000000001E-2</v>
      </c>
      <c r="G59" s="15">
        <v>3.5560000000000001E-2</v>
      </c>
      <c r="H59" s="15">
        <v>2.5590000000000002E-2</v>
      </c>
      <c r="I59" s="15">
        <v>1.132E-2</v>
      </c>
      <c r="J59" s="15">
        <v>3.3599999999999998E-2</v>
      </c>
      <c r="K59" s="15">
        <v>0</v>
      </c>
    </row>
    <row r="60" spans="2:11">
      <c r="B60" s="14" t="s">
        <v>16</v>
      </c>
      <c r="C60" s="15">
        <v>8.6709999999999999E-3</v>
      </c>
      <c r="D60" s="15">
        <v>1.474E-2</v>
      </c>
      <c r="E60" s="15">
        <v>1.154E-2</v>
      </c>
      <c r="F60" s="15">
        <v>3.9139999999999999E-3</v>
      </c>
      <c r="G60" s="15">
        <v>6.0099999999999997E-3</v>
      </c>
      <c r="H60" s="15">
        <v>4.5250000000000004E-3</v>
      </c>
      <c r="I60" s="15">
        <v>1.9419999999999999E-3</v>
      </c>
      <c r="J60" s="15">
        <v>5.9410000000000001E-3</v>
      </c>
      <c r="K60" s="15">
        <v>0</v>
      </c>
    </row>
    <row r="62" spans="2:11">
      <c r="B62" s="80"/>
      <c r="C62" s="93"/>
      <c r="D62" s="80"/>
      <c r="E62" s="93"/>
      <c r="F62" s="93"/>
      <c r="G62" s="93"/>
      <c r="H62" s="93"/>
    </row>
    <row r="63" spans="2:11">
      <c r="B63" s="32" t="s">
        <v>223</v>
      </c>
      <c r="C63" s="33"/>
      <c r="D63" s="33"/>
      <c r="E63" s="33"/>
      <c r="F63" s="95"/>
      <c r="G63" s="4"/>
    </row>
    <row r="64" spans="2:11">
      <c r="B64" s="32" t="s">
        <v>224</v>
      </c>
      <c r="C64" s="33"/>
      <c r="D64" s="33"/>
      <c r="E64" s="33"/>
      <c r="F64" s="95"/>
      <c r="G64" s="4"/>
    </row>
    <row r="65" spans="2:8">
      <c r="B65" s="34"/>
      <c r="C65" s="67" t="s">
        <v>159</v>
      </c>
      <c r="D65" s="67"/>
      <c r="E65" s="67"/>
      <c r="F65" s="95"/>
      <c r="G65" s="4"/>
    </row>
    <row r="66" spans="2:8">
      <c r="B66" s="91" t="s">
        <v>1</v>
      </c>
      <c r="C66" s="70" t="s">
        <v>175</v>
      </c>
      <c r="D66" s="70" t="s">
        <v>29</v>
      </c>
      <c r="E66" s="68"/>
      <c r="F66" s="90"/>
      <c r="G66" s="90"/>
    </row>
    <row r="67" spans="2:8">
      <c r="B67" s="91" t="s">
        <v>2</v>
      </c>
      <c r="C67" s="70" t="s">
        <v>176</v>
      </c>
      <c r="D67" s="70" t="s">
        <v>29</v>
      </c>
      <c r="E67" s="67"/>
      <c r="F67" s="69"/>
      <c r="G67" s="69"/>
    </row>
    <row r="68" spans="2:8">
      <c r="B68" s="91" t="s">
        <v>3</v>
      </c>
      <c r="C68" s="70" t="s">
        <v>175</v>
      </c>
      <c r="D68" s="70" t="s">
        <v>29</v>
      </c>
      <c r="E68" s="68"/>
      <c r="F68" s="90"/>
      <c r="G68" s="90"/>
    </row>
    <row r="69" spans="2:8">
      <c r="B69" s="91" t="s">
        <v>4</v>
      </c>
      <c r="C69" s="70" t="s">
        <v>177</v>
      </c>
      <c r="D69" s="70" t="s">
        <v>42</v>
      </c>
      <c r="E69" s="67"/>
      <c r="F69" s="69"/>
      <c r="G69" s="4"/>
    </row>
    <row r="70" spans="2:8">
      <c r="B70" s="91" t="s">
        <v>5</v>
      </c>
      <c r="C70" s="70" t="s">
        <v>178</v>
      </c>
      <c r="D70" s="70" t="s">
        <v>44</v>
      </c>
      <c r="E70" s="68"/>
      <c r="F70" s="90"/>
      <c r="G70" s="90"/>
    </row>
    <row r="71" spans="2:8">
      <c r="B71" s="96" t="s">
        <v>73</v>
      </c>
      <c r="C71" s="70" t="s">
        <v>179</v>
      </c>
      <c r="D71" s="70" t="s">
        <v>42</v>
      </c>
      <c r="E71" s="67"/>
      <c r="F71" s="69"/>
      <c r="G71" s="4"/>
    </row>
    <row r="72" spans="2:8">
      <c r="B72" s="91" t="s">
        <v>74</v>
      </c>
      <c r="C72" s="70" t="s">
        <v>180</v>
      </c>
      <c r="D72" s="70" t="s">
        <v>42</v>
      </c>
      <c r="E72" s="67"/>
      <c r="F72" s="69"/>
      <c r="G72" s="4"/>
    </row>
    <row r="73" spans="2:8">
      <c r="B73" s="91" t="s">
        <v>8</v>
      </c>
      <c r="C73" s="70" t="s">
        <v>181</v>
      </c>
      <c r="D73" s="70" t="s">
        <v>29</v>
      </c>
      <c r="E73" s="68"/>
      <c r="F73" s="90"/>
      <c r="G73" s="90"/>
    </row>
    <row r="74" spans="2:8">
      <c r="B74" s="82"/>
      <c r="C74" s="83"/>
      <c r="D74" s="83"/>
      <c r="E74" s="83"/>
      <c r="F74" s="83"/>
      <c r="G74" s="83"/>
      <c r="H74" s="83"/>
    </row>
    <row r="75" spans="2:8">
      <c r="B75" s="82"/>
      <c r="C75" s="83"/>
      <c r="D75" s="83"/>
      <c r="E75" s="83"/>
      <c r="F75" s="83"/>
      <c r="G75" s="83"/>
      <c r="H75" s="83"/>
    </row>
    <row r="76" spans="2:8">
      <c r="B76" s="82"/>
      <c r="C76" s="83"/>
      <c r="D76" s="83"/>
      <c r="E76" s="83"/>
      <c r="F76" s="83"/>
      <c r="G76" s="83"/>
      <c r="H76" s="83"/>
    </row>
    <row r="77" spans="2:8">
      <c r="B77" s="82"/>
      <c r="C77" s="83"/>
      <c r="D77" s="83"/>
      <c r="E77" s="83"/>
      <c r="F77" s="83"/>
      <c r="G77" s="83"/>
      <c r="H77" s="83"/>
    </row>
    <row r="78" spans="2:8">
      <c r="B78" s="82"/>
      <c r="C78" s="83"/>
      <c r="D78" s="83"/>
      <c r="E78" s="83"/>
      <c r="F78" s="83"/>
      <c r="G78" s="83"/>
      <c r="H78" s="83"/>
    </row>
    <row r="79" spans="2:8">
      <c r="B79" s="82"/>
      <c r="C79" s="83"/>
      <c r="D79" s="83"/>
      <c r="E79" s="83"/>
      <c r="F79" s="83"/>
      <c r="G79" s="83"/>
      <c r="H79" s="83"/>
    </row>
    <row r="80" spans="2:8">
      <c r="B80" s="82"/>
      <c r="C80" s="83"/>
      <c r="D80" s="83"/>
      <c r="E80" s="83"/>
      <c r="F80" s="83"/>
      <c r="G80" s="83"/>
      <c r="H80" s="83"/>
    </row>
    <row r="81" spans="2:8">
      <c r="B81" s="82"/>
      <c r="C81" s="83"/>
      <c r="D81" s="83"/>
      <c r="E81" s="83"/>
      <c r="F81" s="83"/>
      <c r="G81" s="83"/>
      <c r="H81" s="83"/>
    </row>
    <row r="82" spans="2:8">
      <c r="B82" s="82"/>
      <c r="C82" s="83"/>
      <c r="D82" s="83"/>
      <c r="E82" s="83"/>
      <c r="F82" s="83"/>
      <c r="G82" s="83"/>
      <c r="H82" s="83"/>
    </row>
    <row r="83" spans="2:8">
      <c r="B83" s="82"/>
      <c r="C83" s="83"/>
      <c r="D83" s="83"/>
      <c r="E83" s="83"/>
      <c r="F83" s="83"/>
      <c r="G83" s="83"/>
      <c r="H83" s="83"/>
    </row>
    <row r="84" spans="2:8">
      <c r="B84" s="82"/>
      <c r="C84" s="83"/>
      <c r="D84" s="83"/>
      <c r="E84" s="83"/>
      <c r="F84" s="83"/>
      <c r="G84" s="83"/>
      <c r="H84" s="83"/>
    </row>
    <row r="85" spans="2:8">
      <c r="B85" s="82"/>
      <c r="C85" s="83"/>
      <c r="D85" s="83"/>
      <c r="E85" s="83"/>
      <c r="F85" s="83"/>
      <c r="G85" s="83"/>
      <c r="H85" s="83"/>
    </row>
  </sheetData>
  <autoFilter ref="C5:K49" xr:uid="{078E61EA-B9F3-4289-8346-2B2CCD702FDE}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8A742-840B-4FD0-B092-A31DEDC9AF19}">
  <dimension ref="B2:O75"/>
  <sheetViews>
    <sheetView topLeftCell="A46" workbookViewId="0">
      <selection activeCell="G85" sqref="G85"/>
    </sheetView>
  </sheetViews>
  <sheetFormatPr baseColWidth="10" defaultRowHeight="16"/>
  <cols>
    <col min="3" max="3" width="25.1640625" customWidth="1"/>
    <col min="4" max="4" width="13.5" customWidth="1"/>
    <col min="6" max="6" width="16.5" customWidth="1"/>
    <col min="10" max="10" width="24.6640625" customWidth="1"/>
    <col min="13" max="13" width="16.6640625" customWidth="1"/>
  </cols>
  <sheetData>
    <row r="2" spans="2:15" ht="17" thickBot="1">
      <c r="B2" s="7"/>
    </row>
    <row r="3" spans="2:15" ht="17" thickBot="1">
      <c r="B3" s="7" t="s">
        <v>376</v>
      </c>
      <c r="C3" s="196" t="s">
        <v>375</v>
      </c>
      <c r="D3" s="197"/>
      <c r="E3" s="197"/>
      <c r="F3" s="197"/>
      <c r="G3" s="197"/>
      <c r="H3" s="198"/>
      <c r="J3" s="196" t="s">
        <v>374</v>
      </c>
      <c r="K3" s="197"/>
      <c r="L3" s="197"/>
      <c r="M3" s="197"/>
      <c r="N3" s="197"/>
      <c r="O3" s="198"/>
    </row>
    <row r="4" spans="2:15">
      <c r="C4" s="163" t="s">
        <v>0</v>
      </c>
      <c r="D4" s="164" t="s">
        <v>3</v>
      </c>
      <c r="E4" s="164" t="s">
        <v>47</v>
      </c>
      <c r="F4" s="164" t="s">
        <v>372</v>
      </c>
      <c r="G4" s="164" t="s">
        <v>373</v>
      </c>
      <c r="H4" s="165" t="s">
        <v>299</v>
      </c>
      <c r="J4" s="163" t="s">
        <v>0</v>
      </c>
      <c r="K4" s="164" t="s">
        <v>3</v>
      </c>
      <c r="L4" s="164" t="s">
        <v>47</v>
      </c>
      <c r="M4" s="164" t="s">
        <v>372</v>
      </c>
      <c r="N4" s="164" t="s">
        <v>373</v>
      </c>
      <c r="O4" s="165" t="s">
        <v>299</v>
      </c>
    </row>
    <row r="5" spans="2:15">
      <c r="B5" t="s">
        <v>285</v>
      </c>
      <c r="C5" s="17">
        <v>20110</v>
      </c>
      <c r="D5" s="15">
        <v>0</v>
      </c>
      <c r="E5" s="15">
        <v>22830</v>
      </c>
      <c r="F5" s="15">
        <v>6040</v>
      </c>
      <c r="G5" s="15">
        <v>0</v>
      </c>
      <c r="H5" s="18">
        <v>0</v>
      </c>
      <c r="J5" s="17">
        <v>173550</v>
      </c>
      <c r="K5" s="15">
        <v>0</v>
      </c>
      <c r="L5" s="15">
        <v>133410</v>
      </c>
      <c r="M5" s="15">
        <v>51810</v>
      </c>
      <c r="N5" s="15">
        <v>0</v>
      </c>
      <c r="O5" s="18">
        <v>0</v>
      </c>
    </row>
    <row r="6" spans="2:15">
      <c r="B6" t="s">
        <v>286</v>
      </c>
      <c r="C6" s="17">
        <v>17840</v>
      </c>
      <c r="D6" s="15">
        <v>10</v>
      </c>
      <c r="E6" s="15">
        <v>27200</v>
      </c>
      <c r="F6" s="15">
        <v>7670</v>
      </c>
      <c r="G6" s="15">
        <v>0</v>
      </c>
      <c r="H6" s="18">
        <v>0</v>
      </c>
      <c r="J6" s="17">
        <v>145230</v>
      </c>
      <c r="K6" s="15">
        <v>0</v>
      </c>
      <c r="L6" s="15">
        <v>137460</v>
      </c>
      <c r="M6" s="15">
        <v>51090</v>
      </c>
      <c r="N6" s="15">
        <v>0</v>
      </c>
      <c r="O6" s="18">
        <v>0</v>
      </c>
    </row>
    <row r="7" spans="2:15" ht="17" thickBot="1">
      <c r="B7" t="s">
        <v>377</v>
      </c>
      <c r="C7" s="20">
        <v>19980</v>
      </c>
      <c r="D7" s="21">
        <v>0</v>
      </c>
      <c r="E7" s="21">
        <v>25830</v>
      </c>
      <c r="F7" s="21">
        <v>8970</v>
      </c>
      <c r="G7" s="21">
        <v>0</v>
      </c>
      <c r="H7" s="22">
        <v>0</v>
      </c>
      <c r="J7" s="20">
        <v>178410</v>
      </c>
      <c r="K7" s="21">
        <v>0</v>
      </c>
      <c r="L7" s="21">
        <v>214980</v>
      </c>
      <c r="M7" s="21">
        <v>73650</v>
      </c>
      <c r="N7" s="21">
        <v>0</v>
      </c>
      <c r="O7" s="22">
        <v>0</v>
      </c>
    </row>
    <row r="9" spans="2:15" s="4" customFormat="1"/>
    <row r="10" spans="2:15">
      <c r="C10" s="169" t="s">
        <v>395</v>
      </c>
      <c r="D10" s="169"/>
      <c r="E10" s="169"/>
      <c r="F10" s="4"/>
      <c r="G10" s="4"/>
      <c r="H10" s="4"/>
      <c r="J10" s="169" t="s">
        <v>395</v>
      </c>
      <c r="K10" s="169"/>
      <c r="L10" s="169"/>
    </row>
    <row r="11" spans="2:15">
      <c r="C11" s="169" t="s">
        <v>381</v>
      </c>
      <c r="D11" s="169" t="s">
        <v>415</v>
      </c>
      <c r="E11" s="170" t="s">
        <v>71</v>
      </c>
      <c r="F11" s="4"/>
      <c r="G11" s="4"/>
      <c r="H11" s="4"/>
      <c r="J11" s="169" t="s">
        <v>381</v>
      </c>
      <c r="K11" s="169" t="s">
        <v>415</v>
      </c>
      <c r="L11" s="170" t="s">
        <v>71</v>
      </c>
    </row>
    <row r="12" spans="2:15">
      <c r="C12" s="169"/>
      <c r="D12" s="169"/>
      <c r="E12" s="170"/>
      <c r="F12" s="4"/>
      <c r="G12" s="4"/>
      <c r="H12" s="4"/>
      <c r="J12" s="169"/>
      <c r="K12" s="169"/>
      <c r="L12" s="170"/>
    </row>
    <row r="13" spans="2:15">
      <c r="C13" s="169" t="s">
        <v>397</v>
      </c>
      <c r="D13" s="169"/>
      <c r="E13" s="170"/>
      <c r="F13" s="4"/>
      <c r="G13" s="4"/>
      <c r="H13" s="4"/>
      <c r="J13" s="169" t="s">
        <v>397</v>
      </c>
      <c r="K13" s="169"/>
      <c r="L13" s="170"/>
    </row>
    <row r="14" spans="2:15">
      <c r="C14" s="169"/>
      <c r="D14" s="169" t="s">
        <v>381</v>
      </c>
      <c r="E14" s="170"/>
      <c r="F14" s="4"/>
      <c r="G14" s="4"/>
      <c r="H14" s="4"/>
      <c r="J14" s="169"/>
      <c r="K14" s="169" t="s">
        <v>381</v>
      </c>
      <c r="L14" s="170"/>
    </row>
    <row r="15" spans="2:15" ht="17" customHeight="1">
      <c r="C15" s="169" t="s">
        <v>293</v>
      </c>
      <c r="D15" s="169" t="s">
        <v>491</v>
      </c>
      <c r="E15" s="170" t="s">
        <v>71</v>
      </c>
      <c r="F15" s="4"/>
      <c r="G15" s="4"/>
      <c r="H15" s="4"/>
      <c r="J15" s="169" t="s">
        <v>293</v>
      </c>
      <c r="K15" s="169" t="s">
        <v>493</v>
      </c>
      <c r="L15" s="170" t="s">
        <v>29</v>
      </c>
    </row>
    <row r="16" spans="2:15" ht="19">
      <c r="C16" s="169" t="s">
        <v>416</v>
      </c>
      <c r="D16" s="169" t="s">
        <v>492</v>
      </c>
      <c r="E16" s="170" t="s">
        <v>44</v>
      </c>
      <c r="F16" s="4"/>
      <c r="G16" s="4"/>
      <c r="H16" s="4"/>
      <c r="J16" s="169" t="s">
        <v>416</v>
      </c>
      <c r="K16" s="169" t="s">
        <v>493</v>
      </c>
      <c r="L16" s="170" t="s">
        <v>29</v>
      </c>
    </row>
    <row r="17" spans="2:15" ht="19">
      <c r="C17" s="169" t="s">
        <v>298</v>
      </c>
      <c r="D17" s="169" t="s">
        <v>492</v>
      </c>
      <c r="E17" s="170" t="s">
        <v>44</v>
      </c>
      <c r="F17" s="4"/>
      <c r="G17" s="4"/>
      <c r="H17" s="4"/>
      <c r="J17" s="169" t="s">
        <v>298</v>
      </c>
      <c r="K17" s="169" t="s">
        <v>493</v>
      </c>
      <c r="L17" s="170" t="s">
        <v>29</v>
      </c>
    </row>
    <row r="18" spans="2:15">
      <c r="C18" s="169" t="s">
        <v>490</v>
      </c>
      <c r="D18" s="169" t="s">
        <v>241</v>
      </c>
      <c r="E18" s="170" t="s">
        <v>43</v>
      </c>
      <c r="F18" s="4"/>
      <c r="G18" s="4"/>
      <c r="H18" s="4"/>
      <c r="J18" s="169" t="s">
        <v>490</v>
      </c>
      <c r="K18" s="169" t="s">
        <v>241</v>
      </c>
      <c r="L18" s="170" t="s">
        <v>43</v>
      </c>
    </row>
    <row r="21" spans="2:15" ht="17" thickBot="1"/>
    <row r="22" spans="2:15" ht="17" thickBot="1">
      <c r="B22" s="7" t="s">
        <v>277</v>
      </c>
      <c r="C22" s="196" t="s">
        <v>375</v>
      </c>
      <c r="D22" s="197"/>
      <c r="E22" s="197"/>
      <c r="F22" s="197"/>
      <c r="G22" s="197"/>
      <c r="H22" s="198"/>
      <c r="J22" s="199" t="s">
        <v>374</v>
      </c>
      <c r="K22" s="200"/>
      <c r="L22" s="200"/>
      <c r="M22" s="200"/>
      <c r="N22" s="200"/>
      <c r="O22" s="201"/>
    </row>
    <row r="23" spans="2:15">
      <c r="C23" s="166" t="s">
        <v>0</v>
      </c>
      <c r="D23" s="167" t="s">
        <v>51</v>
      </c>
      <c r="E23" s="167" t="s">
        <v>47</v>
      </c>
      <c r="F23" s="167" t="s">
        <v>372</v>
      </c>
      <c r="G23" s="167" t="s">
        <v>373</v>
      </c>
      <c r="H23" s="168" t="s">
        <v>299</v>
      </c>
      <c r="J23" s="166" t="s">
        <v>0</v>
      </c>
      <c r="K23" s="167" t="s">
        <v>51</v>
      </c>
      <c r="L23" s="167" t="s">
        <v>47</v>
      </c>
      <c r="M23" s="167" t="s">
        <v>372</v>
      </c>
      <c r="N23" s="167" t="s">
        <v>373</v>
      </c>
      <c r="O23" s="168" t="s">
        <v>299</v>
      </c>
    </row>
    <row r="24" spans="2:15">
      <c r="B24" t="s">
        <v>285</v>
      </c>
      <c r="C24" s="17">
        <v>20390</v>
      </c>
      <c r="D24" s="15">
        <v>1500</v>
      </c>
      <c r="E24" s="15">
        <v>19530</v>
      </c>
      <c r="F24" s="15">
        <v>7590</v>
      </c>
      <c r="G24" s="15">
        <v>0</v>
      </c>
      <c r="H24" s="18">
        <v>0</v>
      </c>
      <c r="J24" s="17">
        <v>111780</v>
      </c>
      <c r="K24" s="15">
        <v>2220</v>
      </c>
      <c r="L24" s="15">
        <v>128370</v>
      </c>
      <c r="M24" s="15">
        <v>44730</v>
      </c>
      <c r="N24" s="15">
        <v>0</v>
      </c>
      <c r="O24" s="18">
        <v>0</v>
      </c>
    </row>
    <row r="25" spans="2:15">
      <c r="B25" t="s">
        <v>286</v>
      </c>
      <c r="C25" s="17">
        <v>19190</v>
      </c>
      <c r="D25" s="15">
        <v>3140</v>
      </c>
      <c r="E25" s="15">
        <v>25330</v>
      </c>
      <c r="F25" s="15">
        <v>7660</v>
      </c>
      <c r="G25" s="15">
        <v>0</v>
      </c>
      <c r="H25" s="18">
        <v>0</v>
      </c>
      <c r="J25" s="17">
        <v>140280</v>
      </c>
      <c r="K25" s="15">
        <v>2080</v>
      </c>
      <c r="L25" s="15">
        <v>122250</v>
      </c>
      <c r="M25" s="15">
        <v>42630</v>
      </c>
      <c r="N25" s="15">
        <v>0</v>
      </c>
      <c r="O25" s="18">
        <v>0</v>
      </c>
    </row>
    <row r="26" spans="2:15" ht="17" thickBot="1">
      <c r="B26" t="s">
        <v>377</v>
      </c>
      <c r="C26" s="20">
        <v>23960</v>
      </c>
      <c r="D26" s="21">
        <v>2830</v>
      </c>
      <c r="E26" s="21">
        <v>25570</v>
      </c>
      <c r="F26" s="21">
        <v>9100</v>
      </c>
      <c r="G26" s="21">
        <v>0</v>
      </c>
      <c r="H26" s="22">
        <v>0</v>
      </c>
      <c r="J26" s="20">
        <v>143340</v>
      </c>
      <c r="K26" s="21">
        <v>2030</v>
      </c>
      <c r="L26" s="21">
        <v>126330</v>
      </c>
      <c r="M26" s="21">
        <v>40740</v>
      </c>
      <c r="N26" s="21">
        <v>0</v>
      </c>
      <c r="O26" s="22">
        <v>0</v>
      </c>
    </row>
    <row r="29" spans="2:15">
      <c r="C29" s="169" t="s">
        <v>395</v>
      </c>
      <c r="D29" s="169"/>
      <c r="E29" s="169"/>
      <c r="J29" s="169" t="s">
        <v>395</v>
      </c>
      <c r="K29" s="169"/>
      <c r="L29" s="169"/>
    </row>
    <row r="30" spans="2:15">
      <c r="C30" s="169" t="s">
        <v>381</v>
      </c>
      <c r="D30" s="169" t="s">
        <v>415</v>
      </c>
      <c r="E30" s="170" t="s">
        <v>71</v>
      </c>
      <c r="J30" s="169" t="s">
        <v>381</v>
      </c>
      <c r="K30" s="169" t="s">
        <v>415</v>
      </c>
      <c r="L30" s="170" t="s">
        <v>71</v>
      </c>
    </row>
    <row r="31" spans="2:15">
      <c r="C31" s="169"/>
      <c r="D31" s="169"/>
      <c r="E31" s="170"/>
      <c r="J31" s="169"/>
      <c r="K31" s="169"/>
      <c r="L31" s="170"/>
    </row>
    <row r="32" spans="2:15">
      <c r="C32" s="169" t="s">
        <v>397</v>
      </c>
      <c r="D32" s="169"/>
      <c r="E32" s="170"/>
      <c r="J32" s="169" t="s">
        <v>397</v>
      </c>
      <c r="K32" s="169"/>
      <c r="L32" s="170"/>
    </row>
    <row r="33" spans="2:15">
      <c r="C33" s="169"/>
      <c r="D33" s="169" t="s">
        <v>381</v>
      </c>
      <c r="E33" s="170"/>
      <c r="J33" s="169"/>
      <c r="K33" s="169" t="s">
        <v>381</v>
      </c>
      <c r="L33" s="170"/>
    </row>
    <row r="34" spans="2:15">
      <c r="C34" s="169" t="s">
        <v>417</v>
      </c>
      <c r="D34" s="169" t="s">
        <v>494</v>
      </c>
      <c r="E34" s="170" t="s">
        <v>44</v>
      </c>
      <c r="J34" s="169" t="s">
        <v>417</v>
      </c>
      <c r="K34" s="169" t="s">
        <v>494</v>
      </c>
      <c r="L34" s="170" t="s">
        <v>44</v>
      </c>
    </row>
    <row r="35" spans="2:15" ht="19">
      <c r="C35" s="169" t="s">
        <v>416</v>
      </c>
      <c r="D35" s="169" t="s">
        <v>495</v>
      </c>
      <c r="E35" s="170" t="s">
        <v>29</v>
      </c>
      <c r="J35" s="169" t="s">
        <v>416</v>
      </c>
      <c r="K35" s="169" t="s">
        <v>495</v>
      </c>
      <c r="L35" s="170" t="s">
        <v>29</v>
      </c>
    </row>
    <row r="36" spans="2:15" ht="19">
      <c r="C36" s="169" t="s">
        <v>298</v>
      </c>
      <c r="D36" s="169" t="s">
        <v>495</v>
      </c>
      <c r="E36" s="170" t="s">
        <v>29</v>
      </c>
      <c r="J36" s="169" t="s">
        <v>298</v>
      </c>
      <c r="K36" s="169" t="s">
        <v>495</v>
      </c>
      <c r="L36" s="170" t="s">
        <v>29</v>
      </c>
    </row>
    <row r="37" spans="2:15">
      <c r="C37" s="169" t="s">
        <v>490</v>
      </c>
      <c r="D37" s="169" t="s">
        <v>241</v>
      </c>
      <c r="E37" s="170" t="s">
        <v>43</v>
      </c>
      <c r="J37" s="169" t="s">
        <v>490</v>
      </c>
      <c r="K37" s="169" t="s">
        <v>241</v>
      </c>
      <c r="L37" s="170" t="s">
        <v>43</v>
      </c>
    </row>
    <row r="38" spans="2:15">
      <c r="C38" s="76"/>
      <c r="D38" s="76"/>
      <c r="E38" s="178"/>
      <c r="F38" s="4"/>
      <c r="G38" s="4"/>
      <c r="H38" s="4"/>
      <c r="I38" s="4"/>
      <c r="J38" s="76"/>
      <c r="K38" s="76"/>
      <c r="L38" s="178"/>
      <c r="M38" s="4"/>
    </row>
    <row r="39" spans="2:15">
      <c r="C39" s="76"/>
      <c r="D39" s="76"/>
      <c r="E39" s="178"/>
      <c r="F39" s="4"/>
      <c r="G39" s="4"/>
      <c r="H39" s="4"/>
      <c r="I39" s="4"/>
      <c r="J39" s="76"/>
      <c r="K39" s="76"/>
      <c r="L39" s="178"/>
      <c r="M39" s="4"/>
    </row>
    <row r="40" spans="2:15" ht="17" thickBot="1">
      <c r="C40" s="76"/>
      <c r="D40" s="76"/>
      <c r="E40" s="178"/>
      <c r="F40" s="4"/>
      <c r="G40" s="4"/>
      <c r="H40" s="4"/>
      <c r="I40" s="4"/>
      <c r="J40" s="76"/>
      <c r="K40" s="76"/>
      <c r="L40" s="178"/>
      <c r="M40" s="4"/>
    </row>
    <row r="41" spans="2:15" ht="17" thickBot="1">
      <c r="B41" s="7" t="s">
        <v>281</v>
      </c>
      <c r="C41" s="196" t="s">
        <v>488</v>
      </c>
      <c r="D41" s="197"/>
      <c r="E41" s="197"/>
      <c r="F41" s="197"/>
      <c r="G41" s="197"/>
      <c r="H41" s="198"/>
      <c r="J41" s="196" t="s">
        <v>489</v>
      </c>
      <c r="K41" s="197"/>
      <c r="L41" s="197"/>
      <c r="M41" s="197"/>
      <c r="N41" s="197"/>
      <c r="O41" s="198"/>
    </row>
    <row r="42" spans="2:15">
      <c r="C42" s="163" t="s">
        <v>0</v>
      </c>
      <c r="D42" s="164" t="s">
        <v>3</v>
      </c>
      <c r="E42" s="164" t="s">
        <v>47</v>
      </c>
      <c r="F42" s="164" t="s">
        <v>372</v>
      </c>
      <c r="G42" s="164" t="s">
        <v>373</v>
      </c>
      <c r="H42" s="165" t="s">
        <v>299</v>
      </c>
      <c r="J42" s="166" t="s">
        <v>0</v>
      </c>
      <c r="K42" s="167" t="s">
        <v>3</v>
      </c>
      <c r="L42" s="167" t="s">
        <v>47</v>
      </c>
      <c r="M42" s="167" t="s">
        <v>372</v>
      </c>
      <c r="N42" s="167" t="s">
        <v>373</v>
      </c>
      <c r="O42" s="168" t="s">
        <v>299</v>
      </c>
    </row>
    <row r="43" spans="2:15">
      <c r="B43" t="s">
        <v>285</v>
      </c>
      <c r="C43" s="177">
        <v>148000000</v>
      </c>
      <c r="D43" s="88">
        <v>585000</v>
      </c>
      <c r="E43" s="88">
        <v>401000000</v>
      </c>
      <c r="F43" s="88">
        <v>113000000</v>
      </c>
      <c r="G43" s="88">
        <v>0</v>
      </c>
      <c r="H43" s="176">
        <v>0</v>
      </c>
      <c r="J43" s="177">
        <v>168000000</v>
      </c>
      <c r="K43" s="88">
        <v>254000000</v>
      </c>
      <c r="L43" s="88">
        <v>254000000</v>
      </c>
      <c r="M43" s="88">
        <v>76500000</v>
      </c>
      <c r="N43" s="88">
        <v>0</v>
      </c>
      <c r="O43" s="176">
        <v>0</v>
      </c>
    </row>
    <row r="44" spans="2:15">
      <c r="B44" t="s">
        <v>286</v>
      </c>
      <c r="C44" s="177">
        <v>181000000</v>
      </c>
      <c r="D44" s="88">
        <v>335000</v>
      </c>
      <c r="E44" s="88">
        <v>273000000</v>
      </c>
      <c r="F44" s="88">
        <v>122000000</v>
      </c>
      <c r="G44" s="88">
        <v>0</v>
      </c>
      <c r="H44" s="176">
        <v>0</v>
      </c>
      <c r="J44" s="177">
        <v>132000000</v>
      </c>
      <c r="K44" s="88">
        <v>188000000</v>
      </c>
      <c r="L44" s="88">
        <v>186000000</v>
      </c>
      <c r="M44" s="88">
        <v>61400000</v>
      </c>
      <c r="N44" s="88">
        <v>0</v>
      </c>
      <c r="O44" s="176">
        <v>0</v>
      </c>
    </row>
    <row r="45" spans="2:15" ht="17" thickBot="1">
      <c r="B45" t="s">
        <v>377</v>
      </c>
      <c r="C45" s="175">
        <v>274000000</v>
      </c>
      <c r="D45" s="174">
        <v>816000</v>
      </c>
      <c r="E45" s="174">
        <v>452000000</v>
      </c>
      <c r="F45" s="174">
        <v>188000000</v>
      </c>
      <c r="G45" s="174">
        <v>0</v>
      </c>
      <c r="H45" s="173">
        <v>0</v>
      </c>
      <c r="J45" s="175">
        <v>182000000</v>
      </c>
      <c r="K45" s="174">
        <v>213000000</v>
      </c>
      <c r="L45" s="174">
        <v>240000000</v>
      </c>
      <c r="M45" s="174">
        <v>81000000</v>
      </c>
      <c r="N45" s="174">
        <v>0</v>
      </c>
      <c r="O45" s="173">
        <v>0</v>
      </c>
    </row>
    <row r="48" spans="2:15">
      <c r="C48" s="169" t="s">
        <v>395</v>
      </c>
      <c r="D48" s="169"/>
      <c r="E48" s="169"/>
      <c r="J48" s="169" t="s">
        <v>395</v>
      </c>
      <c r="K48" s="169"/>
      <c r="L48" s="169"/>
    </row>
    <row r="49" spans="2:15">
      <c r="C49" s="169" t="s">
        <v>381</v>
      </c>
      <c r="D49" s="169" t="s">
        <v>415</v>
      </c>
      <c r="E49" s="170" t="s">
        <v>71</v>
      </c>
      <c r="J49" s="169" t="s">
        <v>381</v>
      </c>
      <c r="K49" s="169" t="s">
        <v>415</v>
      </c>
      <c r="L49" s="170" t="s">
        <v>71</v>
      </c>
    </row>
    <row r="50" spans="2:15">
      <c r="C50" s="169"/>
      <c r="D50" s="169"/>
      <c r="E50" s="170"/>
      <c r="J50" s="169"/>
      <c r="K50" s="169"/>
      <c r="L50" s="170"/>
    </row>
    <row r="51" spans="2:15">
      <c r="C51" s="169" t="s">
        <v>397</v>
      </c>
      <c r="D51" s="169"/>
      <c r="E51" s="170"/>
      <c r="J51" s="169" t="s">
        <v>397</v>
      </c>
      <c r="K51" s="169"/>
      <c r="L51" s="170"/>
    </row>
    <row r="52" spans="2:15">
      <c r="C52" s="169"/>
      <c r="D52" s="169" t="s">
        <v>381</v>
      </c>
      <c r="E52" s="170"/>
      <c r="J52" s="169"/>
      <c r="K52" s="169" t="s">
        <v>381</v>
      </c>
      <c r="L52" s="170"/>
    </row>
    <row r="53" spans="2:15">
      <c r="C53" s="169" t="s">
        <v>293</v>
      </c>
      <c r="D53" s="169" t="s">
        <v>494</v>
      </c>
      <c r="E53" s="170" t="s">
        <v>44</v>
      </c>
      <c r="J53" s="169" t="s">
        <v>293</v>
      </c>
      <c r="K53" s="169" t="s">
        <v>494</v>
      </c>
      <c r="L53" s="170" t="s">
        <v>44</v>
      </c>
    </row>
    <row r="54" spans="2:15" ht="19">
      <c r="C54" s="169" t="s">
        <v>416</v>
      </c>
      <c r="D54" s="169" t="s">
        <v>495</v>
      </c>
      <c r="E54" s="170" t="s">
        <v>29</v>
      </c>
      <c r="J54" s="169" t="s">
        <v>416</v>
      </c>
      <c r="K54" s="169" t="s">
        <v>496</v>
      </c>
      <c r="L54" s="170" t="s">
        <v>29</v>
      </c>
    </row>
    <row r="55" spans="2:15" ht="19">
      <c r="C55" s="169" t="s">
        <v>298</v>
      </c>
      <c r="D55" s="169" t="s">
        <v>495</v>
      </c>
      <c r="E55" s="170" t="s">
        <v>29</v>
      </c>
      <c r="J55" s="169" t="s">
        <v>298</v>
      </c>
      <c r="K55" s="169" t="s">
        <v>496</v>
      </c>
      <c r="L55" s="170" t="s">
        <v>29</v>
      </c>
    </row>
    <row r="56" spans="2:15">
      <c r="C56" s="169" t="s">
        <v>490</v>
      </c>
      <c r="D56" s="169" t="s">
        <v>241</v>
      </c>
      <c r="E56" s="170" t="s">
        <v>43</v>
      </c>
      <c r="J56" s="169" t="s">
        <v>490</v>
      </c>
      <c r="K56" s="169" t="s">
        <v>241</v>
      </c>
      <c r="L56" s="170" t="s">
        <v>43</v>
      </c>
    </row>
    <row r="59" spans="2:15" ht="17" thickBot="1"/>
    <row r="60" spans="2:15" ht="17" thickBot="1">
      <c r="B60" s="7" t="s">
        <v>283</v>
      </c>
      <c r="C60" s="196" t="s">
        <v>488</v>
      </c>
      <c r="D60" s="197"/>
      <c r="E60" s="197"/>
      <c r="F60" s="197"/>
      <c r="G60" s="197"/>
      <c r="H60" s="198"/>
      <c r="J60" s="199" t="s">
        <v>487</v>
      </c>
      <c r="K60" s="200"/>
      <c r="L60" s="200"/>
      <c r="M60" s="200"/>
      <c r="N60" s="200"/>
      <c r="O60" s="201"/>
    </row>
    <row r="61" spans="2:15">
      <c r="C61" s="166" t="s">
        <v>0</v>
      </c>
      <c r="D61" s="167" t="s">
        <v>51</v>
      </c>
      <c r="E61" s="167" t="s">
        <v>47</v>
      </c>
      <c r="F61" s="167" t="s">
        <v>372</v>
      </c>
      <c r="G61" s="167" t="s">
        <v>373</v>
      </c>
      <c r="H61" s="168" t="s">
        <v>299</v>
      </c>
      <c r="J61" s="166" t="s">
        <v>0</v>
      </c>
      <c r="K61" s="167" t="s">
        <v>51</v>
      </c>
      <c r="L61" s="167" t="s">
        <v>47</v>
      </c>
      <c r="M61" s="167" t="s">
        <v>372</v>
      </c>
      <c r="N61" s="167" t="s">
        <v>373</v>
      </c>
      <c r="O61" s="168" t="s">
        <v>299</v>
      </c>
    </row>
    <row r="62" spans="2:15">
      <c r="B62" t="s">
        <v>285</v>
      </c>
      <c r="C62" s="177">
        <v>212000000</v>
      </c>
      <c r="D62" s="88">
        <v>8010000</v>
      </c>
      <c r="E62" s="88">
        <v>324000000</v>
      </c>
      <c r="F62" s="88">
        <v>81800000</v>
      </c>
      <c r="G62" s="88">
        <v>0</v>
      </c>
      <c r="H62" s="176">
        <v>0</v>
      </c>
      <c r="J62" s="177">
        <v>194000000</v>
      </c>
      <c r="K62" s="88">
        <v>84700000</v>
      </c>
      <c r="L62" s="88">
        <v>158000000</v>
      </c>
      <c r="M62" s="88">
        <v>31900000</v>
      </c>
      <c r="N62" s="88">
        <v>0</v>
      </c>
      <c r="O62" s="176">
        <v>0</v>
      </c>
    </row>
    <row r="63" spans="2:15">
      <c r="B63" t="s">
        <v>286</v>
      </c>
      <c r="C63" s="177">
        <v>129000000</v>
      </c>
      <c r="D63" s="88">
        <v>15000000</v>
      </c>
      <c r="E63" s="88">
        <v>376000000</v>
      </c>
      <c r="F63" s="88">
        <v>208000000</v>
      </c>
      <c r="G63" s="88">
        <v>0</v>
      </c>
      <c r="H63" s="176">
        <v>0</v>
      </c>
      <c r="J63" s="177">
        <v>211000000</v>
      </c>
      <c r="K63" s="88">
        <v>90900000</v>
      </c>
      <c r="L63" s="88">
        <v>123000000</v>
      </c>
      <c r="M63" s="88">
        <v>32800000</v>
      </c>
      <c r="N63" s="88">
        <v>0</v>
      </c>
      <c r="O63" s="176">
        <v>0</v>
      </c>
    </row>
    <row r="64" spans="2:15" ht="17" thickBot="1">
      <c r="B64" t="s">
        <v>377</v>
      </c>
      <c r="C64" s="175">
        <v>229000000</v>
      </c>
      <c r="D64" s="174">
        <v>11300000</v>
      </c>
      <c r="E64" s="174">
        <v>238000000</v>
      </c>
      <c r="F64" s="174">
        <v>146000000</v>
      </c>
      <c r="G64" s="174">
        <v>0</v>
      </c>
      <c r="H64" s="173">
        <v>0</v>
      </c>
      <c r="J64" s="175">
        <v>194000000</v>
      </c>
      <c r="K64" s="174">
        <v>83900000</v>
      </c>
      <c r="L64" s="174">
        <v>183000000</v>
      </c>
      <c r="M64" s="174">
        <v>28600000</v>
      </c>
      <c r="N64" s="174">
        <v>0</v>
      </c>
      <c r="O64" s="173">
        <v>0</v>
      </c>
    </row>
    <row r="67" spans="3:12">
      <c r="C67" s="169" t="s">
        <v>395</v>
      </c>
      <c r="D67" s="169"/>
      <c r="E67" s="169"/>
      <c r="J67" s="169" t="s">
        <v>395</v>
      </c>
      <c r="K67" s="169"/>
      <c r="L67" s="169"/>
    </row>
    <row r="68" spans="3:12">
      <c r="C68" s="169" t="s">
        <v>381</v>
      </c>
      <c r="D68" s="169" t="s">
        <v>415</v>
      </c>
      <c r="E68" s="170" t="s">
        <v>71</v>
      </c>
      <c r="J68" s="169" t="s">
        <v>381</v>
      </c>
      <c r="K68" s="169" t="s">
        <v>415</v>
      </c>
      <c r="L68" s="170" t="s">
        <v>71</v>
      </c>
    </row>
    <row r="69" spans="3:12">
      <c r="C69" s="169"/>
      <c r="D69" s="169"/>
      <c r="E69" s="170"/>
      <c r="J69" s="169"/>
      <c r="K69" s="169"/>
      <c r="L69" s="170"/>
    </row>
    <row r="70" spans="3:12">
      <c r="C70" s="169" t="s">
        <v>397</v>
      </c>
      <c r="D70" s="169"/>
      <c r="E70" s="170"/>
      <c r="J70" s="169" t="s">
        <v>397</v>
      </c>
      <c r="K70" s="169"/>
      <c r="L70" s="170"/>
    </row>
    <row r="71" spans="3:12">
      <c r="C71" s="169"/>
      <c r="D71" s="169" t="s">
        <v>381</v>
      </c>
      <c r="E71" s="170"/>
      <c r="J71" s="169"/>
      <c r="K71" s="169" t="s">
        <v>381</v>
      </c>
      <c r="L71" s="170"/>
    </row>
    <row r="72" spans="3:12">
      <c r="C72" s="169" t="s">
        <v>417</v>
      </c>
      <c r="D72" s="169" t="s">
        <v>494</v>
      </c>
      <c r="E72" s="170" t="s">
        <v>44</v>
      </c>
      <c r="J72" s="169" t="s">
        <v>417</v>
      </c>
      <c r="K72" s="169" t="s">
        <v>422</v>
      </c>
      <c r="L72" s="170" t="s">
        <v>44</v>
      </c>
    </row>
    <row r="73" spans="3:12" ht="19">
      <c r="C73" s="169" t="s">
        <v>416</v>
      </c>
      <c r="D73" s="169" t="s">
        <v>495</v>
      </c>
      <c r="E73" s="170" t="s">
        <v>29</v>
      </c>
      <c r="J73" s="169" t="s">
        <v>416</v>
      </c>
      <c r="K73" s="169" t="s">
        <v>497</v>
      </c>
      <c r="L73" s="170" t="s">
        <v>29</v>
      </c>
    </row>
    <row r="74" spans="3:12" ht="19">
      <c r="C74" s="169" t="s">
        <v>298</v>
      </c>
      <c r="D74" s="169" t="s">
        <v>495</v>
      </c>
      <c r="E74" s="170" t="s">
        <v>29</v>
      </c>
      <c r="J74" s="169" t="s">
        <v>298</v>
      </c>
      <c r="K74" s="169" t="s">
        <v>497</v>
      </c>
      <c r="L74" s="170" t="s">
        <v>29</v>
      </c>
    </row>
    <row r="75" spans="3:12">
      <c r="C75" s="169" t="s">
        <v>490</v>
      </c>
      <c r="D75" s="169" t="s">
        <v>241</v>
      </c>
      <c r="E75" s="170" t="s">
        <v>43</v>
      </c>
      <c r="J75" s="169" t="s">
        <v>490</v>
      </c>
      <c r="K75" s="169" t="s">
        <v>241</v>
      </c>
      <c r="L75" s="170" t="s">
        <v>43</v>
      </c>
    </row>
  </sheetData>
  <mergeCells count="8">
    <mergeCell ref="C60:H60"/>
    <mergeCell ref="J60:O60"/>
    <mergeCell ref="J3:O3"/>
    <mergeCell ref="C3:H3"/>
    <mergeCell ref="J22:O22"/>
    <mergeCell ref="C22:H22"/>
    <mergeCell ref="C41:H41"/>
    <mergeCell ref="J41:O4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E209E-1552-D540-AB1A-103AAFB39847}">
  <dimension ref="B1:K76"/>
  <sheetViews>
    <sheetView zoomScale="88" zoomScaleNormal="88" workbookViewId="0">
      <selection activeCell="I22" sqref="I22"/>
    </sheetView>
  </sheetViews>
  <sheetFormatPr baseColWidth="10" defaultRowHeight="16"/>
  <cols>
    <col min="2" max="2" width="22.83203125" customWidth="1"/>
    <col min="3" max="3" width="15.1640625" customWidth="1"/>
    <col min="4" max="4" width="11.83203125" bestFit="1" customWidth="1"/>
    <col min="5" max="5" width="14" bestFit="1" customWidth="1"/>
    <col min="6" max="6" width="16.1640625" bestFit="1" customWidth="1"/>
    <col min="7" max="7" width="9" bestFit="1" customWidth="1"/>
    <col min="8" max="8" width="12.83203125" bestFit="1" customWidth="1"/>
    <col min="9" max="9" width="9.6640625" bestFit="1" customWidth="1"/>
    <col min="10" max="11" width="10.6640625" bestFit="1" customWidth="1"/>
    <col min="22" max="22" width="17.33203125" customWidth="1"/>
    <col min="23" max="23" width="10.1640625" bestFit="1" customWidth="1"/>
    <col min="24" max="24" width="23" bestFit="1" customWidth="1"/>
    <col min="25" max="25" width="13.1640625" bestFit="1" customWidth="1"/>
    <col min="26" max="26" width="23" bestFit="1" customWidth="1"/>
  </cols>
  <sheetData>
    <row r="1" spans="3:11">
      <c r="C1" s="11" t="s">
        <v>76</v>
      </c>
      <c r="D1" s="11"/>
      <c r="E1" s="11"/>
      <c r="F1" s="11"/>
    </row>
    <row r="3" spans="3:11">
      <c r="C3" s="10" t="s">
        <v>75</v>
      </c>
      <c r="D3" s="10"/>
      <c r="E3" s="10"/>
    </row>
    <row r="5" spans="3:11">
      <c r="C5" s="73" t="s">
        <v>0</v>
      </c>
      <c r="D5" s="73" t="s">
        <v>1</v>
      </c>
      <c r="E5" s="73" t="s">
        <v>2</v>
      </c>
      <c r="F5" s="73" t="s">
        <v>3</v>
      </c>
      <c r="G5" s="73" t="s">
        <v>4</v>
      </c>
      <c r="H5" s="73" t="s">
        <v>5</v>
      </c>
      <c r="I5" s="73" t="s">
        <v>73</v>
      </c>
      <c r="J5" s="73" t="s">
        <v>74</v>
      </c>
      <c r="K5" s="73" t="s">
        <v>8</v>
      </c>
    </row>
    <row r="6" spans="3:11">
      <c r="C6" s="15">
        <v>0.82199999999999995</v>
      </c>
      <c r="D6" s="15">
        <v>0.30399999999999999</v>
      </c>
      <c r="E6" s="15">
        <v>0.34300000000000003</v>
      </c>
      <c r="F6" s="15">
        <v>0.20799999999999999</v>
      </c>
      <c r="G6" s="15">
        <v>0.74</v>
      </c>
      <c r="H6" s="15">
        <v>0.55600000000000005</v>
      </c>
      <c r="I6" s="15">
        <v>0.64</v>
      </c>
      <c r="J6" s="15">
        <v>0.73399999999999999</v>
      </c>
      <c r="K6" s="15">
        <v>0</v>
      </c>
    </row>
    <row r="7" spans="3:11">
      <c r="C7" s="15">
        <v>0.6</v>
      </c>
      <c r="D7" s="15">
        <v>0.30399999999999999</v>
      </c>
      <c r="E7" s="15">
        <v>0.34300000000000003</v>
      </c>
      <c r="F7" s="15">
        <v>0.20799999999999999</v>
      </c>
      <c r="G7" s="15">
        <v>0.57599999999999996</v>
      </c>
      <c r="H7" s="15">
        <v>0.55600000000000005</v>
      </c>
      <c r="I7" s="15">
        <v>0.64</v>
      </c>
      <c r="J7" s="15">
        <v>0.73399999999999999</v>
      </c>
      <c r="K7" s="15">
        <v>0</v>
      </c>
    </row>
    <row r="8" spans="3:11">
      <c r="C8" s="15">
        <v>0.6</v>
      </c>
      <c r="D8" s="15">
        <v>0.30399999999999999</v>
      </c>
      <c r="E8" s="15">
        <v>0.34300000000000003</v>
      </c>
      <c r="F8" s="15">
        <v>0.20799999999999999</v>
      </c>
      <c r="G8" s="15">
        <v>0.57599999999999996</v>
      </c>
      <c r="H8" s="15">
        <v>0.55600000000000005</v>
      </c>
      <c r="I8" s="15">
        <v>0.64</v>
      </c>
      <c r="J8" s="15">
        <v>0.73399999999999999</v>
      </c>
      <c r="K8" s="15">
        <v>0</v>
      </c>
    </row>
    <row r="9" spans="3:11">
      <c r="C9" s="15">
        <v>0.6</v>
      </c>
      <c r="D9" s="15">
        <v>0.436</v>
      </c>
      <c r="E9" s="15">
        <v>0.34300000000000003</v>
      </c>
      <c r="F9" s="15">
        <v>0.20799999999999999</v>
      </c>
      <c r="G9" s="15">
        <v>0.68700000000000006</v>
      </c>
      <c r="H9" s="15">
        <v>0.60699999999999998</v>
      </c>
      <c r="I9" s="15">
        <v>0.64</v>
      </c>
      <c r="J9" s="15">
        <v>0.73399999999999999</v>
      </c>
      <c r="K9" s="15">
        <v>0</v>
      </c>
    </row>
    <row r="10" spans="3:11">
      <c r="C10" s="15">
        <v>0.6</v>
      </c>
      <c r="D10" s="15">
        <v>0.436</v>
      </c>
      <c r="E10" s="15">
        <v>0.30499999999999999</v>
      </c>
      <c r="F10" s="15">
        <v>0.22700000000000001</v>
      </c>
      <c r="G10" s="15">
        <v>0.68700000000000006</v>
      </c>
      <c r="H10" s="15">
        <v>0.60699999999999998</v>
      </c>
      <c r="I10" s="15">
        <v>0.64</v>
      </c>
      <c r="J10" s="15">
        <v>0.73399999999999999</v>
      </c>
      <c r="K10" s="15">
        <v>0</v>
      </c>
    </row>
    <row r="11" spans="3:11">
      <c r="C11" s="15">
        <v>0.6</v>
      </c>
      <c r="D11" s="15">
        <v>0.436</v>
      </c>
      <c r="E11" s="15">
        <v>0.30499999999999999</v>
      </c>
      <c r="F11" s="15">
        <v>0.22700000000000001</v>
      </c>
      <c r="G11" s="15">
        <v>0.68700000000000006</v>
      </c>
      <c r="H11" s="15">
        <v>0.60699999999999998</v>
      </c>
      <c r="I11" s="15">
        <v>0.70799999999999996</v>
      </c>
      <c r="J11" s="15">
        <v>0.54400000000000004</v>
      </c>
      <c r="K11" s="15">
        <v>0</v>
      </c>
    </row>
    <row r="12" spans="3:11">
      <c r="C12" s="15">
        <v>0.78300000000000003</v>
      </c>
      <c r="D12" s="15">
        <v>0.436</v>
      </c>
      <c r="E12" s="15">
        <v>0.30499999999999999</v>
      </c>
      <c r="F12" s="15">
        <v>0.22700000000000001</v>
      </c>
      <c r="G12" s="15">
        <v>0.66100000000000003</v>
      </c>
      <c r="H12" s="15">
        <v>0.60699999999999998</v>
      </c>
      <c r="I12" s="15">
        <v>0.70799999999999996</v>
      </c>
      <c r="J12" s="15">
        <v>0.54400000000000004</v>
      </c>
      <c r="K12" s="15">
        <v>0</v>
      </c>
    </row>
    <row r="13" spans="3:11">
      <c r="C13" s="15">
        <v>0.78300000000000003</v>
      </c>
      <c r="D13" s="15">
        <v>0.376</v>
      </c>
      <c r="E13" s="15">
        <v>0.30499999999999999</v>
      </c>
      <c r="F13" s="15">
        <v>0.22700000000000001</v>
      </c>
      <c r="G13" s="15">
        <v>0.66100000000000003</v>
      </c>
      <c r="H13" s="15">
        <v>0.61499999999999999</v>
      </c>
      <c r="I13" s="15">
        <v>0.70799999999999996</v>
      </c>
      <c r="J13" s="15">
        <v>0.54400000000000004</v>
      </c>
      <c r="K13" s="15">
        <v>0</v>
      </c>
    </row>
    <row r="14" spans="3:11">
      <c r="C14" s="15">
        <v>0.78300000000000003</v>
      </c>
      <c r="D14" s="15">
        <v>0.376</v>
      </c>
      <c r="E14" s="15">
        <v>0.28000000000000003</v>
      </c>
      <c r="F14" s="15">
        <v>0.22700000000000001</v>
      </c>
      <c r="G14" s="15">
        <v>0.66100000000000003</v>
      </c>
      <c r="H14" s="15">
        <v>0.61499999999999999</v>
      </c>
      <c r="I14" s="15">
        <v>0.70799999999999996</v>
      </c>
      <c r="J14" s="15">
        <v>0.63900000000000001</v>
      </c>
      <c r="K14" s="15">
        <v>0</v>
      </c>
    </row>
    <row r="15" spans="3:11">
      <c r="C15" s="15">
        <v>0.78300000000000003</v>
      </c>
      <c r="D15" s="15">
        <v>0.376</v>
      </c>
      <c r="E15" s="15">
        <v>0.28000000000000003</v>
      </c>
      <c r="F15" s="15">
        <v>0.29299999999999998</v>
      </c>
      <c r="G15" s="15">
        <v>0.56699999999999995</v>
      </c>
      <c r="H15" s="15">
        <v>0.61499999999999999</v>
      </c>
      <c r="I15" s="15">
        <v>0.70799999999999996</v>
      </c>
      <c r="J15" s="15">
        <v>0.63900000000000001</v>
      </c>
      <c r="K15" s="15">
        <v>0</v>
      </c>
    </row>
    <row r="16" spans="3:11">
      <c r="C16" s="15">
        <v>0.624</v>
      </c>
      <c r="D16" s="15">
        <v>0.187</v>
      </c>
      <c r="E16" s="15">
        <v>0.28000000000000003</v>
      </c>
      <c r="F16" s="15">
        <v>0.29299999999999998</v>
      </c>
      <c r="G16" s="15">
        <v>0.56699999999999995</v>
      </c>
      <c r="H16" s="15">
        <v>0.61499999999999999</v>
      </c>
      <c r="I16" s="15">
        <v>0.73499999999999999</v>
      </c>
      <c r="J16" s="15">
        <v>0.61699999999999999</v>
      </c>
      <c r="K16" s="15">
        <v>0</v>
      </c>
    </row>
    <row r="17" spans="3:11">
      <c r="C17" s="15">
        <v>0.624</v>
      </c>
      <c r="D17" s="15">
        <v>0.187</v>
      </c>
      <c r="E17" s="15">
        <v>0.28000000000000003</v>
      </c>
      <c r="F17" s="15">
        <v>0.32200000000000001</v>
      </c>
      <c r="G17" s="15">
        <v>0.56699999999999995</v>
      </c>
      <c r="H17" s="15">
        <v>0.61499999999999999</v>
      </c>
      <c r="I17" s="15">
        <v>0.73499999999999999</v>
      </c>
      <c r="J17" s="15">
        <v>0.61699999999999999</v>
      </c>
      <c r="K17" s="15">
        <v>0</v>
      </c>
    </row>
    <row r="18" spans="3:11">
      <c r="C18" s="15">
        <v>0.624</v>
      </c>
      <c r="D18" s="15">
        <v>0.187</v>
      </c>
      <c r="E18" s="15">
        <v>0.23100000000000001</v>
      </c>
      <c r="F18" s="15">
        <v>0.32200000000000001</v>
      </c>
      <c r="G18" s="15">
        <v>0.56699999999999995</v>
      </c>
      <c r="H18" s="15">
        <v>0.61499999999999999</v>
      </c>
      <c r="I18" s="15">
        <v>0.73499999999999999</v>
      </c>
      <c r="J18" s="15">
        <v>0.61699999999999999</v>
      </c>
      <c r="K18" s="15">
        <v>0</v>
      </c>
    </row>
    <row r="19" spans="3:11">
      <c r="C19" s="15">
        <v>0.624</v>
      </c>
      <c r="D19" s="15">
        <v>0.187</v>
      </c>
      <c r="E19" s="15">
        <v>0.23100000000000001</v>
      </c>
      <c r="F19" s="15">
        <v>0.3</v>
      </c>
      <c r="G19" s="15">
        <v>0.56699999999999995</v>
      </c>
      <c r="H19" s="15">
        <v>0.61499999999999999</v>
      </c>
      <c r="I19" s="15">
        <v>0.73499999999999999</v>
      </c>
      <c r="J19" s="15">
        <v>0.61699999999999999</v>
      </c>
      <c r="K19" s="15">
        <v>0</v>
      </c>
    </row>
    <row r="20" spans="3:11">
      <c r="C20" s="15">
        <v>0.80700000000000005</v>
      </c>
      <c r="D20" s="15">
        <v>0.187</v>
      </c>
      <c r="E20" s="15">
        <v>0.23100000000000001</v>
      </c>
      <c r="F20" s="15">
        <v>0.3</v>
      </c>
      <c r="G20" s="15">
        <v>0.74399999999999999</v>
      </c>
      <c r="H20" s="15">
        <v>0.68100000000000005</v>
      </c>
      <c r="I20" s="15">
        <v>0.61</v>
      </c>
      <c r="J20" s="15">
        <v>0.61699999999999999</v>
      </c>
      <c r="K20" s="15">
        <v>0</v>
      </c>
    </row>
    <row r="21" spans="3:11">
      <c r="C21" s="15">
        <v>0.80700000000000005</v>
      </c>
      <c r="D21" s="15">
        <v>0.187</v>
      </c>
      <c r="E21" s="15">
        <v>0.23100000000000001</v>
      </c>
      <c r="F21" s="15">
        <v>0.3</v>
      </c>
      <c r="G21" s="15">
        <v>0.74399999999999999</v>
      </c>
      <c r="H21" s="15">
        <v>0.68100000000000005</v>
      </c>
      <c r="I21" s="15">
        <v>0.61</v>
      </c>
      <c r="J21" s="15">
        <v>0.61699999999999999</v>
      </c>
      <c r="K21" s="15">
        <v>0</v>
      </c>
    </row>
    <row r="22" spans="3:11">
      <c r="C22" s="15">
        <v>0.80700000000000005</v>
      </c>
      <c r="D22" s="15">
        <v>0.185</v>
      </c>
      <c r="E22" s="15">
        <v>0.23100000000000001</v>
      </c>
      <c r="F22" s="15">
        <v>0.3</v>
      </c>
      <c r="G22" s="15">
        <v>0.74399999999999999</v>
      </c>
      <c r="H22" s="15">
        <v>0.68100000000000005</v>
      </c>
      <c r="I22" s="15">
        <v>0.61</v>
      </c>
      <c r="J22" s="15">
        <v>0.70499999999999996</v>
      </c>
      <c r="K22" s="15">
        <v>0</v>
      </c>
    </row>
    <row r="23" spans="3:11">
      <c r="C23" s="15">
        <v>0.80700000000000005</v>
      </c>
      <c r="D23" s="15">
        <v>0.185</v>
      </c>
      <c r="E23" s="15">
        <v>0.25800000000000001</v>
      </c>
      <c r="F23" s="15">
        <v>0.32700000000000001</v>
      </c>
      <c r="G23" s="15">
        <v>0.74399999999999999</v>
      </c>
      <c r="H23" s="15">
        <v>0.68100000000000005</v>
      </c>
      <c r="I23" s="15">
        <v>0.61</v>
      </c>
      <c r="J23" s="15">
        <v>0.70499999999999996</v>
      </c>
      <c r="K23" s="15">
        <v>0</v>
      </c>
    </row>
    <row r="24" spans="3:11">
      <c r="C24" s="15">
        <v>0.69799999999999995</v>
      </c>
      <c r="D24" s="15">
        <v>0.185</v>
      </c>
      <c r="E24" s="15">
        <v>0.25800000000000001</v>
      </c>
      <c r="F24" s="15">
        <v>0.32700000000000001</v>
      </c>
      <c r="G24" s="15">
        <v>0.60199999999999998</v>
      </c>
      <c r="H24" s="15">
        <v>0.68100000000000005</v>
      </c>
      <c r="I24" s="15">
        <v>0.73199999999999998</v>
      </c>
      <c r="J24" s="15">
        <v>0.70499999999999996</v>
      </c>
      <c r="K24" s="15">
        <v>0</v>
      </c>
    </row>
    <row r="25" spans="3:11">
      <c r="C25" s="15">
        <v>0.69799999999999995</v>
      </c>
      <c r="D25" s="15">
        <v>0.185</v>
      </c>
      <c r="E25" s="15">
        <v>0.25800000000000001</v>
      </c>
      <c r="F25" s="15">
        <v>0.32700000000000001</v>
      </c>
      <c r="G25" s="15">
        <v>0.60199999999999998</v>
      </c>
      <c r="H25" s="15">
        <v>0.68100000000000005</v>
      </c>
      <c r="I25" s="15">
        <v>0.73199999999999998</v>
      </c>
      <c r="J25" s="15">
        <v>0.70499999999999996</v>
      </c>
      <c r="K25" s="15">
        <v>0</v>
      </c>
    </row>
    <row r="26" spans="3:11">
      <c r="C26" s="15">
        <v>0.69799999999999995</v>
      </c>
      <c r="D26" s="15">
        <v>0.307</v>
      </c>
      <c r="E26" s="15">
        <v>0.25800000000000001</v>
      </c>
      <c r="F26" s="15">
        <v>0.32700000000000001</v>
      </c>
      <c r="G26" s="15">
        <v>0.60199999999999998</v>
      </c>
      <c r="H26" s="15">
        <v>0.64800000000000002</v>
      </c>
      <c r="I26" s="15">
        <v>0.73199999999999998</v>
      </c>
      <c r="J26" s="15">
        <v>0.70499999999999996</v>
      </c>
      <c r="K26" s="15">
        <v>0</v>
      </c>
    </row>
    <row r="27" spans="3:11">
      <c r="C27" s="15">
        <v>0.69799999999999995</v>
      </c>
      <c r="D27" s="15">
        <v>0.307</v>
      </c>
      <c r="E27" s="15">
        <v>0.36699999999999999</v>
      </c>
      <c r="F27" s="15">
        <v>0.32700000000000001</v>
      </c>
      <c r="G27" s="15">
        <v>0.60199999999999998</v>
      </c>
      <c r="H27" s="15">
        <v>0.64800000000000002</v>
      </c>
      <c r="I27" s="15">
        <v>0.73199999999999998</v>
      </c>
      <c r="J27" s="15">
        <v>0.621</v>
      </c>
      <c r="K27" s="15">
        <v>0</v>
      </c>
    </row>
    <row r="28" spans="3:11">
      <c r="C28" s="15">
        <v>0.69799999999999995</v>
      </c>
      <c r="D28" s="15">
        <v>0.307</v>
      </c>
      <c r="E28" s="15">
        <v>0.36699999999999999</v>
      </c>
      <c r="F28" s="15">
        <v>0.28299999999999997</v>
      </c>
      <c r="G28" s="15">
        <v>0.60199999999999998</v>
      </c>
      <c r="H28" s="15">
        <v>0.64800000000000002</v>
      </c>
      <c r="I28" s="15">
        <v>0.73199999999999998</v>
      </c>
      <c r="J28" s="15">
        <v>0.621</v>
      </c>
      <c r="K28" s="15">
        <v>0</v>
      </c>
    </row>
    <row r="29" spans="3:11">
      <c r="C29" s="15">
        <v>0.69799999999999995</v>
      </c>
      <c r="D29" s="15">
        <v>0.307</v>
      </c>
      <c r="E29" s="15">
        <v>0.36699999999999999</v>
      </c>
      <c r="F29" s="15">
        <v>0.28299999999999997</v>
      </c>
      <c r="G29" s="15">
        <v>0.40300000000000002</v>
      </c>
      <c r="H29" s="15">
        <v>0.64800000000000002</v>
      </c>
      <c r="I29" s="15">
        <v>0.73199999999999998</v>
      </c>
      <c r="J29" s="15">
        <v>0.621</v>
      </c>
      <c r="K29" s="15">
        <v>0</v>
      </c>
    </row>
    <row r="30" spans="3:11">
      <c r="C30" s="15">
        <v>0.55600000000000005</v>
      </c>
      <c r="D30" s="15">
        <v>0.307</v>
      </c>
      <c r="E30" s="15">
        <v>0.36699999999999999</v>
      </c>
      <c r="F30" s="15">
        <v>0.28299999999999997</v>
      </c>
      <c r="G30" s="15">
        <v>0.40300000000000002</v>
      </c>
      <c r="H30" s="15">
        <v>0.64800000000000002</v>
      </c>
      <c r="I30" s="15">
        <v>0.54400000000000004</v>
      </c>
      <c r="J30" s="15">
        <v>0.621</v>
      </c>
      <c r="K30" s="15">
        <v>0</v>
      </c>
    </row>
    <row r="31" spans="3:11">
      <c r="C31" s="15">
        <v>0.55600000000000005</v>
      </c>
      <c r="D31" s="15">
        <v>0.307</v>
      </c>
      <c r="E31" s="15">
        <v>0.36699999999999999</v>
      </c>
      <c r="F31" s="15">
        <v>0.28299999999999997</v>
      </c>
      <c r="G31" s="15">
        <v>0.40300000000000002</v>
      </c>
      <c r="H31" s="15">
        <v>0.64800000000000002</v>
      </c>
      <c r="I31" s="15">
        <v>0.54400000000000004</v>
      </c>
      <c r="J31" s="15">
        <v>0.621</v>
      </c>
      <c r="K31" s="15">
        <v>0</v>
      </c>
    </row>
    <row r="32" spans="3:11">
      <c r="C32" s="15">
        <v>0.55600000000000005</v>
      </c>
      <c r="D32" s="15">
        <v>0.307</v>
      </c>
      <c r="E32" s="15">
        <v>0.28599999999999998</v>
      </c>
      <c r="F32" s="15">
        <v>0.20899999999999999</v>
      </c>
      <c r="G32" s="15">
        <v>0.59899999999999998</v>
      </c>
      <c r="H32" s="15">
        <v>0.64800000000000002</v>
      </c>
      <c r="I32" s="15">
        <v>0.54400000000000004</v>
      </c>
      <c r="J32" s="15">
        <v>0.621</v>
      </c>
      <c r="K32" s="15">
        <v>0</v>
      </c>
    </row>
    <row r="33" spans="2:11">
      <c r="C33" s="15">
        <v>0.55600000000000005</v>
      </c>
      <c r="D33" s="15">
        <v>0.20200000000000001</v>
      </c>
      <c r="E33" s="15">
        <v>0.28599999999999998</v>
      </c>
      <c r="F33" s="15">
        <v>0.20899999999999999</v>
      </c>
      <c r="G33" s="15">
        <v>0.59899999999999998</v>
      </c>
      <c r="H33" s="15">
        <v>0.64800000000000002</v>
      </c>
      <c r="I33" s="15">
        <v>0.54400000000000004</v>
      </c>
      <c r="J33" s="15">
        <v>0.52600000000000002</v>
      </c>
      <c r="K33" s="15">
        <v>0</v>
      </c>
    </row>
    <row r="34" spans="2:11">
      <c r="C34" s="15">
        <v>0.55600000000000005</v>
      </c>
      <c r="D34" s="15">
        <v>0.20200000000000001</v>
      </c>
      <c r="E34" s="15">
        <v>0.28599999999999998</v>
      </c>
      <c r="F34" s="15">
        <v>0.20899999999999999</v>
      </c>
      <c r="G34" s="15">
        <v>0.59899999999999998</v>
      </c>
      <c r="H34" s="15">
        <v>0.60499999999999998</v>
      </c>
      <c r="I34" s="15">
        <v>0.54400000000000004</v>
      </c>
      <c r="J34" s="15">
        <v>0.52600000000000002</v>
      </c>
      <c r="K34" s="15">
        <v>0</v>
      </c>
    </row>
    <row r="35" spans="2:11">
      <c r="C35" s="15">
        <v>0.55600000000000005</v>
      </c>
      <c r="D35" s="15">
        <v>0.20200000000000001</v>
      </c>
      <c r="E35" s="15">
        <v>0.28599999999999998</v>
      </c>
      <c r="F35" s="15">
        <v>0.20899999999999999</v>
      </c>
      <c r="G35" s="15">
        <v>0.59899999999999998</v>
      </c>
      <c r="H35" s="15">
        <v>0.60499999999999998</v>
      </c>
      <c r="I35" s="15">
        <v>0.54400000000000004</v>
      </c>
      <c r="J35" s="15">
        <v>0.52600000000000002</v>
      </c>
      <c r="K35" s="15">
        <v>0</v>
      </c>
    </row>
    <row r="36" spans="2:11">
      <c r="C36" s="15">
        <v>0.55600000000000005</v>
      </c>
      <c r="D36" s="15">
        <v>0.20200000000000001</v>
      </c>
      <c r="E36" s="15">
        <v>0.28599999999999998</v>
      </c>
      <c r="F36" s="15">
        <v>0.20899999999999999</v>
      </c>
      <c r="G36" s="15"/>
      <c r="H36" s="15">
        <v>0.60499999999999998</v>
      </c>
      <c r="I36" s="15"/>
      <c r="J36" s="15">
        <v>0.52600000000000002</v>
      </c>
      <c r="K36" s="15">
        <v>0</v>
      </c>
    </row>
    <row r="37" spans="2:11">
      <c r="C37" s="15"/>
      <c r="D37" s="15"/>
      <c r="E37" s="15"/>
      <c r="F37" s="15">
        <v>0.20899999999999999</v>
      </c>
      <c r="G37" s="15"/>
      <c r="H37" s="15"/>
      <c r="I37" s="15"/>
      <c r="J37" s="15">
        <v>0.79700000000000004</v>
      </c>
      <c r="K37" s="15">
        <v>0</v>
      </c>
    </row>
    <row r="38" spans="2:11">
      <c r="C38" s="15"/>
      <c r="D38" s="15"/>
      <c r="E38" s="15"/>
      <c r="F38" s="15"/>
      <c r="G38" s="15"/>
      <c r="H38" s="15"/>
      <c r="I38" s="15"/>
      <c r="J38" s="15">
        <v>0.79700000000000004</v>
      </c>
      <c r="K38" s="15">
        <v>0</v>
      </c>
    </row>
    <row r="40" spans="2:11">
      <c r="B40" s="78" t="s">
        <v>17</v>
      </c>
      <c r="C40" s="77" t="s">
        <v>0</v>
      </c>
      <c r="D40" s="77" t="s">
        <v>1</v>
      </c>
      <c r="E40" s="77" t="s">
        <v>2</v>
      </c>
      <c r="F40" s="77" t="s">
        <v>3</v>
      </c>
      <c r="G40" s="77" t="s">
        <v>4</v>
      </c>
      <c r="H40" s="77" t="s">
        <v>5</v>
      </c>
      <c r="I40" s="77" t="s">
        <v>73</v>
      </c>
      <c r="J40" s="77" t="s">
        <v>74</v>
      </c>
      <c r="K40" s="77" t="s">
        <v>8</v>
      </c>
    </row>
    <row r="41" spans="2:11">
      <c r="B41" s="14" t="s">
        <v>10</v>
      </c>
      <c r="C41" s="15">
        <v>31</v>
      </c>
      <c r="D41" s="15">
        <v>31</v>
      </c>
      <c r="E41" s="15">
        <v>31</v>
      </c>
      <c r="F41" s="15">
        <v>32</v>
      </c>
      <c r="G41" s="15">
        <v>30</v>
      </c>
      <c r="H41" s="15">
        <v>31</v>
      </c>
      <c r="I41" s="15">
        <v>30</v>
      </c>
      <c r="J41" s="15">
        <v>33</v>
      </c>
      <c r="K41" s="15">
        <v>33</v>
      </c>
    </row>
    <row r="42" spans="2:11">
      <c r="B42" s="14"/>
      <c r="C42" s="15"/>
      <c r="D42" s="15"/>
      <c r="E42" s="15"/>
      <c r="F42" s="15"/>
      <c r="G42" s="15"/>
      <c r="H42" s="15"/>
      <c r="I42" s="15"/>
      <c r="J42" s="15"/>
      <c r="K42" s="15"/>
    </row>
    <row r="43" spans="2:11">
      <c r="B43" s="14" t="s">
        <v>11</v>
      </c>
      <c r="C43" s="15">
        <v>0.55600000000000005</v>
      </c>
      <c r="D43" s="15">
        <v>0.185</v>
      </c>
      <c r="E43" s="15">
        <v>0.23100000000000001</v>
      </c>
      <c r="F43" s="15">
        <v>0.20799999999999999</v>
      </c>
      <c r="G43" s="15">
        <v>0.40300000000000002</v>
      </c>
      <c r="H43" s="15">
        <v>0.55600000000000005</v>
      </c>
      <c r="I43" s="15">
        <v>0.54400000000000004</v>
      </c>
      <c r="J43" s="15">
        <v>0.52600000000000002</v>
      </c>
      <c r="K43" s="15">
        <v>0</v>
      </c>
    </row>
    <row r="44" spans="2:11">
      <c r="B44" s="14" t="s">
        <v>12</v>
      </c>
      <c r="C44" s="15">
        <v>0.82199999999999995</v>
      </c>
      <c r="D44" s="15">
        <v>0.436</v>
      </c>
      <c r="E44" s="15">
        <v>0.36699999999999999</v>
      </c>
      <c r="F44" s="15">
        <v>0.32700000000000001</v>
      </c>
      <c r="G44" s="15">
        <v>0.74399999999999999</v>
      </c>
      <c r="H44" s="15">
        <v>0.68100000000000005</v>
      </c>
      <c r="I44" s="15">
        <v>0.73499999999999999</v>
      </c>
      <c r="J44" s="15">
        <v>0.79700000000000004</v>
      </c>
      <c r="K44" s="15">
        <v>0</v>
      </c>
    </row>
    <row r="45" spans="2:11">
      <c r="B45" s="14" t="s">
        <v>13</v>
      </c>
      <c r="C45" s="15">
        <v>0.26600000000000001</v>
      </c>
      <c r="D45" s="15">
        <v>0.251</v>
      </c>
      <c r="E45" s="15">
        <v>0.13600000000000001</v>
      </c>
      <c r="F45" s="15">
        <v>0.11899999999999999</v>
      </c>
      <c r="G45" s="15">
        <v>0.34100000000000003</v>
      </c>
      <c r="H45" s="15">
        <v>0.125</v>
      </c>
      <c r="I45" s="15">
        <v>0.191</v>
      </c>
      <c r="J45" s="15">
        <v>0.27100000000000002</v>
      </c>
      <c r="K45" s="15">
        <v>0</v>
      </c>
    </row>
    <row r="46" spans="2:11">
      <c r="B46" s="14"/>
      <c r="C46" s="15"/>
      <c r="D46" s="15"/>
      <c r="E46" s="15"/>
      <c r="F46" s="15"/>
      <c r="G46" s="15"/>
      <c r="H46" s="15"/>
      <c r="I46" s="15"/>
      <c r="J46" s="15"/>
      <c r="K46" s="15"/>
    </row>
    <row r="47" spans="2:11">
      <c r="B47" s="14" t="s">
        <v>14</v>
      </c>
      <c r="C47" s="15">
        <v>0.66959999999999997</v>
      </c>
      <c r="D47" s="15">
        <v>0.27750000000000002</v>
      </c>
      <c r="E47" s="15">
        <v>0.29559999999999997</v>
      </c>
      <c r="F47" s="15">
        <v>0.2631</v>
      </c>
      <c r="G47" s="15">
        <v>0.61209999999999998</v>
      </c>
      <c r="H47" s="15">
        <v>0.62860000000000005</v>
      </c>
      <c r="I47" s="15">
        <v>0.65920000000000001</v>
      </c>
      <c r="J47" s="15">
        <v>0.64339999999999997</v>
      </c>
      <c r="K47" s="15">
        <v>0</v>
      </c>
    </row>
    <row r="48" spans="2:11">
      <c r="B48" s="14" t="s">
        <v>15</v>
      </c>
      <c r="C48" s="15">
        <v>9.6240000000000006E-2</v>
      </c>
      <c r="D48" s="15">
        <v>9.0179999999999996E-2</v>
      </c>
      <c r="E48" s="15">
        <v>4.5749999999999999E-2</v>
      </c>
      <c r="F48" s="15">
        <v>4.8320000000000002E-2</v>
      </c>
      <c r="G48" s="15">
        <v>9.3789999999999998E-2</v>
      </c>
      <c r="H48" s="15">
        <v>3.6569999999999998E-2</v>
      </c>
      <c r="I48" s="15">
        <v>7.3779999999999998E-2</v>
      </c>
      <c r="J48" s="15">
        <v>7.8899999999999998E-2</v>
      </c>
      <c r="K48" s="15">
        <v>0</v>
      </c>
    </row>
    <row r="49" spans="2:11">
      <c r="B49" s="14" t="s">
        <v>16</v>
      </c>
      <c r="C49" s="15">
        <v>1.729E-2</v>
      </c>
      <c r="D49" s="15">
        <v>1.6199999999999999E-2</v>
      </c>
      <c r="E49" s="15">
        <v>8.2170000000000003E-3</v>
      </c>
      <c r="F49" s="15">
        <v>8.5430000000000002E-3</v>
      </c>
      <c r="G49" s="15">
        <v>1.712E-2</v>
      </c>
      <c r="H49" s="15">
        <v>6.5690000000000002E-3</v>
      </c>
      <c r="I49" s="15">
        <v>1.3469999999999999E-2</v>
      </c>
      <c r="J49" s="15">
        <v>1.3729999999999999E-2</v>
      </c>
      <c r="K49" s="15">
        <v>0</v>
      </c>
    </row>
    <row r="52" spans="2:11">
      <c r="B52" s="32" t="s">
        <v>223</v>
      </c>
      <c r="C52" s="33"/>
      <c r="D52" s="33"/>
      <c r="E52" s="33"/>
      <c r="F52" s="4"/>
      <c r="G52" s="4"/>
    </row>
    <row r="53" spans="2:11">
      <c r="B53" s="32" t="s">
        <v>224</v>
      </c>
      <c r="C53" s="33"/>
      <c r="D53" s="33"/>
      <c r="E53" s="33"/>
      <c r="F53" s="4"/>
      <c r="G53" s="4"/>
    </row>
    <row r="54" spans="2:11">
      <c r="B54" s="34"/>
      <c r="C54" s="67" t="s">
        <v>159</v>
      </c>
      <c r="D54" s="67"/>
      <c r="E54" s="67"/>
      <c r="F54" s="69"/>
      <c r="G54" s="4"/>
    </row>
    <row r="55" spans="2:11">
      <c r="B55" s="91" t="s">
        <v>1</v>
      </c>
      <c r="C55" s="67" t="s">
        <v>182</v>
      </c>
      <c r="D55" s="67" t="s">
        <v>29</v>
      </c>
      <c r="E55" s="67"/>
      <c r="F55" s="69"/>
      <c r="G55" s="69"/>
    </row>
    <row r="56" spans="2:11">
      <c r="B56" s="91" t="s">
        <v>2</v>
      </c>
      <c r="C56" s="67" t="s">
        <v>183</v>
      </c>
      <c r="D56" s="67" t="s">
        <v>29</v>
      </c>
      <c r="E56" s="67"/>
      <c r="F56" s="69"/>
      <c r="G56" s="69"/>
    </row>
    <row r="57" spans="2:11">
      <c r="B57" s="91" t="s">
        <v>3</v>
      </c>
      <c r="C57" s="67" t="s">
        <v>184</v>
      </c>
      <c r="D57" s="67" t="s">
        <v>29</v>
      </c>
      <c r="E57" s="67"/>
      <c r="F57" s="69"/>
      <c r="G57" s="69"/>
    </row>
    <row r="58" spans="2:11">
      <c r="B58" s="91" t="s">
        <v>4</v>
      </c>
      <c r="C58" s="67" t="s">
        <v>185</v>
      </c>
      <c r="D58" s="67" t="s">
        <v>42</v>
      </c>
      <c r="E58" s="67"/>
      <c r="F58" s="69"/>
      <c r="G58" s="4"/>
    </row>
    <row r="59" spans="2:11">
      <c r="B59" s="91" t="s">
        <v>5</v>
      </c>
      <c r="C59" s="67" t="s">
        <v>185</v>
      </c>
      <c r="D59" s="67" t="s">
        <v>42</v>
      </c>
      <c r="E59" s="67"/>
      <c r="F59" s="69"/>
      <c r="G59" s="4"/>
    </row>
    <row r="60" spans="2:11">
      <c r="B60" s="96" t="s">
        <v>73</v>
      </c>
      <c r="C60" s="67" t="s">
        <v>186</v>
      </c>
      <c r="D60" s="67" t="s">
        <v>42</v>
      </c>
      <c r="E60" s="67"/>
      <c r="F60" s="69"/>
      <c r="G60" s="4"/>
    </row>
    <row r="61" spans="2:11">
      <c r="B61" s="91" t="s">
        <v>74</v>
      </c>
      <c r="C61" s="67" t="s">
        <v>188</v>
      </c>
      <c r="D61" s="67" t="s">
        <v>42</v>
      </c>
      <c r="E61" s="67"/>
      <c r="F61" s="69"/>
      <c r="G61" s="4"/>
    </row>
    <row r="62" spans="2:11">
      <c r="B62" s="91" t="s">
        <v>8</v>
      </c>
      <c r="C62" s="67" t="s">
        <v>187</v>
      </c>
      <c r="D62" s="67" t="s">
        <v>29</v>
      </c>
      <c r="E62" s="67"/>
      <c r="F62" s="69"/>
      <c r="G62" s="69"/>
    </row>
    <row r="63" spans="2:11">
      <c r="B63" s="6"/>
      <c r="C63" s="1"/>
      <c r="D63" s="1"/>
      <c r="E63" s="1"/>
      <c r="F63" s="1"/>
      <c r="G63" s="1"/>
      <c r="H63" s="1"/>
    </row>
    <row r="64" spans="2:11">
      <c r="B64" s="6"/>
      <c r="C64" s="1"/>
      <c r="D64" s="1"/>
      <c r="E64" s="1"/>
      <c r="F64" s="1"/>
      <c r="G64" s="1"/>
      <c r="H64" s="1"/>
    </row>
    <row r="65" spans="2:8">
      <c r="B65" s="6"/>
      <c r="C65" s="1"/>
      <c r="D65" s="1"/>
      <c r="E65" s="1"/>
      <c r="F65" s="1"/>
      <c r="G65" s="1"/>
      <c r="H65" s="1"/>
    </row>
    <row r="66" spans="2:8">
      <c r="B66" s="6"/>
      <c r="C66" s="1"/>
      <c r="D66" s="1"/>
      <c r="E66" s="1"/>
      <c r="F66" s="1"/>
      <c r="G66" s="1"/>
      <c r="H66" s="1"/>
    </row>
    <row r="67" spans="2:8">
      <c r="B67" s="6"/>
      <c r="C67" s="1"/>
      <c r="D67" s="1"/>
      <c r="E67" s="1"/>
      <c r="F67" s="1"/>
      <c r="G67" s="1"/>
      <c r="H67" s="1"/>
    </row>
    <row r="68" spans="2:8">
      <c r="B68" s="6"/>
      <c r="C68" s="1"/>
      <c r="D68" s="1"/>
      <c r="E68" s="1"/>
      <c r="F68" s="1"/>
      <c r="G68" s="1"/>
      <c r="H68" s="1"/>
    </row>
    <row r="69" spans="2:8">
      <c r="B69" s="6"/>
      <c r="C69" s="1"/>
      <c r="D69" s="1"/>
      <c r="E69" s="1"/>
      <c r="F69" s="1"/>
      <c r="G69" s="1"/>
      <c r="H69" s="1"/>
    </row>
    <row r="70" spans="2:8">
      <c r="B70" s="6"/>
      <c r="C70" s="1"/>
      <c r="D70" s="1"/>
      <c r="E70" s="1"/>
      <c r="F70" s="1"/>
      <c r="G70" s="1"/>
      <c r="H70" s="1"/>
    </row>
    <row r="71" spans="2:8">
      <c r="B71" s="6"/>
      <c r="C71" s="1"/>
      <c r="D71" s="1"/>
      <c r="E71" s="1"/>
      <c r="F71" s="1"/>
      <c r="G71" s="1"/>
      <c r="H71" s="1"/>
    </row>
    <row r="72" spans="2:8">
      <c r="B72" s="6"/>
      <c r="C72" s="1"/>
      <c r="D72" s="1"/>
      <c r="E72" s="1"/>
      <c r="F72" s="1"/>
      <c r="G72" s="1"/>
      <c r="H72" s="1"/>
    </row>
    <row r="73" spans="2:8">
      <c r="B73" s="6"/>
      <c r="C73" s="1"/>
      <c r="D73" s="1"/>
      <c r="E73" s="1"/>
      <c r="F73" s="1"/>
      <c r="G73" s="1"/>
      <c r="H73" s="1"/>
    </row>
    <row r="74" spans="2:8">
      <c r="B74" s="6"/>
      <c r="C74" s="1"/>
      <c r="D74" s="1"/>
      <c r="E74" s="1"/>
      <c r="F74" s="1"/>
      <c r="G74" s="1"/>
      <c r="H74" s="1"/>
    </row>
    <row r="75" spans="2:8">
      <c r="B75" s="6"/>
      <c r="C75" s="1"/>
      <c r="D75" s="1"/>
      <c r="E75" s="1"/>
      <c r="F75" s="1"/>
      <c r="G75" s="1"/>
      <c r="H75" s="1"/>
    </row>
    <row r="76" spans="2:8">
      <c r="B76" s="6"/>
      <c r="C76" s="1"/>
      <c r="D76" s="1"/>
      <c r="E76" s="1"/>
      <c r="F76" s="1"/>
      <c r="G76" s="1"/>
      <c r="H76" s="1"/>
    </row>
  </sheetData>
  <autoFilter ref="C5:K38" xr:uid="{79A7D200-4E79-4CC7-9265-96CB6F470A9E}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3BA8B-BFD6-1241-9AC8-2A30ED1D13BB}">
  <dimension ref="B1:M29"/>
  <sheetViews>
    <sheetView workbookViewId="0">
      <selection activeCell="Z44" sqref="Z44"/>
    </sheetView>
  </sheetViews>
  <sheetFormatPr baseColWidth="10" defaultColWidth="10.83203125" defaultRowHeight="16"/>
  <cols>
    <col min="1" max="2" width="10.83203125" style="16"/>
    <col min="3" max="3" width="16.83203125" style="117" customWidth="1"/>
    <col min="4" max="4" width="12.1640625" style="16" customWidth="1"/>
    <col min="5" max="5" width="0.6640625" style="16" customWidth="1"/>
    <col min="6" max="6" width="12.1640625" style="16" customWidth="1"/>
    <col min="7" max="7" width="0.6640625" style="16" customWidth="1"/>
    <col min="8" max="8" width="12.1640625" style="16" customWidth="1"/>
    <col min="9" max="9" width="0.6640625" style="16" customWidth="1"/>
    <col min="10" max="10" width="12.1640625" style="16" customWidth="1"/>
    <col min="11" max="11" width="0.6640625" style="16" customWidth="1"/>
    <col min="12" max="12" width="12.1640625" style="16" customWidth="1"/>
    <col min="13" max="16384" width="10.83203125" style="16"/>
  </cols>
  <sheetData>
    <row r="1" spans="2:13">
      <c r="B1" s="158"/>
      <c r="C1" s="159"/>
      <c r="G1" s="160"/>
    </row>
    <row r="2" spans="2:13">
      <c r="M2" s="161"/>
    </row>
    <row r="3" spans="2:13" ht="24" customHeight="1">
      <c r="C3" s="116"/>
    </row>
    <row r="4" spans="2:13" ht="22" customHeight="1" thickBot="1"/>
    <row r="5" spans="2:13" ht="15" customHeight="1">
      <c r="B5" s="162"/>
      <c r="C5" s="118"/>
      <c r="D5" s="119" t="s">
        <v>300</v>
      </c>
      <c r="E5" s="120"/>
      <c r="F5" s="120"/>
      <c r="G5" s="120"/>
      <c r="H5" s="120"/>
      <c r="I5" s="120"/>
      <c r="J5" s="120"/>
      <c r="K5" s="120"/>
      <c r="L5" s="121"/>
    </row>
    <row r="6" spans="2:13" ht="17" thickBot="1">
      <c r="B6" s="162"/>
      <c r="D6" s="122" t="s">
        <v>301</v>
      </c>
      <c r="E6" s="123"/>
      <c r="F6" s="124" t="s">
        <v>302</v>
      </c>
      <c r="G6" s="123"/>
      <c r="H6" s="125" t="s">
        <v>303</v>
      </c>
      <c r="J6" s="125" t="s">
        <v>304</v>
      </c>
      <c r="K6" s="123"/>
      <c r="L6" s="126" t="s">
        <v>305</v>
      </c>
    </row>
    <row r="7" spans="2:13" ht="17">
      <c r="B7" s="162"/>
      <c r="C7" s="127" t="s">
        <v>79</v>
      </c>
      <c r="D7" s="128">
        <v>1.4122011778622401</v>
      </c>
      <c r="E7" s="129"/>
      <c r="F7" s="130"/>
      <c r="G7" s="129"/>
      <c r="H7" s="131"/>
      <c r="I7" s="129"/>
      <c r="J7" s="132">
        <v>-1.4261743644626299</v>
      </c>
      <c r="K7" s="129"/>
      <c r="L7" s="133">
        <v>-1.4277251572726799</v>
      </c>
    </row>
    <row r="8" spans="2:13" ht="17">
      <c r="B8" s="162"/>
      <c r="C8" s="134" t="s">
        <v>80</v>
      </c>
      <c r="D8" s="135">
        <v>0.87499456551973198</v>
      </c>
      <c r="E8" s="136"/>
      <c r="F8" s="137"/>
      <c r="G8" s="136"/>
      <c r="H8" s="136"/>
      <c r="I8" s="136"/>
      <c r="J8" s="136"/>
      <c r="K8" s="136"/>
      <c r="L8" s="138"/>
    </row>
    <row r="9" spans="2:13" ht="17">
      <c r="B9" s="162"/>
      <c r="C9" s="139" t="s">
        <v>81</v>
      </c>
      <c r="D9" s="140"/>
      <c r="E9" s="136"/>
      <c r="F9" s="141"/>
      <c r="G9" s="136"/>
      <c r="H9" s="142"/>
      <c r="I9" s="136"/>
      <c r="J9" s="143">
        <v>-0.84594081721607794</v>
      </c>
      <c r="K9" s="136"/>
      <c r="L9" s="144"/>
    </row>
    <row r="10" spans="2:13" ht="17">
      <c r="B10" s="162"/>
      <c r="C10" s="134" t="s">
        <v>82</v>
      </c>
      <c r="D10" s="145">
        <v>0.98118491787296802</v>
      </c>
      <c r="E10" s="136"/>
      <c r="F10" s="137"/>
      <c r="G10" s="136"/>
      <c r="H10" s="136"/>
      <c r="I10" s="136"/>
      <c r="J10" s="143">
        <v>-0.89628680821737405</v>
      </c>
      <c r="K10" s="136"/>
      <c r="L10" s="138">
        <v>-0.88190697581714295</v>
      </c>
    </row>
    <row r="11" spans="2:13" ht="17">
      <c r="B11" s="162"/>
      <c r="C11" s="139" t="s">
        <v>84</v>
      </c>
      <c r="D11" s="145">
        <v>0.98342203860692101</v>
      </c>
      <c r="E11" s="136"/>
      <c r="F11" s="141"/>
      <c r="G11" s="136"/>
      <c r="H11" s="142"/>
      <c r="I11" s="136"/>
      <c r="J11" s="142"/>
      <c r="K11" s="136"/>
      <c r="L11" s="138">
        <v>-0.90757394751504905</v>
      </c>
    </row>
    <row r="12" spans="2:13" ht="17">
      <c r="B12" s="162"/>
      <c r="C12" s="134" t="s">
        <v>85</v>
      </c>
      <c r="D12" s="145">
        <v>1.0247629426956499</v>
      </c>
      <c r="E12" s="136"/>
      <c r="F12" s="137"/>
      <c r="G12" s="136"/>
      <c r="H12" s="136"/>
      <c r="I12" s="136"/>
      <c r="J12" s="136"/>
      <c r="K12" s="136"/>
      <c r="L12" s="138"/>
    </row>
    <row r="13" spans="2:13" ht="18" thickBot="1">
      <c r="B13" s="162"/>
      <c r="C13" s="146" t="s">
        <v>83</v>
      </c>
      <c r="D13" s="147">
        <v>0.88073026540850197</v>
      </c>
      <c r="E13" s="148"/>
      <c r="F13" s="149"/>
      <c r="G13" s="148"/>
      <c r="H13" s="150"/>
      <c r="I13" s="148"/>
      <c r="J13" s="151">
        <v>-0.88509705321920196</v>
      </c>
      <c r="K13" s="148"/>
      <c r="L13" s="152">
        <v>-0.82729823018821902</v>
      </c>
    </row>
    <row r="14" spans="2:13">
      <c r="B14" s="162"/>
    </row>
    <row r="15" spans="2:13" ht="17" customHeight="1">
      <c r="C15" s="16"/>
    </row>
    <row r="16" spans="2:13">
      <c r="C16" s="16"/>
    </row>
    <row r="17" spans="3:3">
      <c r="C17" s="16"/>
    </row>
    <row r="18" spans="3:3">
      <c r="C18" s="16"/>
    </row>
    <row r="19" spans="3:3">
      <c r="C19" s="16"/>
    </row>
    <row r="20" spans="3:3">
      <c r="C20" s="16"/>
    </row>
    <row r="21" spans="3:3">
      <c r="C21" s="16"/>
    </row>
    <row r="22" spans="3:3">
      <c r="C22" s="16"/>
    </row>
    <row r="23" spans="3:3">
      <c r="C23" s="16"/>
    </row>
    <row r="24" spans="3:3">
      <c r="C24" s="16"/>
    </row>
    <row r="25" spans="3:3">
      <c r="C25" s="16"/>
    </row>
    <row r="26" spans="3:3">
      <c r="C26" s="16"/>
    </row>
    <row r="27" spans="3:3">
      <c r="C27" s="16"/>
    </row>
    <row r="28" spans="3:3">
      <c r="C28" s="16"/>
    </row>
    <row r="29" spans="3:3">
      <c r="C29" s="16"/>
    </row>
  </sheetData>
  <conditionalFormatting sqref="D7:L7">
    <cfRule type="cellIs" dxfId="48" priority="31" operator="between">
      <formula>0.8</formula>
      <formula>1</formula>
    </cfRule>
    <cfRule type="cellIs" dxfId="47" priority="32" operator="greaterThanOrEqual">
      <formula>1</formula>
    </cfRule>
    <cfRule type="cellIs" dxfId="46" priority="33" operator="between">
      <formula>-0.8</formula>
      <formula>-1</formula>
    </cfRule>
    <cfRule type="cellIs" dxfId="45" priority="34" operator="lessThanOrEqual">
      <formula>-1</formula>
    </cfRule>
  </conditionalFormatting>
  <conditionalFormatting sqref="C1">
    <cfRule type="duplicateValues" dxfId="44" priority="35"/>
  </conditionalFormatting>
  <conditionalFormatting sqref="C7">
    <cfRule type="duplicateValues" dxfId="43" priority="36"/>
  </conditionalFormatting>
  <conditionalFormatting sqref="D8:L8">
    <cfRule type="cellIs" dxfId="42" priority="26" operator="between">
      <formula>0.8</formula>
      <formula>1</formula>
    </cfRule>
    <cfRule type="cellIs" dxfId="41" priority="27" operator="greaterThanOrEqual">
      <formula>1</formula>
    </cfRule>
    <cfRule type="cellIs" dxfId="40" priority="28" operator="between">
      <formula>-0.8</formula>
      <formula>-1</formula>
    </cfRule>
    <cfRule type="cellIs" dxfId="39" priority="29" operator="lessThanOrEqual">
      <formula>-1</formula>
    </cfRule>
  </conditionalFormatting>
  <conditionalFormatting sqref="C8">
    <cfRule type="duplicateValues" dxfId="38" priority="30"/>
  </conditionalFormatting>
  <conditionalFormatting sqref="D9:L9">
    <cfRule type="cellIs" dxfId="37" priority="21" operator="between">
      <formula>0.8</formula>
      <formula>1</formula>
    </cfRule>
    <cfRule type="cellIs" dxfId="36" priority="22" operator="greaterThanOrEqual">
      <formula>1</formula>
    </cfRule>
    <cfRule type="cellIs" dxfId="35" priority="23" operator="between">
      <formula>-0.8</formula>
      <formula>-1</formula>
    </cfRule>
    <cfRule type="cellIs" dxfId="34" priority="24" operator="lessThanOrEqual">
      <formula>-1</formula>
    </cfRule>
  </conditionalFormatting>
  <conditionalFormatting sqref="C9">
    <cfRule type="duplicateValues" dxfId="33" priority="25"/>
  </conditionalFormatting>
  <conditionalFormatting sqref="D10:L10">
    <cfRule type="cellIs" dxfId="32" priority="16" operator="between">
      <formula>0.8</formula>
      <formula>1</formula>
    </cfRule>
    <cfRule type="cellIs" dxfId="31" priority="17" operator="greaterThanOrEqual">
      <formula>1</formula>
    </cfRule>
    <cfRule type="cellIs" dxfId="30" priority="18" operator="between">
      <formula>-0.8</formula>
      <formula>-1</formula>
    </cfRule>
    <cfRule type="cellIs" dxfId="29" priority="19" operator="lessThanOrEqual">
      <formula>-1</formula>
    </cfRule>
  </conditionalFormatting>
  <conditionalFormatting sqref="C10">
    <cfRule type="duplicateValues" dxfId="28" priority="20"/>
  </conditionalFormatting>
  <conditionalFormatting sqref="D11:L11">
    <cfRule type="cellIs" dxfId="27" priority="11" operator="between">
      <formula>0.8</formula>
      <formula>1</formula>
    </cfRule>
    <cfRule type="cellIs" dxfId="26" priority="12" operator="greaterThanOrEqual">
      <formula>1</formula>
    </cfRule>
    <cfRule type="cellIs" dxfId="25" priority="13" operator="between">
      <formula>-0.8</formula>
      <formula>-1</formula>
    </cfRule>
    <cfRule type="cellIs" dxfId="24" priority="14" operator="lessThanOrEqual">
      <formula>-1</formula>
    </cfRule>
  </conditionalFormatting>
  <conditionalFormatting sqref="C11">
    <cfRule type="duplicateValues" dxfId="23" priority="15"/>
  </conditionalFormatting>
  <conditionalFormatting sqref="D12:L12">
    <cfRule type="cellIs" dxfId="22" priority="6" operator="between">
      <formula>0.8</formula>
      <formula>1</formula>
    </cfRule>
    <cfRule type="cellIs" dxfId="21" priority="7" operator="greaterThanOrEqual">
      <formula>1</formula>
    </cfRule>
    <cfRule type="cellIs" dxfId="20" priority="8" operator="between">
      <formula>-0.8</formula>
      <formula>-1</formula>
    </cfRule>
    <cfRule type="cellIs" dxfId="19" priority="9" operator="lessThanOrEqual">
      <formula>-1</formula>
    </cfRule>
  </conditionalFormatting>
  <conditionalFormatting sqref="C12">
    <cfRule type="duplicateValues" dxfId="18" priority="10"/>
  </conditionalFormatting>
  <conditionalFormatting sqref="D13:L13">
    <cfRule type="cellIs" dxfId="17" priority="1" operator="between">
      <formula>0.8</formula>
      <formula>1</formula>
    </cfRule>
    <cfRule type="cellIs" dxfId="16" priority="2" operator="greaterThanOrEqual">
      <formula>1</formula>
    </cfRule>
    <cfRule type="cellIs" dxfId="15" priority="3" operator="between">
      <formula>-0.8</formula>
      <formula>-1</formula>
    </cfRule>
    <cfRule type="cellIs" dxfId="14" priority="4" operator="lessThanOrEqual">
      <formula>-1</formula>
    </cfRule>
  </conditionalFormatting>
  <conditionalFormatting sqref="C13">
    <cfRule type="duplicateValues" dxfId="13" priority="5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5CBC1-392B-AD4A-8A55-25CB28C1BEF2}">
  <dimension ref="B1:S11"/>
  <sheetViews>
    <sheetView zoomScale="75" zoomScaleNormal="75" workbookViewId="0">
      <selection activeCell="S38" sqref="S38"/>
    </sheetView>
  </sheetViews>
  <sheetFormatPr baseColWidth="10" defaultColWidth="10.83203125" defaultRowHeight="16"/>
  <cols>
    <col min="1" max="1" width="10.83203125" style="16"/>
    <col min="2" max="2" width="9.5" style="16" customWidth="1"/>
    <col min="3" max="3" width="7.33203125" style="16" customWidth="1"/>
    <col min="4" max="4" width="7.83203125" style="16" customWidth="1"/>
    <col min="5" max="5" width="10.83203125" style="16"/>
    <col min="6" max="6" width="9.1640625" style="16" customWidth="1"/>
    <col min="7" max="7" width="10.83203125" style="16"/>
    <col min="8" max="8" width="9.83203125" style="16" customWidth="1"/>
    <col min="9" max="9" width="17.6640625" style="16" customWidth="1"/>
    <col min="10" max="10" width="85" style="16" customWidth="1"/>
    <col min="11" max="11" width="26" style="153" customWidth="1"/>
    <col min="12" max="12" width="13.83203125" style="16" customWidth="1"/>
    <col min="13" max="15" width="10.83203125" style="16"/>
    <col min="16" max="19" width="16.5" style="16" customWidth="1"/>
    <col min="20" max="16384" width="10.83203125" style="16"/>
  </cols>
  <sheetData>
    <row r="1" spans="2:19" ht="44" customHeight="1"/>
    <row r="2" spans="2:19" s="153" customFormat="1" ht="95" customHeight="1">
      <c r="B2" s="154" t="s">
        <v>306</v>
      </c>
      <c r="C2" s="154" t="s">
        <v>307</v>
      </c>
      <c r="D2" s="154" t="s">
        <v>308</v>
      </c>
      <c r="E2" s="154" t="s">
        <v>309</v>
      </c>
      <c r="F2" s="154" t="s">
        <v>310</v>
      </c>
      <c r="G2" s="154" t="s">
        <v>311</v>
      </c>
      <c r="H2" s="154" t="s">
        <v>312</v>
      </c>
      <c r="I2" s="154" t="s">
        <v>313</v>
      </c>
      <c r="J2" s="154" t="s">
        <v>314</v>
      </c>
      <c r="K2" s="154" t="s">
        <v>315</v>
      </c>
      <c r="L2" s="154" t="s">
        <v>316</v>
      </c>
      <c r="M2" s="154" t="s">
        <v>317</v>
      </c>
      <c r="N2" s="154" t="s">
        <v>360</v>
      </c>
      <c r="O2" s="154" t="s">
        <v>361</v>
      </c>
      <c r="P2" s="154" t="s">
        <v>318</v>
      </c>
      <c r="Q2" s="154" t="s">
        <v>319</v>
      </c>
      <c r="R2" s="154" t="s">
        <v>320</v>
      </c>
      <c r="S2" s="154" t="s">
        <v>321</v>
      </c>
    </row>
    <row r="3" spans="2:19" s="155" customFormat="1" ht="57" customHeight="1">
      <c r="B3" s="155" t="s">
        <v>79</v>
      </c>
      <c r="C3" s="155" t="s">
        <v>362</v>
      </c>
      <c r="D3" s="155" t="s">
        <v>322</v>
      </c>
      <c r="E3" s="155" t="s">
        <v>323</v>
      </c>
      <c r="F3" s="156" t="s">
        <v>362</v>
      </c>
      <c r="G3" s="155" t="s">
        <v>323</v>
      </c>
      <c r="H3" s="155" t="s">
        <v>79</v>
      </c>
      <c r="I3" s="155" t="s">
        <v>324</v>
      </c>
      <c r="J3" s="157" t="s">
        <v>325</v>
      </c>
      <c r="K3" s="157"/>
      <c r="L3" s="155" t="s">
        <v>326</v>
      </c>
      <c r="M3" s="155" t="s">
        <v>327</v>
      </c>
      <c r="N3" s="155" t="s">
        <v>328</v>
      </c>
      <c r="O3" s="155" t="s">
        <v>329</v>
      </c>
      <c r="P3" s="156" t="s">
        <v>363</v>
      </c>
      <c r="Q3" s="156" t="s">
        <v>363</v>
      </c>
      <c r="R3" s="156" t="s">
        <v>363</v>
      </c>
      <c r="S3" s="156" t="s">
        <v>363</v>
      </c>
    </row>
    <row r="4" spans="2:19" s="155" customFormat="1" ht="57" customHeight="1">
      <c r="B4" s="155" t="s">
        <v>82</v>
      </c>
      <c r="C4" s="155" t="s">
        <v>364</v>
      </c>
      <c r="D4" s="155" t="s">
        <v>322</v>
      </c>
      <c r="E4" s="155" t="s">
        <v>323</v>
      </c>
      <c r="F4" s="156" t="s">
        <v>364</v>
      </c>
      <c r="G4" s="155" t="s">
        <v>323</v>
      </c>
      <c r="H4" s="155" t="s">
        <v>82</v>
      </c>
      <c r="I4" s="155" t="s">
        <v>330</v>
      </c>
      <c r="J4" s="157" t="s">
        <v>331</v>
      </c>
      <c r="K4" s="157"/>
      <c r="N4" s="155" t="s">
        <v>332</v>
      </c>
      <c r="O4" s="155" t="s">
        <v>333</v>
      </c>
      <c r="P4" s="156" t="s">
        <v>363</v>
      </c>
      <c r="Q4" s="156" t="s">
        <v>363</v>
      </c>
      <c r="R4" s="156" t="s">
        <v>365</v>
      </c>
      <c r="S4" s="156" t="s">
        <v>365</v>
      </c>
    </row>
    <row r="5" spans="2:19" s="155" customFormat="1" ht="57" customHeight="1">
      <c r="B5" s="155" t="s">
        <v>80</v>
      </c>
      <c r="C5" s="155" t="s">
        <v>366</v>
      </c>
      <c r="D5" s="155" t="s">
        <v>322</v>
      </c>
      <c r="E5" s="155" t="s">
        <v>323</v>
      </c>
      <c r="F5" s="156" t="s">
        <v>366</v>
      </c>
      <c r="G5" s="155" t="s">
        <v>323</v>
      </c>
      <c r="H5" s="155" t="s">
        <v>80</v>
      </c>
      <c r="I5" s="155" t="s">
        <v>334</v>
      </c>
      <c r="J5" s="157" t="s">
        <v>335</v>
      </c>
      <c r="K5" s="157"/>
      <c r="N5" s="155" t="s">
        <v>336</v>
      </c>
      <c r="O5" s="155" t="s">
        <v>337</v>
      </c>
      <c r="P5" s="156" t="s">
        <v>363</v>
      </c>
      <c r="Q5" s="156" t="s">
        <v>363</v>
      </c>
      <c r="R5" s="156" t="s">
        <v>363</v>
      </c>
      <c r="S5" s="156" t="s">
        <v>365</v>
      </c>
    </row>
    <row r="6" spans="2:19" s="155" customFormat="1" ht="57" customHeight="1">
      <c r="B6" s="155" t="s">
        <v>84</v>
      </c>
      <c r="C6" s="155" t="s">
        <v>367</v>
      </c>
      <c r="D6" s="155" t="s">
        <v>322</v>
      </c>
      <c r="E6" s="155" t="s">
        <v>323</v>
      </c>
      <c r="F6" s="156" t="s">
        <v>367</v>
      </c>
      <c r="G6" s="155" t="s">
        <v>323</v>
      </c>
      <c r="H6" s="155" t="s">
        <v>84</v>
      </c>
      <c r="I6" s="155" t="s">
        <v>338</v>
      </c>
      <c r="J6" s="157" t="s">
        <v>339</v>
      </c>
      <c r="K6" s="157" t="s">
        <v>340</v>
      </c>
      <c r="L6" s="155" t="s">
        <v>341</v>
      </c>
      <c r="O6" s="155" t="s">
        <v>342</v>
      </c>
      <c r="P6" s="156" t="s">
        <v>365</v>
      </c>
      <c r="Q6" s="156" t="s">
        <v>365</v>
      </c>
      <c r="R6" s="156" t="s">
        <v>365</v>
      </c>
      <c r="S6" s="156" t="s">
        <v>363</v>
      </c>
    </row>
    <row r="7" spans="2:19" s="155" customFormat="1" ht="57" customHeight="1">
      <c r="B7" s="155" t="s">
        <v>85</v>
      </c>
      <c r="C7" s="155" t="s">
        <v>368</v>
      </c>
      <c r="D7" s="155" t="s">
        <v>322</v>
      </c>
      <c r="E7" s="155" t="s">
        <v>323</v>
      </c>
      <c r="F7" s="156" t="s">
        <v>368</v>
      </c>
      <c r="G7" s="155" t="s">
        <v>323</v>
      </c>
      <c r="H7" s="155" t="s">
        <v>85</v>
      </c>
      <c r="I7" s="155" t="s">
        <v>343</v>
      </c>
      <c r="J7" s="157" t="s">
        <v>344</v>
      </c>
      <c r="K7" s="157" t="s">
        <v>345</v>
      </c>
      <c r="L7" s="155" t="s">
        <v>346</v>
      </c>
      <c r="N7" s="155" t="s">
        <v>347</v>
      </c>
      <c r="O7" s="155" t="s">
        <v>348</v>
      </c>
      <c r="P7" s="156" t="s">
        <v>363</v>
      </c>
      <c r="Q7" s="156" t="s">
        <v>365</v>
      </c>
      <c r="R7" s="156" t="s">
        <v>363</v>
      </c>
      <c r="S7" s="156" t="s">
        <v>363</v>
      </c>
    </row>
    <row r="8" spans="2:19" s="155" customFormat="1" ht="57" customHeight="1">
      <c r="B8" s="155" t="s">
        <v>83</v>
      </c>
      <c r="C8" s="155" t="s">
        <v>369</v>
      </c>
      <c r="D8" s="155" t="s">
        <v>322</v>
      </c>
      <c r="E8" s="155" t="s">
        <v>323</v>
      </c>
      <c r="F8" s="156" t="s">
        <v>369</v>
      </c>
      <c r="G8" s="155" t="s">
        <v>323</v>
      </c>
      <c r="H8" s="155" t="s">
        <v>83</v>
      </c>
      <c r="I8" s="155" t="s">
        <v>349</v>
      </c>
      <c r="J8" s="157" t="s">
        <v>350</v>
      </c>
      <c r="K8" s="157" t="s">
        <v>351</v>
      </c>
      <c r="L8" s="155" t="s">
        <v>352</v>
      </c>
      <c r="M8" s="155" t="s">
        <v>353</v>
      </c>
      <c r="N8" s="155" t="s">
        <v>354</v>
      </c>
      <c r="O8" s="155" t="s">
        <v>355</v>
      </c>
      <c r="P8" s="156" t="s">
        <v>363</v>
      </c>
      <c r="Q8" s="156" t="s">
        <v>363</v>
      </c>
      <c r="R8" s="156" t="s">
        <v>363</v>
      </c>
      <c r="S8" s="156" t="s">
        <v>365</v>
      </c>
    </row>
    <row r="9" spans="2:19" s="155" customFormat="1" ht="57" customHeight="1">
      <c r="B9" s="155" t="s">
        <v>81</v>
      </c>
      <c r="C9" s="155" t="s">
        <v>370</v>
      </c>
      <c r="D9" s="155" t="s">
        <v>322</v>
      </c>
      <c r="E9" s="155" t="s">
        <v>323</v>
      </c>
      <c r="F9" s="156" t="s">
        <v>370</v>
      </c>
      <c r="G9" s="155" t="s">
        <v>323</v>
      </c>
      <c r="H9" s="155" t="s">
        <v>81</v>
      </c>
      <c r="I9" s="155" t="s">
        <v>356</v>
      </c>
      <c r="J9" s="157" t="s">
        <v>357</v>
      </c>
      <c r="K9" s="157"/>
      <c r="N9" s="155" t="s">
        <v>358</v>
      </c>
      <c r="O9" s="155" t="s">
        <v>359</v>
      </c>
      <c r="P9" s="156" t="s">
        <v>363</v>
      </c>
      <c r="Q9" s="156" t="s">
        <v>363</v>
      </c>
      <c r="R9" s="156" t="s">
        <v>365</v>
      </c>
      <c r="S9" s="156" t="s">
        <v>363</v>
      </c>
    </row>
    <row r="10" spans="2:19" s="155" customFormat="1" ht="57" customHeight="1">
      <c r="K10" s="157"/>
    </row>
    <row r="11" spans="2:19" s="155" customFormat="1" ht="57" customHeight="1">
      <c r="B11" s="16"/>
      <c r="C11" s="16"/>
      <c r="D11" s="16"/>
      <c r="E11" s="16"/>
      <c r="F11" s="16"/>
      <c r="G11" s="16"/>
      <c r="H11" s="16"/>
      <c r="I11" s="16"/>
      <c r="J11" s="16"/>
      <c r="K11" s="153"/>
      <c r="L11" s="16"/>
      <c r="M11" s="16"/>
      <c r="N11" s="16"/>
      <c r="O11" s="16"/>
      <c r="P11" s="16"/>
      <c r="Q11" s="16"/>
      <c r="R11" s="16"/>
      <c r="S11" s="16"/>
    </row>
  </sheetData>
  <conditionalFormatting sqref="F3:F9">
    <cfRule type="expression" dxfId="12" priority="1">
      <formula>1=1</formula>
    </cfRule>
  </conditionalFormatting>
  <conditionalFormatting sqref="P3:P9">
    <cfRule type="cellIs" dxfId="11" priority="2" operator="equal">
      <formula>1</formula>
    </cfRule>
    <cfRule type="cellIs" dxfId="10" priority="3" operator="equal">
      <formula>"1"</formula>
    </cfRule>
    <cfRule type="expression" dxfId="9" priority="4" stopIfTrue="1">
      <formula>TRUE</formula>
    </cfRule>
  </conditionalFormatting>
  <conditionalFormatting sqref="Q3:Q9">
    <cfRule type="cellIs" dxfId="8" priority="5" operator="equal">
      <formula>1</formula>
    </cfRule>
    <cfRule type="cellIs" dxfId="7" priority="6" operator="equal">
      <formula>"1"</formula>
    </cfRule>
    <cfRule type="expression" dxfId="6" priority="7" stopIfTrue="1">
      <formula>TRUE</formula>
    </cfRule>
  </conditionalFormatting>
  <conditionalFormatting sqref="R3:R9">
    <cfRule type="cellIs" dxfId="5" priority="8" operator="equal">
      <formula>1</formula>
    </cfRule>
    <cfRule type="cellIs" dxfId="4" priority="9" operator="equal">
      <formula>"1"</formula>
    </cfRule>
    <cfRule type="expression" dxfId="3" priority="10" stopIfTrue="1">
      <formula>TRUE</formula>
    </cfRule>
  </conditionalFormatting>
  <conditionalFormatting sqref="S3:S9">
    <cfRule type="cellIs" dxfId="2" priority="11" operator="equal">
      <formula>1</formula>
    </cfRule>
    <cfRule type="cellIs" dxfId="1" priority="12" operator="equal">
      <formula>"1"</formula>
    </cfRule>
    <cfRule type="expression" dxfId="0" priority="13" stopIfTrue="1">
      <formula>TRUE</formula>
    </cfRule>
  </conditionalFormatting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1F04A-05D7-C549-BB01-32CE85BD6287}">
  <dimension ref="A2:AC119"/>
  <sheetViews>
    <sheetView topLeftCell="B9" zoomScale="88" zoomScaleNormal="88" workbookViewId="0">
      <selection activeCell="H62" sqref="H62"/>
    </sheetView>
  </sheetViews>
  <sheetFormatPr baseColWidth="10" defaultRowHeight="16"/>
  <cols>
    <col min="3" max="3" width="32.83203125" customWidth="1"/>
    <col min="4" max="4" width="32.1640625" bestFit="1" customWidth="1"/>
    <col min="5" max="5" width="15" bestFit="1" customWidth="1"/>
    <col min="6" max="6" width="31" bestFit="1" customWidth="1"/>
    <col min="7" max="8" width="34.1640625" bestFit="1" customWidth="1"/>
    <col min="9" max="9" width="7.6640625" bestFit="1" customWidth="1"/>
    <col min="10" max="10" width="34.5" bestFit="1" customWidth="1"/>
    <col min="11" max="11" width="13.83203125" customWidth="1"/>
    <col min="26" max="26" width="13" customWidth="1"/>
    <col min="27" max="27" width="12.1640625" customWidth="1"/>
    <col min="28" max="28" width="12.5" customWidth="1"/>
    <col min="29" max="29" width="12.6640625" customWidth="1"/>
  </cols>
  <sheetData>
    <row r="2" spans="3:29">
      <c r="C2" s="12" t="s">
        <v>77</v>
      </c>
      <c r="D2" s="11"/>
    </row>
    <row r="3" spans="3:29">
      <c r="C3" s="13" t="s">
        <v>86</v>
      </c>
    </row>
    <row r="5" spans="3:29" ht="17" thickBot="1">
      <c r="C5" s="7" t="s">
        <v>119</v>
      </c>
      <c r="E5" s="7"/>
    </row>
    <row r="6" spans="3:29" ht="17" thickBot="1">
      <c r="C6" s="97"/>
      <c r="D6" s="206" t="s">
        <v>8</v>
      </c>
      <c r="E6" s="207"/>
      <c r="F6" s="207"/>
      <c r="G6" s="207"/>
      <c r="H6" s="207"/>
      <c r="I6" s="208"/>
      <c r="J6" s="209" t="s">
        <v>0</v>
      </c>
      <c r="K6" s="210"/>
      <c r="L6" s="210"/>
      <c r="M6" s="210"/>
      <c r="N6" s="210"/>
      <c r="O6" s="211"/>
      <c r="P6" s="204" t="s">
        <v>3</v>
      </c>
      <c r="Q6" s="202"/>
      <c r="R6" s="202"/>
      <c r="S6" s="202"/>
      <c r="T6" s="202"/>
      <c r="U6" s="202"/>
      <c r="V6" s="202"/>
      <c r="W6" s="203"/>
      <c r="X6" s="209" t="s">
        <v>78</v>
      </c>
      <c r="Y6" s="210"/>
      <c r="Z6" s="210"/>
      <c r="AA6" s="210"/>
      <c r="AB6" s="210"/>
      <c r="AC6" s="211"/>
    </row>
    <row r="7" spans="3:29">
      <c r="C7" s="98" t="s">
        <v>79</v>
      </c>
      <c r="D7" s="101">
        <v>71904</v>
      </c>
      <c r="E7" s="102">
        <v>89438</v>
      </c>
      <c r="F7" s="102">
        <v>119952</v>
      </c>
      <c r="G7" s="102">
        <v>116601</v>
      </c>
      <c r="H7" s="102">
        <v>124686</v>
      </c>
      <c r="I7" s="103">
        <v>173952</v>
      </c>
      <c r="J7" s="17">
        <v>31300</v>
      </c>
      <c r="K7" s="15">
        <v>24564</v>
      </c>
      <c r="L7" s="15">
        <v>35734</v>
      </c>
      <c r="M7" s="15">
        <v>43337</v>
      </c>
      <c r="N7" s="15">
        <v>61991</v>
      </c>
      <c r="O7" s="18">
        <v>46132</v>
      </c>
      <c r="P7" s="17">
        <v>59088</v>
      </c>
      <c r="Q7" s="15">
        <v>87960</v>
      </c>
      <c r="R7" s="15">
        <v>57597</v>
      </c>
      <c r="S7" s="15">
        <v>43895</v>
      </c>
      <c r="T7" s="15">
        <v>127088</v>
      </c>
      <c r="U7" s="15">
        <v>175760</v>
      </c>
      <c r="V7" s="15">
        <v>111930</v>
      </c>
      <c r="W7" s="18">
        <v>128265</v>
      </c>
      <c r="X7" s="17">
        <v>31943</v>
      </c>
      <c r="Y7" s="15">
        <v>27069</v>
      </c>
      <c r="Z7" s="15">
        <v>26245</v>
      </c>
      <c r="AA7" s="15">
        <v>39936</v>
      </c>
      <c r="AB7" s="15">
        <v>60619</v>
      </c>
      <c r="AC7" s="18">
        <v>50759</v>
      </c>
    </row>
    <row r="8" spans="3:29">
      <c r="C8" s="99" t="s">
        <v>80</v>
      </c>
      <c r="D8" s="17">
        <v>151496</v>
      </c>
      <c r="E8" s="15">
        <v>175335</v>
      </c>
      <c r="F8" s="15">
        <v>176996</v>
      </c>
      <c r="G8" s="15">
        <v>145708</v>
      </c>
      <c r="H8" s="15">
        <v>165995</v>
      </c>
      <c r="I8" s="18">
        <v>146644</v>
      </c>
      <c r="J8" s="17">
        <v>83387</v>
      </c>
      <c r="K8" s="15">
        <v>87584</v>
      </c>
      <c r="L8" s="15">
        <v>71084</v>
      </c>
      <c r="M8" s="15">
        <v>71881</v>
      </c>
      <c r="N8" s="15">
        <v>120880</v>
      </c>
      <c r="O8" s="18">
        <v>141476</v>
      </c>
      <c r="P8" s="17">
        <v>146306</v>
      </c>
      <c r="Q8" s="15">
        <v>131062</v>
      </c>
      <c r="R8" s="15">
        <v>133323</v>
      </c>
      <c r="S8" s="15">
        <v>233378</v>
      </c>
      <c r="T8" s="15">
        <v>235880</v>
      </c>
      <c r="U8" s="19">
        <v>184402</v>
      </c>
      <c r="V8" s="15"/>
      <c r="W8" s="18"/>
      <c r="X8" s="17">
        <v>87851</v>
      </c>
      <c r="Y8" s="15">
        <v>79835</v>
      </c>
      <c r="Z8" s="15">
        <v>77591</v>
      </c>
      <c r="AA8" s="15">
        <v>127973</v>
      </c>
      <c r="AB8" s="15">
        <v>116994</v>
      </c>
      <c r="AC8" s="18">
        <v>169836</v>
      </c>
    </row>
    <row r="9" spans="3:29">
      <c r="C9" s="99" t="s">
        <v>81</v>
      </c>
      <c r="D9" s="17">
        <v>114978</v>
      </c>
      <c r="E9" s="15">
        <v>125517</v>
      </c>
      <c r="F9" s="15">
        <v>141758</v>
      </c>
      <c r="G9" s="15">
        <v>128860</v>
      </c>
      <c r="H9" s="15">
        <v>144401</v>
      </c>
      <c r="I9" s="18">
        <v>149099</v>
      </c>
      <c r="J9" s="17">
        <v>58729</v>
      </c>
      <c r="K9" s="15">
        <v>66099</v>
      </c>
      <c r="L9" s="15">
        <v>51421</v>
      </c>
      <c r="M9" s="15">
        <v>75647</v>
      </c>
      <c r="N9" s="15">
        <v>74208</v>
      </c>
      <c r="O9" s="18">
        <v>76333</v>
      </c>
      <c r="P9" s="17">
        <v>93766</v>
      </c>
      <c r="Q9" s="15">
        <v>125210</v>
      </c>
      <c r="R9" s="15">
        <v>105814</v>
      </c>
      <c r="S9" s="15">
        <v>130716</v>
      </c>
      <c r="T9" s="15">
        <v>135912</v>
      </c>
      <c r="U9" s="19">
        <v>146564</v>
      </c>
      <c r="V9" s="15"/>
      <c r="W9" s="18"/>
      <c r="X9" s="17">
        <v>58664</v>
      </c>
      <c r="Y9" s="15">
        <v>58503</v>
      </c>
      <c r="Z9" s="15">
        <v>82827</v>
      </c>
      <c r="AA9" s="15">
        <v>68994</v>
      </c>
      <c r="AB9" s="15">
        <v>98785</v>
      </c>
      <c r="AC9" s="18">
        <v>82395</v>
      </c>
    </row>
    <row r="10" spans="3:29">
      <c r="C10" s="99" t="s">
        <v>82</v>
      </c>
      <c r="D10" s="17">
        <v>102094</v>
      </c>
      <c r="E10" s="15">
        <v>92551</v>
      </c>
      <c r="F10" s="15">
        <v>107812</v>
      </c>
      <c r="G10" s="15">
        <v>68617</v>
      </c>
      <c r="H10" s="15">
        <v>100627</v>
      </c>
      <c r="I10" s="18">
        <v>105234</v>
      </c>
      <c r="J10" s="17">
        <v>48823</v>
      </c>
      <c r="K10" s="15">
        <v>52532</v>
      </c>
      <c r="L10" s="15">
        <v>50871</v>
      </c>
      <c r="M10" s="15">
        <v>60150</v>
      </c>
      <c r="N10" s="15">
        <v>38565</v>
      </c>
      <c r="O10" s="18">
        <v>53827</v>
      </c>
      <c r="P10" s="17">
        <v>98413</v>
      </c>
      <c r="Q10" s="15">
        <v>92926</v>
      </c>
      <c r="R10" s="15">
        <v>90455</v>
      </c>
      <c r="S10" s="15">
        <v>74163</v>
      </c>
      <c r="T10" s="15">
        <v>79819</v>
      </c>
      <c r="U10" s="19">
        <v>84146</v>
      </c>
      <c r="V10" s="29"/>
      <c r="W10" s="18"/>
      <c r="X10" s="17">
        <v>59694</v>
      </c>
      <c r="Y10" s="15">
        <v>50040</v>
      </c>
      <c r="Z10" s="15">
        <v>56507</v>
      </c>
      <c r="AA10" s="15">
        <v>42468</v>
      </c>
      <c r="AB10" s="15">
        <v>46322</v>
      </c>
      <c r="AC10" s="18">
        <v>49722</v>
      </c>
    </row>
    <row r="11" spans="3:29">
      <c r="C11" s="99" t="s">
        <v>83</v>
      </c>
      <c r="D11" s="17">
        <v>140686</v>
      </c>
      <c r="E11" s="15">
        <v>200670</v>
      </c>
      <c r="F11" s="15">
        <v>202435</v>
      </c>
      <c r="G11" s="15">
        <v>186360</v>
      </c>
      <c r="H11" s="15">
        <v>229684</v>
      </c>
      <c r="I11" s="18">
        <v>265110</v>
      </c>
      <c r="J11" s="17">
        <v>81378</v>
      </c>
      <c r="K11" s="15">
        <v>85123</v>
      </c>
      <c r="L11" s="15">
        <v>81422</v>
      </c>
      <c r="M11" s="15">
        <v>124447</v>
      </c>
      <c r="N11" s="15">
        <v>110652</v>
      </c>
      <c r="O11" s="18">
        <v>125334</v>
      </c>
      <c r="P11" s="17">
        <v>138586</v>
      </c>
      <c r="Q11" s="15">
        <v>145029</v>
      </c>
      <c r="R11" s="15">
        <v>153430</v>
      </c>
      <c r="S11" s="15">
        <v>190263</v>
      </c>
      <c r="T11" s="15">
        <v>201758</v>
      </c>
      <c r="U11" s="19">
        <v>192356</v>
      </c>
      <c r="V11" s="29"/>
      <c r="W11" s="30"/>
      <c r="X11" s="17">
        <v>95279</v>
      </c>
      <c r="Y11" s="15">
        <v>87840</v>
      </c>
      <c r="Z11" s="15">
        <v>97170</v>
      </c>
      <c r="AA11" s="15">
        <v>107615</v>
      </c>
      <c r="AB11" s="15">
        <v>109827</v>
      </c>
      <c r="AC11" s="18">
        <v>123737</v>
      </c>
    </row>
    <row r="12" spans="3:29">
      <c r="C12" s="99" t="s">
        <v>84</v>
      </c>
      <c r="D12" s="17">
        <v>136295</v>
      </c>
      <c r="E12" s="15">
        <v>142667</v>
      </c>
      <c r="F12" s="15">
        <v>194438</v>
      </c>
      <c r="G12" s="15">
        <v>187434</v>
      </c>
      <c r="H12" s="15">
        <v>171058</v>
      </c>
      <c r="I12" s="18">
        <v>173767</v>
      </c>
      <c r="J12" s="17">
        <v>101585</v>
      </c>
      <c r="K12" s="15">
        <v>84132</v>
      </c>
      <c r="L12" s="15">
        <v>90158</v>
      </c>
      <c r="M12" s="15">
        <v>106830</v>
      </c>
      <c r="N12" s="15">
        <v>121737</v>
      </c>
      <c r="O12" s="18">
        <v>119854</v>
      </c>
      <c r="P12" s="17">
        <v>148151</v>
      </c>
      <c r="Q12" s="15">
        <v>147345</v>
      </c>
      <c r="R12" s="15">
        <v>190700</v>
      </c>
      <c r="S12" s="15">
        <v>199009</v>
      </c>
      <c r="T12" s="15">
        <v>202987</v>
      </c>
      <c r="U12" s="19">
        <v>190104</v>
      </c>
      <c r="V12" s="29"/>
      <c r="W12" s="30"/>
      <c r="X12" s="17">
        <v>87471</v>
      </c>
      <c r="Y12" s="15">
        <v>117095</v>
      </c>
      <c r="Z12" s="15">
        <v>121348</v>
      </c>
      <c r="AA12" s="15">
        <v>97722</v>
      </c>
      <c r="AB12" s="15">
        <v>110594</v>
      </c>
      <c r="AC12" s="18">
        <v>127149</v>
      </c>
    </row>
    <row r="13" spans="3:29" ht="17" thickBot="1">
      <c r="C13" s="100" t="s">
        <v>85</v>
      </c>
      <c r="D13" s="20">
        <v>27896</v>
      </c>
      <c r="E13" s="21">
        <v>41062</v>
      </c>
      <c r="F13" s="21">
        <v>37146</v>
      </c>
      <c r="G13" s="21">
        <v>33961</v>
      </c>
      <c r="H13" s="21">
        <v>31185</v>
      </c>
      <c r="I13" s="22">
        <v>62966</v>
      </c>
      <c r="J13" s="20">
        <v>18253</v>
      </c>
      <c r="K13" s="21">
        <v>17469</v>
      </c>
      <c r="L13" s="21">
        <v>21530</v>
      </c>
      <c r="M13" s="21">
        <v>25904</v>
      </c>
      <c r="N13" s="21">
        <v>26043</v>
      </c>
      <c r="O13" s="22">
        <v>35660</v>
      </c>
      <c r="P13" s="20">
        <v>34625</v>
      </c>
      <c r="Q13" s="21">
        <v>34271</v>
      </c>
      <c r="R13" s="21">
        <v>30857</v>
      </c>
      <c r="S13" s="21">
        <v>44790</v>
      </c>
      <c r="T13" s="21">
        <v>49406</v>
      </c>
      <c r="U13" s="23">
        <v>50756</v>
      </c>
      <c r="V13" s="21"/>
      <c r="W13" s="31"/>
      <c r="X13" s="20">
        <v>16693</v>
      </c>
      <c r="Y13" s="21">
        <v>20980</v>
      </c>
      <c r="Z13" s="21">
        <v>20618</v>
      </c>
      <c r="AA13" s="21">
        <v>22447</v>
      </c>
      <c r="AB13" s="21">
        <v>28935</v>
      </c>
      <c r="AC13" s="22">
        <v>33818</v>
      </c>
    </row>
    <row r="16" spans="3:29" ht="17" thickBot="1">
      <c r="C16" s="8" t="s">
        <v>120</v>
      </c>
      <c r="D16" t="s">
        <v>14</v>
      </c>
      <c r="E16" t="s">
        <v>245</v>
      </c>
      <c r="F16" t="s">
        <v>246</v>
      </c>
      <c r="G16" t="s">
        <v>14</v>
      </c>
      <c r="H16" t="s">
        <v>245</v>
      </c>
      <c r="I16" t="s">
        <v>246</v>
      </c>
      <c r="J16" t="s">
        <v>14</v>
      </c>
      <c r="K16" t="s">
        <v>245</v>
      </c>
      <c r="L16" t="s">
        <v>246</v>
      </c>
      <c r="M16" t="s">
        <v>14</v>
      </c>
      <c r="N16" t="s">
        <v>245</v>
      </c>
      <c r="O16" t="s">
        <v>246</v>
      </c>
    </row>
    <row r="17" spans="3:27">
      <c r="C17" s="24"/>
      <c r="D17" s="204" t="s">
        <v>8</v>
      </c>
      <c r="E17" s="202"/>
      <c r="F17" s="203"/>
      <c r="G17" s="204" t="s">
        <v>0</v>
      </c>
      <c r="H17" s="202"/>
      <c r="I17" s="203"/>
      <c r="J17" s="204" t="s">
        <v>3</v>
      </c>
      <c r="K17" s="202"/>
      <c r="L17" s="203"/>
      <c r="M17" s="205" t="s">
        <v>78</v>
      </c>
      <c r="N17" s="202"/>
      <c r="O17" s="203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3:27">
      <c r="C18" s="25" t="s">
        <v>79</v>
      </c>
      <c r="D18" s="106">
        <v>116088.83333333299</v>
      </c>
      <c r="E18" s="104">
        <v>34927.954754990496</v>
      </c>
      <c r="F18" s="18">
        <v>6</v>
      </c>
      <c r="G18" s="106">
        <v>40509.666666666701</v>
      </c>
      <c r="H18" s="104">
        <v>13137.2856049744</v>
      </c>
      <c r="I18" s="18">
        <v>6</v>
      </c>
      <c r="J18" s="106">
        <v>98947.875</v>
      </c>
      <c r="K18" s="104">
        <v>44992.468434609</v>
      </c>
      <c r="L18" s="18">
        <v>8</v>
      </c>
      <c r="M18" s="108">
        <v>39428.5</v>
      </c>
      <c r="N18" s="104">
        <v>13858.352712353701</v>
      </c>
      <c r="O18" s="18">
        <v>6</v>
      </c>
    </row>
    <row r="19" spans="3:27">
      <c r="C19" s="25" t="s">
        <v>80</v>
      </c>
      <c r="D19" s="106">
        <v>160362.33333333299</v>
      </c>
      <c r="E19" s="104">
        <v>14241.773550603401</v>
      </c>
      <c r="F19" s="18">
        <v>6</v>
      </c>
      <c r="G19" s="106">
        <v>96048.666666666701</v>
      </c>
      <c r="H19" s="104">
        <v>28703.7168580424</v>
      </c>
      <c r="I19" s="18">
        <v>6</v>
      </c>
      <c r="J19" s="106">
        <v>177391.83333333299</v>
      </c>
      <c r="K19" s="104">
        <v>48289.343538369503</v>
      </c>
      <c r="L19" s="18">
        <v>6</v>
      </c>
      <c r="M19" s="108">
        <v>110013.33333333299</v>
      </c>
      <c r="N19" s="104">
        <v>35785.861178217703</v>
      </c>
      <c r="O19" s="18">
        <v>6</v>
      </c>
    </row>
    <row r="20" spans="3:27">
      <c r="C20" s="25" t="s">
        <v>81</v>
      </c>
      <c r="D20" s="106">
        <v>134102.16666666701</v>
      </c>
      <c r="E20" s="104">
        <v>13088.1771903755</v>
      </c>
      <c r="F20" s="18">
        <v>6</v>
      </c>
      <c r="G20" s="106">
        <v>67072.833333333299</v>
      </c>
      <c r="H20" s="104">
        <v>10254.027665589099</v>
      </c>
      <c r="I20" s="18">
        <v>6</v>
      </c>
      <c r="J20" s="106">
        <v>122997</v>
      </c>
      <c r="K20" s="104">
        <v>19679.369369977299</v>
      </c>
      <c r="L20" s="18">
        <v>6</v>
      </c>
      <c r="M20" s="108">
        <v>75028</v>
      </c>
      <c r="N20" s="104">
        <v>15854.0683485344</v>
      </c>
      <c r="O20" s="18">
        <v>6</v>
      </c>
    </row>
    <row r="21" spans="3:27">
      <c r="C21" s="25" t="s">
        <v>82</v>
      </c>
      <c r="D21" s="106">
        <v>96155.833333333299</v>
      </c>
      <c r="E21" s="104">
        <v>14456.2419102153</v>
      </c>
      <c r="F21" s="18">
        <v>6</v>
      </c>
      <c r="G21" s="106">
        <v>50794.666666666701</v>
      </c>
      <c r="H21" s="104">
        <v>7116.0899001254002</v>
      </c>
      <c r="I21" s="18">
        <v>6</v>
      </c>
      <c r="J21" s="106">
        <v>86653.666666666701</v>
      </c>
      <c r="K21" s="104">
        <v>8956.4729144159592</v>
      </c>
      <c r="L21" s="18">
        <v>6</v>
      </c>
      <c r="M21" s="108">
        <v>50792.166666666701</v>
      </c>
      <c r="N21" s="104">
        <v>6370.0409548657299</v>
      </c>
      <c r="O21" s="18">
        <v>6</v>
      </c>
    </row>
    <row r="22" spans="3:27">
      <c r="C22" s="25" t="s">
        <v>83</v>
      </c>
      <c r="D22" s="106">
        <v>204157.5</v>
      </c>
      <c r="E22" s="104">
        <v>41778.754025221999</v>
      </c>
      <c r="F22" s="18">
        <v>6</v>
      </c>
      <c r="G22" s="106">
        <v>101392.66666666701</v>
      </c>
      <c r="H22" s="104">
        <v>21234.601212800499</v>
      </c>
      <c r="I22" s="18">
        <v>6</v>
      </c>
      <c r="J22" s="106">
        <v>170237</v>
      </c>
      <c r="K22" s="104">
        <v>27581.0391102293</v>
      </c>
      <c r="L22" s="18">
        <v>6</v>
      </c>
      <c r="M22" s="108">
        <v>103578</v>
      </c>
      <c r="N22" s="104">
        <v>12801.196506577</v>
      </c>
      <c r="O22" s="18">
        <v>6</v>
      </c>
    </row>
    <row r="23" spans="3:27">
      <c r="C23" s="25" t="s">
        <v>84</v>
      </c>
      <c r="D23" s="106">
        <v>167609.83333333299</v>
      </c>
      <c r="E23" s="104">
        <v>23517.280399031399</v>
      </c>
      <c r="F23" s="18">
        <v>6</v>
      </c>
      <c r="G23" s="106">
        <v>104049.33333333299</v>
      </c>
      <c r="H23" s="104">
        <v>15271.6429720795</v>
      </c>
      <c r="I23" s="18">
        <v>6</v>
      </c>
      <c r="J23" s="106">
        <v>179716</v>
      </c>
      <c r="K23" s="104">
        <v>25244.9953693797</v>
      </c>
      <c r="L23" s="18">
        <v>6</v>
      </c>
      <c r="M23" s="108">
        <v>110229.83333333299</v>
      </c>
      <c r="N23" s="104">
        <v>15043.572387124899</v>
      </c>
      <c r="O23" s="18">
        <v>6</v>
      </c>
    </row>
    <row r="24" spans="3:27" ht="17" thickBot="1">
      <c r="C24" s="26" t="s">
        <v>85</v>
      </c>
      <c r="D24" s="107">
        <v>39036</v>
      </c>
      <c r="E24" s="105">
        <v>12584.236981239699</v>
      </c>
      <c r="F24" s="22">
        <v>6</v>
      </c>
      <c r="G24" s="107">
        <v>24143.166666666701</v>
      </c>
      <c r="H24" s="105">
        <v>6714.3809071772703</v>
      </c>
      <c r="I24" s="22">
        <v>6</v>
      </c>
      <c r="J24" s="107">
        <v>40784.166666666701</v>
      </c>
      <c r="K24" s="105">
        <v>8587.4965249871693</v>
      </c>
      <c r="L24" s="22">
        <v>6</v>
      </c>
      <c r="M24" s="109">
        <v>23915.166666666701</v>
      </c>
      <c r="N24" s="105">
        <v>6278.0020839966801</v>
      </c>
      <c r="O24" s="22">
        <v>6</v>
      </c>
    </row>
    <row r="27" spans="3:27" ht="17" thickBot="1">
      <c r="C27" s="7" t="s">
        <v>119</v>
      </c>
      <c r="E27" s="7"/>
    </row>
    <row r="28" spans="3:27">
      <c r="C28" s="24"/>
      <c r="D28" s="209" t="s">
        <v>8</v>
      </c>
      <c r="E28" s="210"/>
      <c r="F28" s="210"/>
      <c r="G28" s="210"/>
      <c r="H28" s="210"/>
      <c r="I28" s="211"/>
      <c r="J28" s="209" t="s">
        <v>0</v>
      </c>
      <c r="K28" s="210"/>
      <c r="L28" s="210"/>
      <c r="M28" s="210"/>
      <c r="N28" s="210"/>
      <c r="O28" s="211"/>
      <c r="P28" s="209" t="s">
        <v>3</v>
      </c>
      <c r="Q28" s="210"/>
      <c r="R28" s="210"/>
      <c r="S28" s="210"/>
      <c r="T28" s="210"/>
      <c r="U28" s="211"/>
      <c r="V28" s="209" t="s">
        <v>78</v>
      </c>
      <c r="W28" s="210"/>
      <c r="X28" s="210"/>
      <c r="Y28" s="210"/>
      <c r="Z28" s="210"/>
      <c r="AA28" s="211"/>
    </row>
    <row r="29" spans="3:27" ht="17" thickBot="1">
      <c r="C29" s="26" t="s">
        <v>118</v>
      </c>
      <c r="D29" s="20">
        <v>42</v>
      </c>
      <c r="E29" s="21">
        <v>9</v>
      </c>
      <c r="F29" s="21">
        <v>50</v>
      </c>
      <c r="G29" s="21">
        <v>29</v>
      </c>
      <c r="H29" s="21">
        <v>77</v>
      </c>
      <c r="I29" s="22">
        <v>49</v>
      </c>
      <c r="J29" s="20">
        <v>2197481</v>
      </c>
      <c r="K29" s="21">
        <v>2725132</v>
      </c>
      <c r="L29" s="21">
        <v>5385277</v>
      </c>
      <c r="M29" s="21">
        <v>9420786</v>
      </c>
      <c r="N29" s="21">
        <v>8539754</v>
      </c>
      <c r="O29" s="22">
        <v>9135502</v>
      </c>
      <c r="P29" s="20">
        <v>2666222</v>
      </c>
      <c r="Q29" s="21">
        <v>6552383</v>
      </c>
      <c r="R29" s="21">
        <v>3158530</v>
      </c>
      <c r="S29" s="21">
        <v>15115655</v>
      </c>
      <c r="T29" s="21">
        <v>8959082</v>
      </c>
      <c r="U29" s="22">
        <v>6623053</v>
      </c>
      <c r="V29" s="20">
        <v>3118293</v>
      </c>
      <c r="W29" s="21">
        <v>3724479</v>
      </c>
      <c r="X29" s="21">
        <v>6311110</v>
      </c>
      <c r="Y29" s="21">
        <v>6718543</v>
      </c>
      <c r="Z29" s="21">
        <v>13096751</v>
      </c>
      <c r="AA29" s="22">
        <v>12418922</v>
      </c>
    </row>
    <row r="32" spans="3:27" ht="17" thickBot="1">
      <c r="C32" s="8" t="s">
        <v>120</v>
      </c>
      <c r="D32" t="s">
        <v>14</v>
      </c>
      <c r="E32" t="s">
        <v>245</v>
      </c>
      <c r="F32" t="s">
        <v>246</v>
      </c>
      <c r="G32" t="s">
        <v>14</v>
      </c>
      <c r="H32" t="s">
        <v>245</v>
      </c>
      <c r="I32" t="s">
        <v>246</v>
      </c>
      <c r="J32" t="s">
        <v>14</v>
      </c>
      <c r="K32" t="s">
        <v>245</v>
      </c>
      <c r="L32" t="s">
        <v>246</v>
      </c>
      <c r="M32" t="s">
        <v>14</v>
      </c>
      <c r="N32" t="s">
        <v>245</v>
      </c>
      <c r="O32" t="s">
        <v>246</v>
      </c>
    </row>
    <row r="33" spans="3:15">
      <c r="C33" s="27"/>
      <c r="D33" s="202" t="s">
        <v>8</v>
      </c>
      <c r="E33" s="202"/>
      <c r="F33" s="202"/>
      <c r="G33" s="202" t="s">
        <v>0</v>
      </c>
      <c r="H33" s="202"/>
      <c r="I33" s="202"/>
      <c r="J33" s="202" t="s">
        <v>3</v>
      </c>
      <c r="K33" s="202"/>
      <c r="L33" s="202"/>
      <c r="M33" s="202" t="s">
        <v>240</v>
      </c>
      <c r="N33" s="202"/>
      <c r="O33" s="203"/>
    </row>
    <row r="34" spans="3:15" ht="17" thickBot="1">
      <c r="C34" s="28" t="s">
        <v>118</v>
      </c>
      <c r="D34" s="105">
        <v>42.6666666666667</v>
      </c>
      <c r="E34" s="105">
        <v>22.774254470051599</v>
      </c>
      <c r="F34" s="21">
        <v>6</v>
      </c>
      <c r="G34" s="21">
        <v>6233988.6666666698</v>
      </c>
      <c r="H34" s="21">
        <v>3262416.0183232101</v>
      </c>
      <c r="I34" s="21">
        <v>6</v>
      </c>
      <c r="J34" s="21">
        <v>7179154.1666666698</v>
      </c>
      <c r="K34" s="105">
        <v>4547312.4942723401</v>
      </c>
      <c r="L34" s="21">
        <v>6</v>
      </c>
      <c r="M34" s="21">
        <v>7564683</v>
      </c>
      <c r="N34" s="21">
        <v>4265497.8979104003</v>
      </c>
      <c r="O34" s="22">
        <v>6</v>
      </c>
    </row>
    <row r="38" spans="3:15" ht="19">
      <c r="C38" s="41" t="s">
        <v>435</v>
      </c>
      <c r="D38" s="41"/>
      <c r="E38" s="41"/>
      <c r="F38" s="41"/>
      <c r="G38" s="41"/>
      <c r="H38" s="41"/>
      <c r="I38" s="41"/>
      <c r="J38" s="41"/>
      <c r="K38" s="41"/>
    </row>
    <row r="39" spans="3:15" ht="19">
      <c r="C39" s="41" t="s">
        <v>420</v>
      </c>
      <c r="D39" s="41"/>
      <c r="E39" s="41"/>
      <c r="F39" s="41"/>
      <c r="G39" s="41"/>
      <c r="H39" s="41"/>
      <c r="I39" s="41"/>
      <c r="J39" s="41"/>
      <c r="K39" s="41"/>
    </row>
    <row r="40" spans="3:15">
      <c r="C40" s="41"/>
      <c r="D40" s="41"/>
      <c r="E40" s="41"/>
      <c r="F40" s="41"/>
      <c r="G40" s="41"/>
      <c r="H40" s="41"/>
      <c r="I40" s="41"/>
      <c r="J40" s="41"/>
      <c r="K40" s="41"/>
    </row>
    <row r="41" spans="3:15" ht="19">
      <c r="C41" s="41"/>
      <c r="D41" s="41" t="s">
        <v>419</v>
      </c>
      <c r="E41" s="41"/>
      <c r="F41" s="180" t="s">
        <v>436</v>
      </c>
      <c r="G41" s="180"/>
      <c r="H41" s="182" t="s">
        <v>437</v>
      </c>
      <c r="I41" s="182"/>
      <c r="J41" s="184" t="s">
        <v>438</v>
      </c>
      <c r="K41" s="184"/>
      <c r="L41" s="1"/>
      <c r="M41" s="1"/>
    </row>
    <row r="42" spans="3:15">
      <c r="C42" s="41" t="s">
        <v>79</v>
      </c>
      <c r="D42" s="41" t="s">
        <v>421</v>
      </c>
      <c r="E42" s="172" t="s">
        <v>71</v>
      </c>
      <c r="F42" s="180" t="s">
        <v>423</v>
      </c>
      <c r="G42" s="181" t="s">
        <v>44</v>
      </c>
      <c r="H42" s="182" t="s">
        <v>424</v>
      </c>
      <c r="I42" s="182"/>
      <c r="J42" s="184" t="s">
        <v>423</v>
      </c>
      <c r="K42" s="185" t="s">
        <v>44</v>
      </c>
    </row>
    <row r="43" spans="3:15" ht="18">
      <c r="C43" s="41" t="s">
        <v>84</v>
      </c>
      <c r="D43" s="41" t="s">
        <v>422</v>
      </c>
      <c r="E43" s="172" t="s">
        <v>44</v>
      </c>
      <c r="F43" s="180" t="s">
        <v>439</v>
      </c>
      <c r="G43" s="181" t="s">
        <v>29</v>
      </c>
      <c r="H43" s="182" t="s">
        <v>425</v>
      </c>
      <c r="I43" s="182"/>
      <c r="J43" s="184" t="s">
        <v>412</v>
      </c>
      <c r="K43" s="185" t="s">
        <v>44</v>
      </c>
    </row>
    <row r="44" spans="3:15">
      <c r="C44" s="41" t="s">
        <v>80</v>
      </c>
      <c r="D44" s="41" t="s">
        <v>421</v>
      </c>
      <c r="E44" s="172" t="s">
        <v>71</v>
      </c>
      <c r="F44" s="180" t="s">
        <v>242</v>
      </c>
      <c r="G44" s="181" t="s">
        <v>43</v>
      </c>
      <c r="H44" s="182" t="s">
        <v>429</v>
      </c>
      <c r="I44" s="182"/>
      <c r="J44" s="184" t="s">
        <v>243</v>
      </c>
      <c r="K44" s="185" t="s">
        <v>43</v>
      </c>
    </row>
    <row r="45" spans="3:15" ht="19">
      <c r="C45" s="41" t="s">
        <v>81</v>
      </c>
      <c r="D45" s="41" t="s">
        <v>428</v>
      </c>
      <c r="E45" s="172" t="s">
        <v>29</v>
      </c>
      <c r="F45" s="180" t="s">
        <v>440</v>
      </c>
      <c r="G45" s="181" t="s">
        <v>29</v>
      </c>
      <c r="H45" s="182" t="s">
        <v>430</v>
      </c>
      <c r="I45" s="182"/>
      <c r="J45" s="184" t="s">
        <v>441</v>
      </c>
      <c r="K45" s="185" t="s">
        <v>29</v>
      </c>
    </row>
    <row r="46" spans="3:15" ht="19">
      <c r="C46" s="41" t="s">
        <v>82</v>
      </c>
      <c r="D46" s="41" t="s">
        <v>426</v>
      </c>
      <c r="E46" s="172" t="s">
        <v>29</v>
      </c>
      <c r="F46" s="180" t="s">
        <v>442</v>
      </c>
      <c r="G46" s="181" t="s">
        <v>29</v>
      </c>
      <c r="H46" s="182" t="s">
        <v>431</v>
      </c>
      <c r="I46" s="182"/>
      <c r="J46" s="184" t="s">
        <v>443</v>
      </c>
      <c r="K46" s="185" t="s">
        <v>29</v>
      </c>
    </row>
    <row r="47" spans="3:15" ht="18">
      <c r="C47" s="41" t="s">
        <v>83</v>
      </c>
      <c r="D47" s="41" t="s">
        <v>444</v>
      </c>
      <c r="E47" s="172" t="s">
        <v>29</v>
      </c>
      <c r="F47" s="180" t="s">
        <v>445</v>
      </c>
      <c r="G47" s="181" t="s">
        <v>29</v>
      </c>
      <c r="H47" s="182" t="s">
        <v>432</v>
      </c>
      <c r="I47" s="182"/>
      <c r="J47" s="184" t="s">
        <v>446</v>
      </c>
      <c r="K47" s="185" t="s">
        <v>29</v>
      </c>
    </row>
    <row r="48" spans="3:15">
      <c r="C48" s="41" t="s">
        <v>85</v>
      </c>
      <c r="D48" s="41" t="s">
        <v>427</v>
      </c>
      <c r="E48" s="172" t="s">
        <v>71</v>
      </c>
      <c r="F48" s="180" t="s">
        <v>244</v>
      </c>
      <c r="G48" s="181" t="s">
        <v>43</v>
      </c>
      <c r="H48" s="182" t="s">
        <v>433</v>
      </c>
      <c r="I48" s="182"/>
      <c r="J48" s="184" t="s">
        <v>241</v>
      </c>
      <c r="K48" s="185" t="s">
        <v>43</v>
      </c>
    </row>
    <row r="49" spans="1:11">
      <c r="C49" s="41" t="s">
        <v>118</v>
      </c>
      <c r="D49" s="41" t="s">
        <v>418</v>
      </c>
      <c r="E49" s="172" t="s">
        <v>71</v>
      </c>
      <c r="F49" s="180" t="s">
        <v>434</v>
      </c>
      <c r="G49" s="181" t="s">
        <v>43</v>
      </c>
      <c r="H49" s="182" t="s">
        <v>415</v>
      </c>
      <c r="I49" s="183" t="s">
        <v>71</v>
      </c>
      <c r="J49" s="184" t="s">
        <v>418</v>
      </c>
      <c r="K49" s="185" t="s">
        <v>71</v>
      </c>
    </row>
    <row r="50" spans="1:11">
      <c r="C50" s="6"/>
      <c r="D50" s="1"/>
      <c r="E50" s="1"/>
      <c r="F50" s="1"/>
      <c r="G50" s="1"/>
      <c r="H50" s="1"/>
      <c r="I50" s="1"/>
      <c r="J50" s="1"/>
      <c r="K50" s="1"/>
    </row>
    <row r="51" spans="1:11">
      <c r="C51" s="6"/>
      <c r="D51" s="1"/>
      <c r="E51" s="1"/>
      <c r="F51" s="1"/>
      <c r="G51" s="1"/>
      <c r="H51" s="1"/>
      <c r="I51" s="1"/>
      <c r="J51" s="1"/>
      <c r="K51" s="1"/>
    </row>
    <row r="52" spans="1:11">
      <c r="C52" s="6"/>
      <c r="D52" s="1"/>
      <c r="E52" s="1"/>
      <c r="F52" s="1"/>
      <c r="G52" s="1"/>
      <c r="H52" s="1"/>
      <c r="I52" s="1"/>
      <c r="J52" s="1"/>
      <c r="K52" s="1"/>
    </row>
    <row r="53" spans="1:11">
      <c r="C53" s="6"/>
      <c r="D53" s="1"/>
      <c r="E53" s="1"/>
      <c r="F53" s="1"/>
      <c r="G53" s="1"/>
      <c r="H53" s="1"/>
      <c r="I53" s="1"/>
      <c r="J53" s="1"/>
      <c r="K53" s="1"/>
    </row>
    <row r="54" spans="1:11">
      <c r="C54" s="6"/>
      <c r="D54" s="1"/>
      <c r="E54" s="1"/>
      <c r="F54" s="1"/>
      <c r="G54" s="1"/>
      <c r="H54" s="1"/>
      <c r="I54" s="1"/>
      <c r="J54" s="1"/>
      <c r="K54" s="1"/>
    </row>
    <row r="55" spans="1:11">
      <c r="A55" s="76"/>
      <c r="C55" s="6"/>
      <c r="D55" s="1"/>
      <c r="E55" s="1"/>
      <c r="F55" s="1"/>
      <c r="G55" s="1"/>
      <c r="H55" s="1"/>
      <c r="I55" s="1"/>
      <c r="J55" s="1"/>
      <c r="K55" s="1"/>
    </row>
    <row r="56" spans="1:11">
      <c r="C56" s="6"/>
      <c r="D56" s="1"/>
      <c r="E56" s="1"/>
      <c r="F56" s="1"/>
      <c r="G56" s="1"/>
      <c r="H56" s="1"/>
      <c r="I56" s="1"/>
      <c r="J56" s="1"/>
      <c r="K56" s="1"/>
    </row>
    <row r="57" spans="1:11">
      <c r="C57" s="6"/>
      <c r="D57" s="1"/>
      <c r="E57" s="1"/>
      <c r="F57" s="1"/>
      <c r="G57" s="1"/>
      <c r="H57" s="1"/>
      <c r="I57" s="1"/>
      <c r="J57" s="1"/>
      <c r="K57" s="1"/>
    </row>
    <row r="58" spans="1:11">
      <c r="C58" s="6"/>
      <c r="D58" s="1"/>
      <c r="E58" s="1"/>
      <c r="F58" s="1"/>
      <c r="G58" s="1"/>
      <c r="H58" s="1"/>
      <c r="I58" s="1"/>
      <c r="J58" s="1"/>
      <c r="K58" s="1"/>
    </row>
    <row r="59" spans="1:11">
      <c r="C59" s="6"/>
      <c r="D59" s="1"/>
      <c r="E59" s="1"/>
      <c r="F59" s="1"/>
      <c r="G59" s="1"/>
      <c r="H59" s="1"/>
      <c r="I59" s="1"/>
      <c r="J59" s="1"/>
      <c r="K59" s="1"/>
    </row>
    <row r="60" spans="1:11">
      <c r="C60" s="6"/>
      <c r="D60" s="1"/>
      <c r="E60" s="1"/>
      <c r="F60" s="1"/>
      <c r="G60" s="1"/>
      <c r="H60" s="1"/>
      <c r="I60" s="1"/>
      <c r="J60" s="1"/>
      <c r="K60" s="1"/>
    </row>
    <row r="61" spans="1:11">
      <c r="C61" s="6"/>
      <c r="D61" s="1"/>
      <c r="E61" s="1"/>
      <c r="F61" s="1"/>
      <c r="G61" s="1"/>
      <c r="H61" s="1"/>
      <c r="I61" s="1"/>
      <c r="J61" s="1"/>
      <c r="K61" s="1"/>
    </row>
    <row r="62" spans="1:11">
      <c r="C62" s="6"/>
      <c r="D62" s="1"/>
      <c r="E62" s="1"/>
      <c r="F62" s="1"/>
      <c r="G62" s="1"/>
      <c r="H62" s="1"/>
      <c r="I62" s="1"/>
      <c r="J62" s="1"/>
      <c r="K62" s="1"/>
    </row>
    <row r="63" spans="1:11">
      <c r="C63" s="6"/>
      <c r="D63" s="1"/>
      <c r="E63" s="1"/>
      <c r="F63" s="1"/>
      <c r="G63" s="1"/>
      <c r="H63" s="1"/>
      <c r="I63" s="1"/>
      <c r="J63" s="1"/>
      <c r="K63" s="1"/>
    </row>
    <row r="64" spans="1:11">
      <c r="C64" s="6"/>
      <c r="D64" s="1"/>
      <c r="E64" s="1"/>
      <c r="F64" s="1"/>
      <c r="G64" s="1"/>
      <c r="H64" s="1"/>
      <c r="I64" s="1"/>
      <c r="J64" s="1"/>
      <c r="K64" s="1"/>
    </row>
    <row r="65" spans="3:11">
      <c r="C65" s="6"/>
      <c r="D65" s="1"/>
      <c r="E65" s="1"/>
      <c r="F65" s="1"/>
      <c r="G65" s="1"/>
      <c r="H65" s="1"/>
      <c r="I65" s="1"/>
      <c r="J65" s="1"/>
      <c r="K65" s="1"/>
    </row>
    <row r="66" spans="3:11">
      <c r="C66" s="6"/>
      <c r="D66" s="1"/>
      <c r="E66" s="1"/>
      <c r="F66" s="1"/>
      <c r="G66" s="1"/>
      <c r="H66" s="1"/>
      <c r="I66" s="1"/>
      <c r="J66" s="1"/>
      <c r="K66" s="1"/>
    </row>
    <row r="67" spans="3:11">
      <c r="C67" s="6"/>
      <c r="D67" s="1"/>
      <c r="E67" s="1"/>
      <c r="F67" s="1"/>
      <c r="G67" s="1"/>
      <c r="H67" s="1"/>
      <c r="I67" s="1"/>
      <c r="J67" s="1"/>
      <c r="K67" s="1"/>
    </row>
    <row r="68" spans="3:11">
      <c r="C68" s="6"/>
      <c r="D68" s="1"/>
      <c r="E68" s="1"/>
      <c r="F68" s="1"/>
      <c r="G68" s="1"/>
      <c r="H68" s="1"/>
      <c r="I68" s="1"/>
      <c r="J68" s="1"/>
      <c r="K68" s="1"/>
    </row>
    <row r="69" spans="3:11">
      <c r="C69" s="6"/>
      <c r="D69" s="1"/>
      <c r="E69" s="1"/>
      <c r="F69" s="1"/>
      <c r="G69" s="1"/>
      <c r="H69" s="1"/>
      <c r="I69" s="1"/>
      <c r="J69" s="1"/>
      <c r="K69" s="1"/>
    </row>
    <row r="70" spans="3:11">
      <c r="C70" s="6"/>
      <c r="D70" s="1"/>
      <c r="E70" s="1"/>
      <c r="F70" s="1"/>
      <c r="G70" s="1"/>
      <c r="H70" s="1"/>
      <c r="I70" s="1"/>
      <c r="J70" s="1"/>
      <c r="K70" s="1"/>
    </row>
    <row r="71" spans="3:11">
      <c r="C71" s="6"/>
      <c r="D71" s="1"/>
      <c r="E71" s="1"/>
      <c r="F71" s="1"/>
      <c r="G71" s="1"/>
      <c r="H71" s="1"/>
      <c r="I71" s="1"/>
      <c r="J71" s="1"/>
      <c r="K71" s="1"/>
    </row>
    <row r="72" spans="3:11">
      <c r="C72" s="6"/>
      <c r="D72" s="1"/>
      <c r="E72" s="1"/>
      <c r="F72" s="1"/>
      <c r="G72" s="1"/>
      <c r="H72" s="1"/>
      <c r="I72" s="1"/>
      <c r="J72" s="1"/>
      <c r="K72" s="1"/>
    </row>
    <row r="73" spans="3:11">
      <c r="C73" s="6"/>
      <c r="D73" s="1"/>
      <c r="E73" s="1"/>
      <c r="F73" s="1"/>
      <c r="G73" s="1"/>
      <c r="H73" s="1"/>
      <c r="I73" s="1"/>
      <c r="J73" s="1"/>
      <c r="K73" s="1"/>
    </row>
    <row r="74" spans="3:11">
      <c r="C74" s="6"/>
      <c r="D74" s="1"/>
      <c r="E74" s="1"/>
      <c r="F74" s="1"/>
      <c r="G74" s="1"/>
      <c r="H74" s="1"/>
      <c r="I74" s="1"/>
      <c r="J74" s="1"/>
      <c r="K74" s="1"/>
    </row>
    <row r="75" spans="3:11">
      <c r="C75" s="6"/>
      <c r="D75" s="1"/>
      <c r="E75" s="1"/>
      <c r="F75" s="1"/>
      <c r="G75" s="1"/>
      <c r="H75" s="1"/>
      <c r="I75" s="1"/>
      <c r="J75" s="1"/>
      <c r="K75" s="1"/>
    </row>
    <row r="76" spans="3:11">
      <c r="C76" s="6"/>
      <c r="D76" s="1"/>
      <c r="E76" s="1"/>
      <c r="F76" s="1"/>
      <c r="G76" s="1"/>
      <c r="H76" s="1"/>
      <c r="I76" s="1"/>
      <c r="J76" s="1"/>
      <c r="K76" s="1"/>
    </row>
    <row r="77" spans="3:11">
      <c r="C77" s="6"/>
      <c r="D77" s="1"/>
      <c r="E77" s="1"/>
      <c r="F77" s="1"/>
      <c r="G77" s="1"/>
      <c r="H77" s="1"/>
      <c r="I77" s="1"/>
      <c r="J77" s="1"/>
      <c r="K77" s="1"/>
    </row>
    <row r="78" spans="3:11">
      <c r="C78" s="6"/>
      <c r="D78" s="1"/>
      <c r="E78" s="1"/>
      <c r="F78" s="1"/>
      <c r="G78" s="1"/>
      <c r="H78" s="1"/>
      <c r="I78" s="1"/>
      <c r="J78" s="1"/>
      <c r="K78" s="1"/>
    </row>
    <row r="79" spans="3:11">
      <c r="C79" s="6"/>
      <c r="D79" s="1"/>
      <c r="E79" s="1"/>
      <c r="F79" s="1"/>
      <c r="G79" s="1"/>
      <c r="H79" s="1"/>
      <c r="I79" s="1"/>
      <c r="J79" s="1"/>
      <c r="K79" s="1"/>
    </row>
    <row r="80" spans="3:11">
      <c r="C80" s="6"/>
      <c r="D80" s="1"/>
      <c r="E80" s="1"/>
      <c r="F80" s="1"/>
      <c r="G80" s="1"/>
      <c r="H80" s="1"/>
      <c r="I80" s="1"/>
      <c r="J80" s="1"/>
      <c r="K80" s="1"/>
    </row>
    <row r="81" spans="3:11">
      <c r="C81" s="6"/>
      <c r="D81" s="1"/>
      <c r="E81" s="1"/>
      <c r="F81" s="1"/>
      <c r="G81" s="1"/>
      <c r="H81" s="1"/>
      <c r="I81" s="1"/>
      <c r="J81" s="1"/>
      <c r="K81" s="1"/>
    </row>
    <row r="82" spans="3:11">
      <c r="C82" s="6"/>
      <c r="D82" s="1"/>
      <c r="E82" s="1"/>
      <c r="F82" s="1"/>
      <c r="G82" s="1"/>
      <c r="H82" s="1"/>
      <c r="I82" s="1"/>
      <c r="J82" s="1"/>
      <c r="K82" s="1"/>
    </row>
    <row r="83" spans="3:11">
      <c r="C83" s="6"/>
      <c r="D83" s="1"/>
      <c r="E83" s="1"/>
      <c r="F83" s="1"/>
      <c r="G83" s="1"/>
      <c r="H83" s="1"/>
      <c r="I83" s="1"/>
      <c r="J83" s="1"/>
      <c r="K83" s="1"/>
    </row>
    <row r="84" spans="3:11">
      <c r="C84" s="6"/>
      <c r="D84" s="1"/>
      <c r="E84" s="1"/>
      <c r="F84" s="1"/>
      <c r="G84" s="1"/>
      <c r="H84" s="1"/>
      <c r="I84" s="1"/>
      <c r="J84" s="1"/>
      <c r="K84" s="1"/>
    </row>
    <row r="85" spans="3:11">
      <c r="C85" s="6"/>
      <c r="D85" s="1"/>
      <c r="E85" s="1"/>
      <c r="F85" s="1"/>
      <c r="G85" s="1"/>
      <c r="H85" s="1"/>
      <c r="I85" s="1"/>
      <c r="J85" s="1"/>
      <c r="K85" s="1"/>
    </row>
    <row r="86" spans="3:11">
      <c r="C86" s="6"/>
      <c r="D86" s="1"/>
      <c r="E86" s="1"/>
      <c r="F86" s="1"/>
      <c r="G86" s="1"/>
      <c r="H86" s="1"/>
      <c r="I86" s="1"/>
      <c r="J86" s="1"/>
      <c r="K86" s="1"/>
    </row>
    <row r="87" spans="3:11">
      <c r="C87" s="6"/>
      <c r="D87" s="1"/>
      <c r="E87" s="1"/>
      <c r="F87" s="1"/>
      <c r="G87" s="1"/>
      <c r="H87" s="1"/>
      <c r="I87" s="1"/>
      <c r="J87" s="1"/>
      <c r="K87" s="1"/>
    </row>
    <row r="88" spans="3:11">
      <c r="C88" s="6"/>
      <c r="D88" s="1"/>
      <c r="E88" s="1"/>
      <c r="F88" s="1"/>
      <c r="G88" s="1"/>
      <c r="H88" s="1"/>
      <c r="I88" s="1"/>
      <c r="J88" s="1"/>
      <c r="K88" s="1"/>
    </row>
    <row r="89" spans="3:11">
      <c r="C89" s="6"/>
      <c r="D89" s="1"/>
      <c r="E89" s="1"/>
      <c r="F89" s="1"/>
      <c r="G89" s="1"/>
      <c r="H89" s="1"/>
      <c r="I89" s="1"/>
      <c r="J89" s="1"/>
      <c r="K89" s="1"/>
    </row>
    <row r="90" spans="3:11">
      <c r="C90" s="6"/>
      <c r="D90" s="1"/>
      <c r="E90" s="1"/>
      <c r="F90" s="1"/>
      <c r="G90" s="1"/>
      <c r="H90" s="1"/>
      <c r="I90" s="1"/>
      <c r="J90" s="1"/>
      <c r="K90" s="1"/>
    </row>
    <row r="91" spans="3:11">
      <c r="C91" s="6"/>
      <c r="D91" s="1"/>
      <c r="E91" s="1"/>
      <c r="F91" s="1"/>
      <c r="G91" s="1"/>
      <c r="H91" s="1"/>
      <c r="I91" s="1"/>
      <c r="J91" s="1"/>
      <c r="K91" s="1"/>
    </row>
    <row r="92" spans="3:11">
      <c r="C92" s="6"/>
      <c r="D92" s="1"/>
      <c r="E92" s="1"/>
      <c r="F92" s="1"/>
      <c r="G92" s="1"/>
      <c r="H92" s="1"/>
      <c r="I92" s="1"/>
      <c r="J92" s="1"/>
      <c r="K92" s="1"/>
    </row>
    <row r="93" spans="3:11">
      <c r="C93" s="6"/>
      <c r="D93" s="1"/>
      <c r="E93" s="1"/>
      <c r="F93" s="1"/>
      <c r="G93" s="1"/>
      <c r="H93" s="1"/>
      <c r="I93" s="1"/>
      <c r="J93" s="1"/>
      <c r="K93" s="1"/>
    </row>
    <row r="94" spans="3:11">
      <c r="C94" s="6"/>
      <c r="D94" s="1"/>
      <c r="E94" s="1"/>
      <c r="F94" s="1"/>
      <c r="G94" s="1"/>
      <c r="H94" s="1"/>
      <c r="I94" s="1"/>
      <c r="J94" s="1"/>
      <c r="K94" s="1"/>
    </row>
    <row r="95" spans="3:11">
      <c r="C95" s="6"/>
      <c r="D95" s="1"/>
      <c r="E95" s="1"/>
      <c r="F95" s="1"/>
      <c r="G95" s="1"/>
      <c r="H95" s="1"/>
      <c r="I95" s="1"/>
      <c r="J95" s="1"/>
      <c r="K95" s="1"/>
    </row>
    <row r="96" spans="3:11">
      <c r="C96" s="6"/>
      <c r="D96" s="1"/>
      <c r="E96" s="1"/>
      <c r="F96" s="1"/>
      <c r="G96" s="1"/>
      <c r="H96" s="1"/>
      <c r="I96" s="1"/>
      <c r="J96" s="1"/>
      <c r="K96" s="1"/>
    </row>
    <row r="97" spans="3:11">
      <c r="C97" s="6"/>
      <c r="D97" s="1"/>
      <c r="E97" s="1"/>
      <c r="F97" s="1"/>
      <c r="G97" s="1"/>
      <c r="H97" s="1"/>
      <c r="I97" s="1"/>
      <c r="J97" s="1"/>
      <c r="K97" s="1"/>
    </row>
    <row r="98" spans="3:11">
      <c r="C98" s="6"/>
      <c r="D98" s="1"/>
      <c r="E98" s="1"/>
      <c r="F98" s="1"/>
      <c r="G98" s="1"/>
      <c r="H98" s="1"/>
      <c r="I98" s="1"/>
      <c r="J98" s="1"/>
      <c r="K98" s="1"/>
    </row>
    <row r="99" spans="3:11">
      <c r="C99" s="6"/>
      <c r="D99" s="1"/>
      <c r="E99" s="1"/>
      <c r="F99" s="1"/>
      <c r="G99" s="1"/>
      <c r="H99" s="1"/>
      <c r="I99" s="1"/>
      <c r="J99" s="1"/>
      <c r="K99" s="1"/>
    </row>
    <row r="100" spans="3:11">
      <c r="C100" s="6"/>
      <c r="D100" s="1"/>
      <c r="E100" s="1"/>
      <c r="F100" s="1"/>
      <c r="G100" s="1"/>
      <c r="H100" s="1"/>
      <c r="I100" s="1"/>
      <c r="J100" s="1"/>
      <c r="K100" s="1"/>
    </row>
    <row r="101" spans="3:11">
      <c r="C101" s="6"/>
      <c r="D101" s="1"/>
      <c r="E101" s="1"/>
      <c r="F101" s="1"/>
      <c r="G101" s="1"/>
      <c r="H101" s="1"/>
      <c r="I101" s="1"/>
      <c r="J101" s="1"/>
      <c r="K101" s="1"/>
    </row>
    <row r="102" spans="3:11">
      <c r="C102" s="6"/>
      <c r="D102" s="1"/>
      <c r="E102" s="1"/>
      <c r="F102" s="1"/>
      <c r="G102" s="1"/>
      <c r="H102" s="1"/>
      <c r="I102" s="1"/>
      <c r="J102" s="1"/>
      <c r="K102" s="1"/>
    </row>
    <row r="103" spans="3:11">
      <c r="C103" s="6"/>
      <c r="D103" s="1"/>
      <c r="E103" s="1"/>
      <c r="F103" s="1"/>
      <c r="G103" s="1"/>
      <c r="H103" s="1"/>
      <c r="I103" s="1"/>
      <c r="J103" s="1"/>
      <c r="K103" s="1"/>
    </row>
    <row r="104" spans="3:11">
      <c r="C104" s="6"/>
      <c r="D104" s="1"/>
      <c r="E104" s="1"/>
      <c r="F104" s="1"/>
      <c r="G104" s="1"/>
      <c r="H104" s="1"/>
      <c r="I104" s="1"/>
      <c r="J104" s="1"/>
      <c r="K104" s="1"/>
    </row>
    <row r="105" spans="3:11">
      <c r="C105" s="6"/>
      <c r="D105" s="1"/>
      <c r="E105" s="1"/>
      <c r="F105" s="1"/>
      <c r="G105" s="1"/>
      <c r="H105" s="1"/>
      <c r="I105" s="1"/>
      <c r="J105" s="1"/>
      <c r="K105" s="1"/>
    </row>
    <row r="106" spans="3:11">
      <c r="C106" s="6"/>
      <c r="D106" s="1"/>
      <c r="E106" s="1"/>
      <c r="F106" s="1"/>
      <c r="G106" s="1"/>
      <c r="H106" s="1"/>
      <c r="I106" s="1"/>
      <c r="J106" s="1"/>
      <c r="K106" s="1"/>
    </row>
    <row r="107" spans="3:11">
      <c r="C107" s="6"/>
      <c r="D107" s="1"/>
      <c r="E107" s="1"/>
      <c r="F107" s="1"/>
      <c r="G107" s="1"/>
      <c r="H107" s="1"/>
      <c r="I107" s="1"/>
      <c r="J107" s="1"/>
      <c r="K107" s="1"/>
    </row>
    <row r="108" spans="3:11">
      <c r="C108" s="6"/>
      <c r="D108" s="1"/>
      <c r="E108" s="1"/>
      <c r="F108" s="1"/>
      <c r="G108" s="1"/>
      <c r="H108" s="1"/>
      <c r="I108" s="1"/>
      <c r="J108" s="1"/>
      <c r="K108" s="1"/>
    </row>
    <row r="109" spans="3:11">
      <c r="C109" s="6"/>
      <c r="D109" s="1"/>
      <c r="E109" s="1"/>
      <c r="F109" s="1"/>
      <c r="G109" s="1"/>
      <c r="H109" s="1"/>
      <c r="I109" s="1"/>
      <c r="J109" s="1"/>
      <c r="K109" s="1"/>
    </row>
    <row r="110" spans="3:11">
      <c r="C110" s="6"/>
      <c r="D110" s="1"/>
      <c r="E110" s="1"/>
      <c r="F110" s="1"/>
      <c r="G110" s="1"/>
      <c r="H110" s="1"/>
      <c r="I110" s="1"/>
      <c r="J110" s="1"/>
      <c r="K110" s="1"/>
    </row>
    <row r="111" spans="3:11">
      <c r="C111" s="6"/>
      <c r="D111" s="1"/>
      <c r="E111" s="1"/>
      <c r="F111" s="1"/>
      <c r="G111" s="1"/>
      <c r="H111" s="1"/>
      <c r="I111" s="1"/>
      <c r="J111" s="1"/>
      <c r="K111" s="1"/>
    </row>
    <row r="119" ht="13" customHeight="1"/>
  </sheetData>
  <mergeCells count="16">
    <mergeCell ref="X6:AC6"/>
    <mergeCell ref="D28:I28"/>
    <mergeCell ref="J28:O28"/>
    <mergeCell ref="P28:U28"/>
    <mergeCell ref="V28:AA28"/>
    <mergeCell ref="D33:F33"/>
    <mergeCell ref="G33:I33"/>
    <mergeCell ref="J33:L33"/>
    <mergeCell ref="M33:O33"/>
    <mergeCell ref="P6:W6"/>
    <mergeCell ref="D17:F17"/>
    <mergeCell ref="G17:I17"/>
    <mergeCell ref="J17:L17"/>
    <mergeCell ref="M17:O17"/>
    <mergeCell ref="D6:I6"/>
    <mergeCell ref="J6:O6"/>
  </mergeCells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02896-3B93-124A-84C8-4878ACE32296}">
  <dimension ref="B2:M69"/>
  <sheetViews>
    <sheetView zoomScaleNormal="100" workbookViewId="0">
      <selection activeCell="M57" sqref="M57"/>
    </sheetView>
  </sheetViews>
  <sheetFormatPr baseColWidth="10" defaultRowHeight="16"/>
  <cols>
    <col min="1" max="2" width="5" customWidth="1"/>
    <col min="3" max="3" width="17.6640625" customWidth="1"/>
    <col min="4" max="4" width="45.1640625" bestFit="1" customWidth="1"/>
    <col min="5" max="5" width="13.6640625" customWidth="1"/>
    <col min="6" max="7" width="11.83203125" customWidth="1"/>
    <col min="9" max="9" width="11.6640625" customWidth="1"/>
    <col min="10" max="10" width="12" customWidth="1"/>
    <col min="11" max="11" width="11.83203125" customWidth="1"/>
    <col min="12" max="12" width="12" customWidth="1"/>
    <col min="13" max="13" width="10.6640625" customWidth="1"/>
  </cols>
  <sheetData>
    <row r="2" spans="2:13">
      <c r="B2" s="9" t="s">
        <v>214</v>
      </c>
      <c r="C2" s="10"/>
      <c r="D2" s="10"/>
      <c r="E2" s="10"/>
      <c r="F2" s="10"/>
      <c r="G2" s="10"/>
      <c r="H2" s="10"/>
      <c r="I2" s="10"/>
    </row>
    <row r="3" spans="2:13">
      <c r="B3" s="76" t="s">
        <v>200</v>
      </c>
    </row>
    <row r="4" spans="2:13">
      <c r="B4" s="40" t="s">
        <v>198</v>
      </c>
    </row>
    <row r="5" spans="2:13">
      <c r="B5" s="40" t="s">
        <v>9</v>
      </c>
    </row>
    <row r="7" spans="2:13">
      <c r="D7" s="73" t="s">
        <v>215</v>
      </c>
      <c r="E7" s="73" t="s">
        <v>216</v>
      </c>
      <c r="F7" s="73" t="s">
        <v>217</v>
      </c>
      <c r="G7" s="73" t="s">
        <v>218</v>
      </c>
      <c r="H7" s="71"/>
      <c r="I7" s="73" t="s">
        <v>219</v>
      </c>
      <c r="J7" s="73" t="s">
        <v>220</v>
      </c>
      <c r="K7" s="73" t="s">
        <v>221</v>
      </c>
      <c r="L7" s="73" t="s">
        <v>222</v>
      </c>
      <c r="M7" s="71"/>
    </row>
    <row r="8" spans="2:13">
      <c r="D8" s="15">
        <v>1.623</v>
      </c>
      <c r="E8" s="15">
        <v>1.325</v>
      </c>
      <c r="F8" s="15">
        <v>0.66700000000000004</v>
      </c>
      <c r="G8" s="15">
        <v>0.438</v>
      </c>
      <c r="H8" s="1"/>
      <c r="I8" s="15">
        <v>1.24</v>
      </c>
      <c r="J8" s="15">
        <v>0.63800000000000001</v>
      </c>
      <c r="K8" s="15">
        <v>0.496</v>
      </c>
      <c r="L8" s="15">
        <v>0.18</v>
      </c>
      <c r="M8" s="1"/>
    </row>
    <row r="9" spans="2:13">
      <c r="D9" s="15">
        <v>0.505</v>
      </c>
      <c r="E9" s="15">
        <v>1.972</v>
      </c>
      <c r="F9" s="15">
        <v>0.79600000000000004</v>
      </c>
      <c r="G9" s="15">
        <v>0.40300000000000002</v>
      </c>
      <c r="H9" s="1"/>
      <c r="I9" s="15">
        <v>0.97799999999999998</v>
      </c>
      <c r="J9" s="15">
        <v>0.93500000000000005</v>
      </c>
      <c r="K9" s="15">
        <v>0.54200000000000004</v>
      </c>
      <c r="L9" s="15">
        <v>0.21</v>
      </c>
      <c r="M9" s="1"/>
    </row>
    <row r="10" spans="2:13">
      <c r="D10" s="15">
        <v>1.9330000000000001</v>
      </c>
      <c r="E10" s="15">
        <v>1.42</v>
      </c>
      <c r="F10" s="15">
        <v>0.63500000000000001</v>
      </c>
      <c r="G10" s="15">
        <v>0.73799999999999999</v>
      </c>
      <c r="H10" s="1"/>
      <c r="I10" s="15">
        <v>1.0429999999999999</v>
      </c>
      <c r="J10" s="15">
        <v>0.79500000000000004</v>
      </c>
      <c r="K10" s="15">
        <v>0.25800000000000001</v>
      </c>
      <c r="L10" s="15">
        <v>0.23100000000000001</v>
      </c>
      <c r="M10" s="1"/>
    </row>
    <row r="11" spans="2:13">
      <c r="D11" s="15">
        <v>1.6319999999999999</v>
      </c>
      <c r="E11" s="15">
        <v>1.423</v>
      </c>
      <c r="F11" s="15">
        <v>0.58699999999999997</v>
      </c>
      <c r="G11" s="15">
        <v>0.52800000000000002</v>
      </c>
      <c r="H11" s="1"/>
      <c r="I11" s="15">
        <v>0.96899999999999997</v>
      </c>
      <c r="J11" s="15">
        <v>0.61</v>
      </c>
      <c r="K11" s="15">
        <v>0.442</v>
      </c>
      <c r="L11" s="15">
        <v>0.14799999999999999</v>
      </c>
      <c r="M11" s="1"/>
    </row>
    <row r="12" spans="2:13">
      <c r="D12" s="15">
        <v>1.744</v>
      </c>
      <c r="E12" s="15">
        <v>1.647</v>
      </c>
      <c r="F12" s="15">
        <v>1.0820000000000001</v>
      </c>
      <c r="G12" s="15">
        <v>0.42</v>
      </c>
      <c r="H12" s="1"/>
      <c r="I12" s="15">
        <v>1.034</v>
      </c>
      <c r="J12" s="15">
        <v>1.091</v>
      </c>
      <c r="K12" s="15">
        <v>0.42</v>
      </c>
      <c r="L12" s="15">
        <v>0.23899999999999999</v>
      </c>
      <c r="M12" s="1"/>
    </row>
    <row r="13" spans="2:13">
      <c r="D13" s="15">
        <v>2.528</v>
      </c>
      <c r="E13" s="15">
        <v>1.516</v>
      </c>
      <c r="F13" s="15">
        <v>0.61599999999999999</v>
      </c>
      <c r="G13" s="15">
        <v>0.39100000000000001</v>
      </c>
      <c r="H13" s="1"/>
      <c r="I13" s="15">
        <v>0.69599999999999995</v>
      </c>
      <c r="J13" s="15">
        <v>0.75900000000000001</v>
      </c>
      <c r="K13" s="15">
        <v>0.36899999999999999</v>
      </c>
      <c r="L13" s="15">
        <v>0.13200000000000001</v>
      </c>
      <c r="M13" s="1"/>
    </row>
    <row r="14" spans="2:13">
      <c r="D14" s="15">
        <v>1.321</v>
      </c>
      <c r="E14" s="15">
        <v>1.145</v>
      </c>
      <c r="F14" s="15">
        <v>0.70799999999999996</v>
      </c>
      <c r="G14" s="15">
        <v>0.30099999999999999</v>
      </c>
      <c r="H14" s="1"/>
      <c r="I14" s="15">
        <v>1.3069999999999999</v>
      </c>
      <c r="J14" s="15">
        <v>0.78100000000000003</v>
      </c>
      <c r="K14" s="15">
        <v>0.23200000000000001</v>
      </c>
      <c r="L14" s="15">
        <v>0.254</v>
      </c>
      <c r="M14" s="1"/>
    </row>
    <row r="15" spans="2:13">
      <c r="D15" s="15">
        <v>2.581</v>
      </c>
      <c r="E15" s="15">
        <v>1.4610000000000001</v>
      </c>
      <c r="F15" s="15">
        <v>0.90200000000000002</v>
      </c>
      <c r="G15" s="15">
        <v>0.53400000000000003</v>
      </c>
      <c r="H15" s="1"/>
      <c r="I15" s="15">
        <v>0.78300000000000003</v>
      </c>
      <c r="J15" s="15">
        <v>0.84299999999999997</v>
      </c>
      <c r="K15" s="15">
        <v>0.315</v>
      </c>
      <c r="L15" s="15">
        <v>0.158</v>
      </c>
      <c r="M15" s="1"/>
    </row>
    <row r="16" spans="2:13">
      <c r="D16" s="15">
        <v>1.403</v>
      </c>
      <c r="E16" s="15">
        <v>1.296</v>
      </c>
      <c r="F16" s="15">
        <v>1.004</v>
      </c>
      <c r="G16" s="15">
        <v>0.64500000000000002</v>
      </c>
      <c r="H16" s="1"/>
      <c r="I16" s="15">
        <v>1.0249999999999999</v>
      </c>
      <c r="J16" s="15">
        <v>1.5149999999999999</v>
      </c>
      <c r="K16" s="15">
        <v>0.32500000000000001</v>
      </c>
      <c r="L16" s="15">
        <v>0.36299999999999999</v>
      </c>
      <c r="M16" s="1"/>
    </row>
    <row r="17" spans="4:13">
      <c r="D17" s="15">
        <v>1.85</v>
      </c>
      <c r="E17" s="15">
        <v>1.0509999999999999</v>
      </c>
      <c r="F17" s="15">
        <v>0.72</v>
      </c>
      <c r="G17" s="15">
        <v>0.497</v>
      </c>
      <c r="H17" s="1"/>
      <c r="I17" s="15">
        <v>1.274</v>
      </c>
      <c r="J17" s="15">
        <v>0.67600000000000005</v>
      </c>
      <c r="K17" s="15">
        <v>0.318</v>
      </c>
      <c r="L17" s="15">
        <v>0.21299999999999999</v>
      </c>
      <c r="M17" s="1"/>
    </row>
    <row r="18" spans="4:13">
      <c r="D18" s="15">
        <v>2.3839999999999999</v>
      </c>
      <c r="E18" s="15">
        <v>1.6930000000000001</v>
      </c>
      <c r="F18" s="15">
        <v>0.73699999999999999</v>
      </c>
      <c r="G18" s="15">
        <v>0.65200000000000002</v>
      </c>
      <c r="H18" s="1"/>
      <c r="I18" s="15">
        <v>0.48499999999999999</v>
      </c>
      <c r="J18" s="15">
        <v>1.0609999999999999</v>
      </c>
      <c r="K18" s="15">
        <v>0.29299999999999998</v>
      </c>
      <c r="L18" s="15">
        <v>0.28599999999999998</v>
      </c>
      <c r="M18" s="1"/>
    </row>
    <row r="19" spans="4:13">
      <c r="D19" s="15">
        <v>1.7749999999999999</v>
      </c>
      <c r="E19" s="15">
        <v>1.056</v>
      </c>
      <c r="F19" s="15">
        <v>0.89800000000000002</v>
      </c>
      <c r="G19" s="15">
        <v>0.501</v>
      </c>
      <c r="H19" s="1"/>
      <c r="I19" s="15">
        <v>0.47199999999999998</v>
      </c>
      <c r="J19" s="15">
        <v>1.0249999999999999</v>
      </c>
      <c r="K19" s="15">
        <v>0.437</v>
      </c>
      <c r="L19" s="15">
        <v>0.26300000000000001</v>
      </c>
      <c r="M19" s="1"/>
    </row>
    <row r="20" spans="4:13">
      <c r="D20" s="15">
        <v>1.419</v>
      </c>
      <c r="E20" s="15">
        <v>2.585</v>
      </c>
      <c r="F20" s="15">
        <v>0.65900000000000003</v>
      </c>
      <c r="G20" s="15">
        <v>0.69199999999999995</v>
      </c>
      <c r="H20" s="1"/>
      <c r="I20" s="15">
        <v>0.58199999999999996</v>
      </c>
      <c r="J20" s="15">
        <v>1.0640000000000001</v>
      </c>
      <c r="K20" s="15">
        <v>0.42</v>
      </c>
      <c r="L20" s="15">
        <v>0.32700000000000001</v>
      </c>
      <c r="M20" s="1"/>
    </row>
    <row r="21" spans="4:13">
      <c r="D21" s="15">
        <v>1.9119999999999999</v>
      </c>
      <c r="E21" s="15">
        <v>1.288</v>
      </c>
      <c r="F21" s="15">
        <v>0.61099999999999999</v>
      </c>
      <c r="G21" s="15">
        <v>0.505</v>
      </c>
      <c r="H21" s="1"/>
      <c r="I21" s="15">
        <v>0.54500000000000004</v>
      </c>
      <c r="J21" s="15">
        <v>0.79</v>
      </c>
      <c r="K21" s="15">
        <v>0.34799999999999998</v>
      </c>
      <c r="L21" s="15">
        <v>0.309</v>
      </c>
      <c r="M21" s="1"/>
    </row>
    <row r="22" spans="4:13">
      <c r="D22" s="15">
        <v>2.2189999999999999</v>
      </c>
      <c r="E22" s="15">
        <v>1.609</v>
      </c>
      <c r="F22" s="15">
        <v>0.622</v>
      </c>
      <c r="G22" s="15">
        <v>0.63</v>
      </c>
      <c r="H22" s="1"/>
      <c r="I22" s="15">
        <v>0.88</v>
      </c>
      <c r="J22" s="15">
        <v>0.435</v>
      </c>
      <c r="K22" s="15">
        <v>0.45900000000000002</v>
      </c>
      <c r="L22" s="15">
        <v>0.35899999999999999</v>
      </c>
      <c r="M22" s="1"/>
    </row>
    <row r="23" spans="4:13">
      <c r="D23" s="15">
        <v>1.637</v>
      </c>
      <c r="E23" s="15">
        <v>1.149</v>
      </c>
      <c r="F23" s="15">
        <v>0.51700000000000002</v>
      </c>
      <c r="G23" s="15">
        <v>0.70199999999999996</v>
      </c>
      <c r="H23" s="1"/>
      <c r="I23" s="15">
        <v>1.333</v>
      </c>
      <c r="J23" s="15">
        <v>1</v>
      </c>
      <c r="K23" s="15">
        <v>0.433</v>
      </c>
      <c r="L23" s="15">
        <v>0.46400000000000002</v>
      </c>
      <c r="M23" s="1"/>
    </row>
    <row r="24" spans="4:13">
      <c r="D24" s="15">
        <v>1.1040000000000001</v>
      </c>
      <c r="E24" s="15">
        <v>1.1579999999999999</v>
      </c>
      <c r="F24" s="15">
        <v>0.55300000000000005</v>
      </c>
      <c r="G24" s="15">
        <v>0.52800000000000002</v>
      </c>
      <c r="H24" s="1"/>
      <c r="I24" s="15">
        <v>1.323</v>
      </c>
      <c r="J24" s="15">
        <v>0.80400000000000005</v>
      </c>
      <c r="K24" s="15">
        <v>0.435</v>
      </c>
      <c r="L24" s="15">
        <v>0.19900000000000001</v>
      </c>
      <c r="M24" s="1"/>
    </row>
    <row r="25" spans="4:13">
      <c r="D25" s="15">
        <v>1.8720000000000001</v>
      </c>
      <c r="E25" s="15">
        <v>1.4770000000000001</v>
      </c>
      <c r="F25" s="15">
        <v>0.41099999999999998</v>
      </c>
      <c r="G25" s="15">
        <v>0.46400000000000002</v>
      </c>
      <c r="H25" s="1"/>
      <c r="I25" s="15">
        <v>0.81299999999999994</v>
      </c>
      <c r="J25" s="15">
        <v>0.81599999999999995</v>
      </c>
      <c r="K25" s="15">
        <v>0.57899999999999996</v>
      </c>
      <c r="L25" s="15">
        <v>0.221</v>
      </c>
      <c r="M25" s="1"/>
    </row>
    <row r="26" spans="4:13">
      <c r="D26" s="15">
        <v>1.1539999999999999</v>
      </c>
      <c r="E26" s="15">
        <v>1.391</v>
      </c>
      <c r="F26" s="15">
        <v>0.52400000000000002</v>
      </c>
      <c r="G26" s="15">
        <v>0.74299999999999999</v>
      </c>
      <c r="H26" s="1"/>
      <c r="I26" s="15">
        <v>0.874</v>
      </c>
      <c r="J26" s="15">
        <v>0.71299999999999997</v>
      </c>
      <c r="K26" s="15">
        <v>0.14699999999999999</v>
      </c>
      <c r="L26" s="15">
        <v>0.251</v>
      </c>
      <c r="M26" s="1"/>
    </row>
    <row r="27" spans="4:13">
      <c r="D27" s="15">
        <v>1.2589999999999999</v>
      </c>
      <c r="E27" s="15">
        <v>1.1850000000000001</v>
      </c>
      <c r="F27" s="15">
        <v>0.60899999999999999</v>
      </c>
      <c r="G27" s="15">
        <v>0.40500000000000003</v>
      </c>
      <c r="H27" s="1"/>
      <c r="I27" s="15">
        <v>0.86899999999999999</v>
      </c>
      <c r="J27" s="15">
        <v>1.2709999999999999</v>
      </c>
      <c r="K27" s="15">
        <v>0.16200000000000001</v>
      </c>
      <c r="L27" s="15">
        <v>0.30099999999999999</v>
      </c>
      <c r="M27" s="1"/>
    </row>
    <row r="28" spans="4:13">
      <c r="D28" s="15">
        <v>1.573</v>
      </c>
      <c r="E28" s="15">
        <v>1.53</v>
      </c>
      <c r="F28" s="15">
        <v>0.68300000000000005</v>
      </c>
      <c r="G28" s="15">
        <v>0.65800000000000003</v>
      </c>
      <c r="H28" s="1"/>
      <c r="I28" s="15">
        <v>1.2450000000000001</v>
      </c>
      <c r="J28" s="15">
        <v>0.78700000000000003</v>
      </c>
      <c r="K28" s="15">
        <v>0.223</v>
      </c>
      <c r="L28" s="15">
        <v>0.14699999999999999</v>
      </c>
      <c r="M28" s="1"/>
    </row>
    <row r="29" spans="4:13">
      <c r="D29" s="15">
        <v>0.94</v>
      </c>
      <c r="E29" s="15">
        <v>1.659</v>
      </c>
      <c r="F29" s="15">
        <v>0.69699999999999995</v>
      </c>
      <c r="G29" s="15">
        <v>0.51700000000000002</v>
      </c>
      <c r="H29" s="1"/>
      <c r="I29" s="15">
        <v>0.755</v>
      </c>
      <c r="J29" s="15">
        <v>0.54300000000000004</v>
      </c>
      <c r="K29" s="15">
        <v>0.21</v>
      </c>
      <c r="L29" s="15">
        <v>0.14699999999999999</v>
      </c>
      <c r="M29" s="1"/>
    </row>
    <row r="30" spans="4:13">
      <c r="D30" s="15">
        <v>1.5109999999999999</v>
      </c>
      <c r="E30" s="15">
        <v>1.1819999999999999</v>
      </c>
      <c r="F30" s="15">
        <v>0.57699999999999996</v>
      </c>
      <c r="G30" s="15">
        <v>0.78500000000000003</v>
      </c>
      <c r="H30" s="1"/>
      <c r="I30" s="15">
        <v>0.55600000000000005</v>
      </c>
      <c r="J30" s="15">
        <v>0.58099999999999996</v>
      </c>
      <c r="K30" s="15">
        <v>0.16800000000000001</v>
      </c>
      <c r="L30" s="15">
        <v>0.255</v>
      </c>
      <c r="M30" s="1"/>
    </row>
    <row r="31" spans="4:13">
      <c r="D31" s="15">
        <v>1.244</v>
      </c>
      <c r="E31" s="15">
        <v>1.002</v>
      </c>
      <c r="F31" s="15">
        <v>0.67900000000000005</v>
      </c>
      <c r="G31" s="15">
        <v>0.58899999999999997</v>
      </c>
      <c r="H31" s="1"/>
      <c r="I31" s="15">
        <v>1.151</v>
      </c>
      <c r="J31" s="15">
        <v>1.194</v>
      </c>
      <c r="K31" s="15">
        <v>0.21</v>
      </c>
      <c r="L31" s="15">
        <v>0.14799999999999999</v>
      </c>
      <c r="M31" s="1"/>
    </row>
    <row r="32" spans="4:13">
      <c r="D32" s="15">
        <v>0.97799999999999998</v>
      </c>
      <c r="E32" s="15">
        <v>1.167</v>
      </c>
      <c r="F32" s="15">
        <v>0.94499999999999995</v>
      </c>
      <c r="G32" s="15">
        <v>0.47499999999999998</v>
      </c>
      <c r="H32" s="1"/>
      <c r="I32" s="15">
        <v>0.84199999999999997</v>
      </c>
      <c r="J32" s="15">
        <v>0.72099999999999997</v>
      </c>
      <c r="K32" s="15">
        <v>0.36199999999999999</v>
      </c>
      <c r="L32" s="15">
        <v>0.152</v>
      </c>
      <c r="M32" s="1"/>
    </row>
    <row r="33" spans="3:13">
      <c r="D33" s="15">
        <v>1.34</v>
      </c>
      <c r="E33" s="15">
        <v>1.0109999999999999</v>
      </c>
      <c r="F33" s="15">
        <v>0.77100000000000002</v>
      </c>
      <c r="G33" s="15">
        <v>0.51900000000000002</v>
      </c>
      <c r="H33" s="1"/>
      <c r="I33" s="15">
        <v>1.282</v>
      </c>
      <c r="J33" s="15">
        <v>0.78100000000000003</v>
      </c>
      <c r="K33" s="15">
        <v>0.35099999999999998</v>
      </c>
      <c r="L33" s="15">
        <v>0.19500000000000001</v>
      </c>
      <c r="M33" s="1"/>
    </row>
    <row r="34" spans="3:13">
      <c r="D34" s="15">
        <v>1.5980000000000001</v>
      </c>
      <c r="E34" s="15">
        <v>0.92300000000000004</v>
      </c>
      <c r="F34" s="15">
        <v>0.748</v>
      </c>
      <c r="G34" s="15">
        <v>0.52400000000000002</v>
      </c>
      <c r="H34" s="1"/>
      <c r="I34" s="15">
        <v>1.236</v>
      </c>
      <c r="J34" s="15">
        <v>0.66200000000000003</v>
      </c>
      <c r="K34" s="15">
        <v>0.25600000000000001</v>
      </c>
      <c r="L34" s="15">
        <v>0.17899999999999999</v>
      </c>
      <c r="M34" s="1"/>
    </row>
    <row r="35" spans="3:13">
      <c r="D35" s="15">
        <v>2.5289999999999999</v>
      </c>
      <c r="E35" s="15">
        <v>1.35</v>
      </c>
      <c r="F35" s="15">
        <v>0.86299999999999999</v>
      </c>
      <c r="G35" s="15">
        <v>0.56799999999999995</v>
      </c>
      <c r="H35" s="1"/>
      <c r="I35" s="15">
        <v>1.143</v>
      </c>
      <c r="J35" s="15">
        <v>0.83499999999999996</v>
      </c>
      <c r="K35" s="15">
        <v>0.33</v>
      </c>
      <c r="L35" s="15">
        <v>0.28000000000000003</v>
      </c>
      <c r="M35" s="1"/>
    </row>
    <row r="36" spans="3:13">
      <c r="D36" s="15">
        <v>1.5369999999999999</v>
      </c>
      <c r="E36" s="15">
        <v>0.81799999999999995</v>
      </c>
      <c r="F36" s="15">
        <v>0.755</v>
      </c>
      <c r="G36" s="15">
        <v>0.627</v>
      </c>
      <c r="H36" s="1"/>
      <c r="I36" s="15">
        <v>0.81</v>
      </c>
      <c r="J36" s="15">
        <v>0.77900000000000003</v>
      </c>
      <c r="K36" s="15">
        <v>0.27800000000000002</v>
      </c>
      <c r="L36" s="15">
        <v>0.33900000000000002</v>
      </c>
      <c r="M36" s="1"/>
    </row>
    <row r="37" spans="3:13">
      <c r="D37" s="15">
        <v>1.101</v>
      </c>
      <c r="E37" s="15">
        <v>0.84099999999999997</v>
      </c>
      <c r="F37" s="15">
        <v>0.70499999999999996</v>
      </c>
      <c r="G37" s="15">
        <v>0.624</v>
      </c>
      <c r="H37" s="1"/>
      <c r="I37" s="15">
        <v>0.93600000000000005</v>
      </c>
      <c r="J37" s="15">
        <v>0.74299999999999999</v>
      </c>
      <c r="K37" s="15">
        <v>0.33400000000000002</v>
      </c>
      <c r="L37" s="15">
        <v>0.245</v>
      </c>
      <c r="M37" s="1"/>
    </row>
    <row r="38" spans="3:13"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3:13">
      <c r="C39" s="72" t="s">
        <v>17</v>
      </c>
      <c r="D39" s="73" t="s">
        <v>215</v>
      </c>
      <c r="E39" s="73" t="s">
        <v>216</v>
      </c>
      <c r="F39" s="73" t="s">
        <v>217</v>
      </c>
      <c r="G39" s="73" t="s">
        <v>218</v>
      </c>
      <c r="H39" s="73"/>
      <c r="I39" s="73" t="s">
        <v>219</v>
      </c>
      <c r="J39" s="73" t="s">
        <v>220</v>
      </c>
      <c r="K39" s="73" t="s">
        <v>221</v>
      </c>
      <c r="L39" s="73" t="s">
        <v>222</v>
      </c>
      <c r="M39" s="73"/>
    </row>
    <row r="40" spans="3:13">
      <c r="C40" s="14" t="s">
        <v>10</v>
      </c>
      <c r="D40" s="15">
        <v>30</v>
      </c>
      <c r="E40" s="15">
        <v>30</v>
      </c>
      <c r="F40" s="15">
        <v>30</v>
      </c>
      <c r="G40" s="15">
        <v>30</v>
      </c>
      <c r="H40" s="15"/>
      <c r="I40" s="15">
        <v>30</v>
      </c>
      <c r="J40" s="15">
        <v>30</v>
      </c>
      <c r="K40" s="15">
        <v>30</v>
      </c>
      <c r="L40" s="15">
        <v>30</v>
      </c>
      <c r="M40" s="15"/>
    </row>
    <row r="41" spans="3:13">
      <c r="C41" s="14"/>
      <c r="D41" s="15"/>
      <c r="E41" s="15"/>
      <c r="F41" s="15"/>
      <c r="G41" s="15"/>
      <c r="H41" s="15"/>
      <c r="I41" s="15"/>
      <c r="J41" s="15"/>
      <c r="K41" s="15"/>
      <c r="L41" s="15"/>
      <c r="M41" s="15"/>
    </row>
    <row r="42" spans="3:13">
      <c r="C42" s="14" t="s">
        <v>11</v>
      </c>
      <c r="D42" s="15">
        <v>0.505</v>
      </c>
      <c r="E42" s="15">
        <v>0.81799999999999995</v>
      </c>
      <c r="F42" s="15">
        <v>0.41099999999999998</v>
      </c>
      <c r="G42" s="15">
        <v>0.30099999999999999</v>
      </c>
      <c r="H42" s="15"/>
      <c r="I42" s="15">
        <v>0.47199999999999998</v>
      </c>
      <c r="J42" s="15">
        <v>0.435</v>
      </c>
      <c r="K42" s="15">
        <v>0.14699999999999999</v>
      </c>
      <c r="L42" s="15">
        <v>0.13200000000000001</v>
      </c>
      <c r="M42" s="15"/>
    </row>
    <row r="43" spans="3:13">
      <c r="C43" s="14" t="s">
        <v>12</v>
      </c>
      <c r="D43" s="15">
        <v>2.581</v>
      </c>
      <c r="E43" s="15">
        <v>2.585</v>
      </c>
      <c r="F43" s="15">
        <v>1.0820000000000001</v>
      </c>
      <c r="G43" s="15">
        <v>0.78500000000000003</v>
      </c>
      <c r="H43" s="15"/>
      <c r="I43" s="15">
        <v>1.333</v>
      </c>
      <c r="J43" s="15">
        <v>1.5149999999999999</v>
      </c>
      <c r="K43" s="15">
        <v>0.57899999999999996</v>
      </c>
      <c r="L43" s="15">
        <v>0.46400000000000002</v>
      </c>
      <c r="M43" s="15"/>
    </row>
    <row r="44" spans="3:13">
      <c r="C44" s="14" t="s">
        <v>13</v>
      </c>
      <c r="D44" s="15">
        <v>2.0760000000000001</v>
      </c>
      <c r="E44" s="15">
        <v>1.7669999999999999</v>
      </c>
      <c r="F44" s="15">
        <v>0.67100000000000004</v>
      </c>
      <c r="G44" s="15">
        <v>0.48399999999999999</v>
      </c>
      <c r="H44" s="15"/>
      <c r="I44" s="15">
        <v>0.86099999999999999</v>
      </c>
      <c r="J44" s="15">
        <v>1.08</v>
      </c>
      <c r="K44" s="15">
        <v>0.432</v>
      </c>
      <c r="L44" s="15">
        <v>0.33200000000000002</v>
      </c>
      <c r="M44" s="15"/>
    </row>
    <row r="45" spans="3:13">
      <c r="C45" s="14"/>
      <c r="D45" s="15"/>
      <c r="E45" s="15"/>
      <c r="F45" s="15"/>
      <c r="G45" s="15"/>
      <c r="H45" s="15"/>
      <c r="I45" s="15"/>
      <c r="J45" s="15"/>
      <c r="K45" s="15"/>
      <c r="L45" s="15"/>
      <c r="M45" s="15"/>
    </row>
    <row r="46" spans="3:13">
      <c r="C46" s="14" t="s">
        <v>14</v>
      </c>
      <c r="D46" s="15">
        <v>1.607</v>
      </c>
      <c r="E46" s="15">
        <v>1.3440000000000001</v>
      </c>
      <c r="F46" s="15">
        <v>0.70940000000000003</v>
      </c>
      <c r="G46" s="15">
        <v>0.5534</v>
      </c>
      <c r="H46" s="15"/>
      <c r="I46" s="15">
        <v>0.94940000000000002</v>
      </c>
      <c r="J46" s="15">
        <v>0.84160000000000001</v>
      </c>
      <c r="K46" s="15">
        <v>0.33839999999999998</v>
      </c>
      <c r="L46" s="15">
        <v>0.23980000000000001</v>
      </c>
      <c r="M46" s="15"/>
    </row>
    <row r="47" spans="3:13">
      <c r="C47" s="14" t="s">
        <v>15</v>
      </c>
      <c r="D47" s="15">
        <v>0.50070000000000003</v>
      </c>
      <c r="E47" s="15">
        <v>0.35870000000000002</v>
      </c>
      <c r="F47" s="15">
        <v>0.1507</v>
      </c>
      <c r="G47" s="15">
        <v>0.1182</v>
      </c>
      <c r="H47" s="15"/>
      <c r="I47" s="15">
        <v>0.26769999999999999</v>
      </c>
      <c r="J47" s="15">
        <v>0.2301</v>
      </c>
      <c r="K47" s="15">
        <v>0.1125</v>
      </c>
      <c r="L47" s="15">
        <v>7.9560000000000006E-2</v>
      </c>
      <c r="M47" s="15"/>
    </row>
    <row r="48" spans="3:13">
      <c r="C48" s="14" t="s">
        <v>16</v>
      </c>
      <c r="D48" s="15">
        <v>9.1410000000000005E-2</v>
      </c>
      <c r="E48" s="15">
        <v>6.5490000000000007E-2</v>
      </c>
      <c r="F48" s="15">
        <v>2.751E-2</v>
      </c>
      <c r="G48" s="15">
        <v>2.1579999999999998E-2</v>
      </c>
      <c r="H48" s="15"/>
      <c r="I48" s="15">
        <v>4.888E-2</v>
      </c>
      <c r="J48" s="15">
        <v>4.2009999999999999E-2</v>
      </c>
      <c r="K48" s="15">
        <v>2.0539999999999999E-2</v>
      </c>
      <c r="L48" s="15">
        <v>1.453E-2</v>
      </c>
      <c r="M48" s="15"/>
    </row>
    <row r="50" spans="4:11">
      <c r="K50" s="4"/>
    </row>
    <row r="52" spans="4:11">
      <c r="D52" s="169" t="s">
        <v>378</v>
      </c>
      <c r="E52" s="169" t="s">
        <v>51</v>
      </c>
      <c r="F52" s="169"/>
      <c r="G52" s="169" t="s">
        <v>448</v>
      </c>
      <c r="H52" s="169"/>
    </row>
    <row r="53" spans="4:11" ht="19">
      <c r="D53" s="169" t="s">
        <v>381</v>
      </c>
      <c r="E53" s="169" t="s">
        <v>447</v>
      </c>
      <c r="F53" s="170" t="s">
        <v>29</v>
      </c>
      <c r="G53" s="169" t="s">
        <v>452</v>
      </c>
      <c r="H53" s="169" t="s">
        <v>29</v>
      </c>
    </row>
    <row r="54" spans="4:11">
      <c r="D54" s="169"/>
      <c r="E54" s="169"/>
      <c r="F54" s="170"/>
      <c r="G54" s="169"/>
      <c r="H54" s="169"/>
    </row>
    <row r="55" spans="4:11">
      <c r="D55" s="169" t="s">
        <v>379</v>
      </c>
      <c r="E55" s="169" t="s">
        <v>51</v>
      </c>
      <c r="F55" s="169"/>
      <c r="G55" s="169" t="s">
        <v>448</v>
      </c>
      <c r="H55" s="169"/>
    </row>
    <row r="56" spans="4:11">
      <c r="D56" s="169"/>
      <c r="E56" s="169" t="s">
        <v>381</v>
      </c>
      <c r="F56" s="170"/>
      <c r="G56" s="169" t="s">
        <v>381</v>
      </c>
      <c r="H56" s="169"/>
    </row>
    <row r="57" spans="4:11">
      <c r="D57" s="169" t="s">
        <v>276</v>
      </c>
      <c r="E57" s="169" t="s">
        <v>449</v>
      </c>
      <c r="F57" s="170"/>
      <c r="G57" s="169" t="s">
        <v>453</v>
      </c>
      <c r="H57" s="169"/>
    </row>
    <row r="58" spans="4:11" ht="19">
      <c r="D58" s="169" t="s">
        <v>278</v>
      </c>
      <c r="E58" s="169" t="s">
        <v>450</v>
      </c>
      <c r="F58" s="170" t="s">
        <v>29</v>
      </c>
      <c r="G58" s="169" t="s">
        <v>454</v>
      </c>
      <c r="H58" s="169" t="s">
        <v>29</v>
      </c>
    </row>
    <row r="59" spans="4:11" ht="19">
      <c r="D59" s="169" t="s">
        <v>282</v>
      </c>
      <c r="E59" s="169" t="s">
        <v>451</v>
      </c>
      <c r="F59" s="170" t="s">
        <v>29</v>
      </c>
      <c r="G59" s="169" t="s">
        <v>455</v>
      </c>
      <c r="H59" s="169" t="s">
        <v>29</v>
      </c>
    </row>
    <row r="61" spans="4:11">
      <c r="D61" s="169" t="s">
        <v>456</v>
      </c>
      <c r="E61" s="169"/>
      <c r="F61" s="75"/>
    </row>
    <row r="62" spans="4:11">
      <c r="D62" s="169"/>
      <c r="E62" s="169" t="s">
        <v>381</v>
      </c>
      <c r="F62" s="75"/>
    </row>
    <row r="63" spans="4:11" ht="19">
      <c r="D63" s="169" t="s">
        <v>501</v>
      </c>
      <c r="E63" s="169" t="s">
        <v>499</v>
      </c>
      <c r="F63" s="75" t="s">
        <v>29</v>
      </c>
    </row>
    <row r="64" spans="4:11" ht="19">
      <c r="D64" s="169" t="s">
        <v>502</v>
      </c>
      <c r="E64" s="169" t="s">
        <v>396</v>
      </c>
      <c r="F64" s="75" t="s">
        <v>29</v>
      </c>
    </row>
    <row r="65" spans="4:6" ht="19">
      <c r="D65" s="169" t="s">
        <v>504</v>
      </c>
      <c r="E65" s="169" t="s">
        <v>500</v>
      </c>
      <c r="F65" s="75"/>
    </row>
    <row r="66" spans="4:6" ht="19">
      <c r="D66" s="169" t="s">
        <v>505</v>
      </c>
      <c r="E66" s="169" t="s">
        <v>453</v>
      </c>
      <c r="F66" s="75"/>
    </row>
    <row r="67" spans="4:6" ht="19">
      <c r="D67" s="179" t="s">
        <v>503</v>
      </c>
      <c r="E67" s="75"/>
      <c r="F67" s="75"/>
    </row>
    <row r="68" spans="4:6" ht="19">
      <c r="D68" s="179" t="s">
        <v>506</v>
      </c>
      <c r="E68" s="75"/>
      <c r="F68" s="75"/>
    </row>
    <row r="69" spans="4:6">
      <c r="E69" s="7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FBA0-8387-0E41-87E3-4E4E64B11CD5}">
  <dimension ref="A1:V82"/>
  <sheetViews>
    <sheetView topLeftCell="A28" zoomScale="85" zoomScaleNormal="85" workbookViewId="0">
      <selection activeCell="F48" sqref="F48"/>
    </sheetView>
  </sheetViews>
  <sheetFormatPr baseColWidth="10" defaultRowHeight="16"/>
  <cols>
    <col min="1" max="1" width="22.1640625" customWidth="1"/>
    <col min="2" max="2" width="15.6640625" customWidth="1"/>
    <col min="9" max="9" width="22.6640625" bestFit="1" customWidth="1"/>
    <col min="10" max="10" width="12.5" bestFit="1" customWidth="1"/>
    <col min="12" max="12" width="21.83203125" bestFit="1" customWidth="1"/>
    <col min="13" max="13" width="84.5" bestFit="1" customWidth="1"/>
    <col min="14" max="14" width="19.6640625" bestFit="1" customWidth="1"/>
    <col min="15" max="15" width="22.6640625" bestFit="1" customWidth="1"/>
    <col min="16" max="16" width="16" bestFit="1" customWidth="1"/>
    <col min="17" max="17" width="22.6640625" bestFit="1" customWidth="1"/>
  </cols>
  <sheetData>
    <row r="1" spans="2:17">
      <c r="B1" s="11" t="s">
        <v>18</v>
      </c>
      <c r="C1" s="11"/>
      <c r="D1" s="11"/>
      <c r="E1" s="11"/>
      <c r="F1" s="11"/>
      <c r="M1" s="79"/>
      <c r="N1" s="4"/>
      <c r="O1" s="4"/>
      <c r="P1" s="4"/>
      <c r="Q1" s="4"/>
    </row>
    <row r="2" spans="2:17">
      <c r="B2" s="76" t="s">
        <v>200</v>
      </c>
      <c r="C2" s="4"/>
      <c r="D2" s="4"/>
      <c r="E2" s="4"/>
      <c r="F2" s="4"/>
      <c r="G2" s="4"/>
      <c r="H2" s="4"/>
      <c r="I2" s="4"/>
      <c r="M2" s="79"/>
      <c r="N2" s="4"/>
      <c r="O2" s="4"/>
      <c r="P2" s="4"/>
      <c r="Q2" s="4"/>
    </row>
    <row r="3" spans="2:17">
      <c r="B3" s="40" t="s">
        <v>198</v>
      </c>
      <c r="C3" s="4"/>
      <c r="D3" s="4"/>
      <c r="E3" s="4"/>
      <c r="F3" s="4"/>
      <c r="G3" s="4"/>
      <c r="H3" s="4"/>
      <c r="I3" s="4"/>
      <c r="M3" s="79"/>
      <c r="N3" s="4"/>
      <c r="O3" s="4"/>
      <c r="P3" s="4"/>
      <c r="Q3" s="4"/>
    </row>
    <row r="4" spans="2:17">
      <c r="B4" s="40" t="s">
        <v>9</v>
      </c>
      <c r="C4" s="4"/>
      <c r="D4" s="4"/>
      <c r="E4" s="4"/>
      <c r="F4" s="4"/>
      <c r="G4" s="4"/>
      <c r="H4" s="4"/>
      <c r="I4" s="4"/>
      <c r="J4" s="4"/>
      <c r="K4" s="4"/>
      <c r="L4" s="4"/>
      <c r="M4" s="79"/>
      <c r="N4" s="4"/>
      <c r="O4" s="4"/>
      <c r="P4" s="4"/>
      <c r="Q4" s="4"/>
    </row>
    <row r="5" spans="2:17">
      <c r="B5" s="76"/>
      <c r="C5" s="4"/>
      <c r="D5" s="4"/>
      <c r="E5" s="4"/>
      <c r="F5" s="4"/>
      <c r="G5" s="4"/>
      <c r="H5" s="4"/>
      <c r="I5" s="4"/>
      <c r="M5" s="79"/>
      <c r="N5" s="4"/>
      <c r="O5" s="4"/>
      <c r="P5" s="4"/>
      <c r="Q5" s="4"/>
    </row>
    <row r="6" spans="2:17">
      <c r="B6" s="5" t="s">
        <v>0</v>
      </c>
      <c r="C6" s="5" t="s">
        <v>1</v>
      </c>
      <c r="D6" s="5" t="s">
        <v>2</v>
      </c>
      <c r="E6" s="5" t="s">
        <v>3</v>
      </c>
      <c r="F6" s="5" t="s">
        <v>4</v>
      </c>
      <c r="G6" s="5" t="s">
        <v>5</v>
      </c>
      <c r="H6" s="5" t="s">
        <v>6</v>
      </c>
      <c r="I6" s="5" t="s">
        <v>7</v>
      </c>
      <c r="J6" s="5" t="s">
        <v>8</v>
      </c>
      <c r="M6" s="37"/>
      <c r="N6" s="69"/>
      <c r="O6" s="69"/>
      <c r="P6" s="69"/>
      <c r="Q6" s="69"/>
    </row>
    <row r="7" spans="2:17">
      <c r="B7" s="1">
        <v>1.631019429</v>
      </c>
      <c r="C7" s="1">
        <v>0.17735684900000001</v>
      </c>
      <c r="D7" s="1">
        <v>0.28745999799999999</v>
      </c>
      <c r="E7" s="1">
        <v>0.135049961</v>
      </c>
      <c r="F7" s="1">
        <v>1.3960630839999999</v>
      </c>
      <c r="G7" s="1">
        <v>2.2354634849999999</v>
      </c>
      <c r="H7" s="1">
        <v>1.8041124340000001</v>
      </c>
      <c r="I7" s="1">
        <v>1.68754917</v>
      </c>
      <c r="J7" s="1">
        <v>0</v>
      </c>
      <c r="M7" s="37"/>
      <c r="N7" s="69"/>
      <c r="O7" s="69"/>
      <c r="P7" s="69"/>
      <c r="Q7" s="69"/>
    </row>
    <row r="8" spans="2:17">
      <c r="B8" s="1">
        <v>1.4700315079999999</v>
      </c>
      <c r="C8" s="1">
        <v>0.36833298399999997</v>
      </c>
      <c r="D8" s="1">
        <v>0.22272222999999999</v>
      </c>
      <c r="E8" s="1">
        <v>0.15090854500000001</v>
      </c>
      <c r="F8" s="1">
        <v>1.6463496989999999</v>
      </c>
      <c r="G8" s="1">
        <v>1.9580171639999999</v>
      </c>
      <c r="H8" s="1">
        <v>1.5673095530000001</v>
      </c>
      <c r="I8" s="1">
        <v>1.6789670130000001</v>
      </c>
      <c r="J8" s="1">
        <v>0</v>
      </c>
      <c r="M8" s="37"/>
      <c r="N8" s="69"/>
      <c r="O8" s="69"/>
      <c r="P8" s="69"/>
      <c r="Q8" s="69"/>
    </row>
    <row r="9" spans="2:17">
      <c r="B9" s="1">
        <v>1.6849217299999999</v>
      </c>
      <c r="C9" s="1">
        <v>0.15431794500000001</v>
      </c>
      <c r="D9" s="1">
        <v>0.20618608799999999</v>
      </c>
      <c r="E9" s="1">
        <v>0.16330291</v>
      </c>
      <c r="F9" s="1">
        <v>1.6985840560000001</v>
      </c>
      <c r="G9" s="1">
        <v>1.8300465720000001</v>
      </c>
      <c r="H9" s="1">
        <v>1.7130356229999999</v>
      </c>
      <c r="I9" s="1">
        <v>1.8430534329999999</v>
      </c>
      <c r="J9" s="1">
        <v>0</v>
      </c>
      <c r="M9" s="37"/>
      <c r="N9" s="69"/>
      <c r="O9" s="69"/>
      <c r="P9" s="69"/>
      <c r="Q9" s="69"/>
    </row>
    <row r="10" spans="2:17">
      <c r="B10" s="1">
        <v>1.3857024790000001</v>
      </c>
      <c r="C10" s="1">
        <v>0.144770699</v>
      </c>
      <c r="D10" s="1">
        <v>0.29486285099999998</v>
      </c>
      <c r="E10" s="1">
        <v>0.10164115</v>
      </c>
      <c r="F10" s="1">
        <v>1.8156733549999999</v>
      </c>
      <c r="G10" s="1">
        <v>2.204615843</v>
      </c>
      <c r="H10" s="1">
        <v>1.7835674829999999</v>
      </c>
      <c r="I10" s="1">
        <v>1.6402127289999999</v>
      </c>
      <c r="J10" s="1">
        <v>0</v>
      </c>
      <c r="M10" s="37"/>
      <c r="N10" s="69"/>
      <c r="O10" s="69"/>
      <c r="P10" s="69"/>
      <c r="Q10" s="69"/>
    </row>
    <row r="11" spans="2:17">
      <c r="B11" s="1">
        <v>1.8626448840000001</v>
      </c>
      <c r="C11" s="1">
        <v>9.5393107000000005E-2</v>
      </c>
      <c r="D11" s="1">
        <v>0.29788334799999999</v>
      </c>
      <c r="E11" s="1">
        <v>0.19309189800000001</v>
      </c>
      <c r="F11" s="1">
        <v>1.9099481599999999</v>
      </c>
      <c r="G11" s="1">
        <v>2.43691477</v>
      </c>
      <c r="H11" s="1">
        <v>1.8567763100000001</v>
      </c>
      <c r="I11" s="1">
        <v>1.4482956039999999</v>
      </c>
      <c r="J11" s="1">
        <v>0</v>
      </c>
      <c r="M11" s="37"/>
      <c r="N11" s="69"/>
      <c r="O11" s="69"/>
      <c r="P11" s="69"/>
      <c r="Q11" s="69"/>
    </row>
    <row r="12" spans="2:17">
      <c r="B12" s="1">
        <v>1.741394001</v>
      </c>
      <c r="C12" s="1">
        <v>0.28696453300000002</v>
      </c>
      <c r="D12" s="1">
        <v>0.23369335899999999</v>
      </c>
      <c r="E12" s="1">
        <v>0.14512887199999999</v>
      </c>
      <c r="F12" s="1">
        <v>1.9094434</v>
      </c>
      <c r="G12" s="1">
        <v>2.1931274100000002</v>
      </c>
      <c r="H12" s="1">
        <v>1.6016185860000001</v>
      </c>
      <c r="I12" s="1">
        <v>1.381572365</v>
      </c>
      <c r="J12" s="1">
        <v>0</v>
      </c>
      <c r="M12" s="37"/>
      <c r="N12" s="69"/>
      <c r="O12" s="69"/>
      <c r="P12" s="69"/>
      <c r="Q12" s="69"/>
    </row>
    <row r="13" spans="2:17">
      <c r="B13" s="1">
        <v>1.3553796119999999</v>
      </c>
      <c r="C13" s="1">
        <v>0.30056460099999999</v>
      </c>
      <c r="D13" s="1">
        <v>0.33684268899999997</v>
      </c>
      <c r="E13" s="1">
        <v>0.15532563999999999</v>
      </c>
      <c r="F13" s="1">
        <v>1.8044900820000001</v>
      </c>
      <c r="G13" s="1">
        <v>2.106470023</v>
      </c>
      <c r="H13" s="1">
        <v>1.870636527</v>
      </c>
      <c r="I13" s="1">
        <v>1.5721596289999999</v>
      </c>
      <c r="J13" s="1">
        <v>0</v>
      </c>
      <c r="M13" s="89"/>
      <c r="N13" s="90"/>
      <c r="O13" s="90"/>
      <c r="P13" s="90"/>
      <c r="Q13" s="90"/>
    </row>
    <row r="14" spans="2:17">
      <c r="B14" s="1">
        <v>1.565379436</v>
      </c>
      <c r="C14" s="1">
        <v>0.18993373799999999</v>
      </c>
      <c r="D14" s="1">
        <v>0.204531192</v>
      </c>
      <c r="E14" s="1">
        <v>0.15762700499999999</v>
      </c>
      <c r="F14" s="1">
        <v>1.8577136620000001</v>
      </c>
      <c r="G14" s="1">
        <v>1.9965351689999999</v>
      </c>
      <c r="H14" s="1">
        <v>1.7108529560000001</v>
      </c>
      <c r="I14" s="1">
        <v>1.743890629</v>
      </c>
      <c r="J14" s="1">
        <v>0</v>
      </c>
      <c r="M14" s="37"/>
      <c r="N14" s="115"/>
      <c r="O14" s="69"/>
      <c r="P14" s="69"/>
      <c r="Q14" s="69"/>
    </row>
    <row r="15" spans="2:17">
      <c r="B15" s="1">
        <v>1.9672856679999999</v>
      </c>
      <c r="C15" s="1">
        <v>0.21655776600000001</v>
      </c>
      <c r="D15" s="1">
        <v>6.5787312000000001E-2</v>
      </c>
      <c r="E15" s="1">
        <v>0.15346689299999999</v>
      </c>
      <c r="F15" s="1">
        <v>1.983099167</v>
      </c>
      <c r="G15" s="1">
        <v>2.1404274079999999</v>
      </c>
      <c r="H15" s="1">
        <v>1.850856297</v>
      </c>
      <c r="I15" s="1">
        <v>1.559922738</v>
      </c>
      <c r="J15" s="1">
        <v>0</v>
      </c>
    </row>
    <row r="16" spans="2:17">
      <c r="B16" s="1">
        <v>2.166636043</v>
      </c>
      <c r="C16" s="1">
        <v>0.203271377</v>
      </c>
      <c r="D16" s="1">
        <v>0.15460138300000001</v>
      </c>
      <c r="E16" s="1">
        <v>0.23687454199999999</v>
      </c>
      <c r="F16" s="1">
        <v>1.516869418</v>
      </c>
      <c r="G16" s="1">
        <v>1.9995496020000001</v>
      </c>
      <c r="H16" s="1">
        <v>1.7947182189999999</v>
      </c>
      <c r="I16" s="1">
        <v>1.812475362</v>
      </c>
      <c r="J16" s="1">
        <v>0</v>
      </c>
    </row>
    <row r="17" spans="2:10">
      <c r="B17" s="1">
        <v>1.678171605</v>
      </c>
      <c r="C17" s="1">
        <v>0.25896385599999999</v>
      </c>
      <c r="D17" s="1">
        <v>7.1365302000000005E-2</v>
      </c>
      <c r="E17" s="1">
        <v>0.30780660799999998</v>
      </c>
      <c r="F17" s="1">
        <v>1.3905683680000001</v>
      </c>
      <c r="G17" s="1">
        <v>2.0561277109999998</v>
      </c>
      <c r="H17" s="1">
        <v>1.774563398</v>
      </c>
      <c r="I17" s="1">
        <v>1.8843287799999999</v>
      </c>
      <c r="J17" s="1">
        <v>0</v>
      </c>
    </row>
    <row r="18" spans="2:10">
      <c r="B18" s="1">
        <v>2.0291823409999998</v>
      </c>
      <c r="C18" s="1">
        <v>9.8236634000000003E-2</v>
      </c>
      <c r="D18" s="1">
        <v>0.14622861600000001</v>
      </c>
      <c r="E18" s="1">
        <v>0.10671911100000001</v>
      </c>
      <c r="F18" s="1">
        <v>2.2384827770000002</v>
      </c>
      <c r="G18" s="1">
        <v>2.1075993849999999</v>
      </c>
      <c r="H18" s="1">
        <v>1.6690697160000001</v>
      </c>
      <c r="I18" s="1">
        <v>1.744281022</v>
      </c>
      <c r="J18" s="1">
        <v>0</v>
      </c>
    </row>
    <row r="19" spans="2:10">
      <c r="B19" s="1">
        <v>1.9218088390000001</v>
      </c>
      <c r="C19" s="1">
        <v>0.33611466800000001</v>
      </c>
      <c r="D19" s="1">
        <v>0.20389063599999999</v>
      </c>
      <c r="E19" s="1">
        <v>0.18584515200000001</v>
      </c>
      <c r="F19" s="1">
        <v>1.2832927569999999</v>
      </c>
      <c r="G19" s="1">
        <v>2.0941773889999999</v>
      </c>
      <c r="H19" s="1">
        <v>2.1393483639999999</v>
      </c>
      <c r="I19" s="1">
        <v>1.890526559</v>
      </c>
      <c r="J19" s="1">
        <v>0</v>
      </c>
    </row>
    <row r="20" spans="2:10">
      <c r="B20" s="1">
        <v>1.7109733579999999</v>
      </c>
      <c r="C20" s="1">
        <v>0.42145760700000001</v>
      </c>
      <c r="D20" s="1">
        <v>0.24675488300000001</v>
      </c>
      <c r="E20" s="1">
        <v>0.17069990800000001</v>
      </c>
      <c r="F20" s="1">
        <v>1.7675867080000001</v>
      </c>
      <c r="G20" s="1">
        <v>1.9272461540000001</v>
      </c>
      <c r="H20" s="1">
        <v>1.5670034420000001</v>
      </c>
      <c r="I20" s="1">
        <v>1.810612686</v>
      </c>
      <c r="J20" s="1">
        <v>0</v>
      </c>
    </row>
    <row r="21" spans="2:10">
      <c r="B21" s="1">
        <v>2.2326247760000002</v>
      </c>
      <c r="C21" s="1">
        <v>0.30155239900000003</v>
      </c>
      <c r="D21" s="1">
        <v>0.101037239</v>
      </c>
      <c r="E21" s="1">
        <v>0.14874973799999999</v>
      </c>
      <c r="F21" s="1">
        <v>2.4036412070000002</v>
      </c>
      <c r="G21" s="1">
        <v>2.2202693500000001</v>
      </c>
      <c r="H21" s="1">
        <v>1.7711412479999999</v>
      </c>
      <c r="I21" s="1">
        <v>1.743997013</v>
      </c>
      <c r="J21" s="1">
        <v>0</v>
      </c>
    </row>
    <row r="22" spans="2:10">
      <c r="B22" s="1">
        <v>1.460989506</v>
      </c>
      <c r="C22" s="1">
        <v>0.203486574</v>
      </c>
      <c r="D22" s="1">
        <v>0.192784335</v>
      </c>
      <c r="E22" s="1">
        <v>0.17501287700000001</v>
      </c>
      <c r="F22" s="1">
        <v>2.2309812330000001</v>
      </c>
      <c r="G22" s="1">
        <v>1.9800500670000001</v>
      </c>
      <c r="H22" s="1">
        <v>1.2524451809999999</v>
      </c>
      <c r="I22" s="1">
        <v>1.4476254589999999</v>
      </c>
      <c r="J22" s="1">
        <v>0</v>
      </c>
    </row>
    <row r="23" spans="2:10">
      <c r="B23" s="1">
        <v>1.3540794599999999</v>
      </c>
      <c r="C23" s="1">
        <v>5.1318231999999998E-2</v>
      </c>
      <c r="D23" s="1">
        <v>6.6051897999999998E-2</v>
      </c>
      <c r="E23" s="1">
        <v>0.199262258</v>
      </c>
      <c r="F23" s="1">
        <v>1.509311042</v>
      </c>
      <c r="G23" s="1">
        <v>2.0035222510000001</v>
      </c>
      <c r="H23" s="1">
        <v>1.5042039709999999</v>
      </c>
      <c r="I23" s="1">
        <v>1.5666515139999999</v>
      </c>
      <c r="J23" s="1">
        <v>0</v>
      </c>
    </row>
    <row r="24" spans="2:10">
      <c r="B24" s="1">
        <v>1.949922629</v>
      </c>
      <c r="C24" s="1">
        <v>0.123847716</v>
      </c>
      <c r="D24" s="1">
        <v>0.12773032500000001</v>
      </c>
      <c r="E24" s="1">
        <v>0.19465349600000001</v>
      </c>
      <c r="F24" s="1">
        <v>2.1626883330000002</v>
      </c>
      <c r="G24" s="1">
        <v>2.078690506</v>
      </c>
      <c r="H24" s="1">
        <v>1.3261877200000001</v>
      </c>
      <c r="I24" s="1">
        <v>1.8594642690000001</v>
      </c>
      <c r="J24" s="1">
        <v>0</v>
      </c>
    </row>
    <row r="25" spans="2:10">
      <c r="B25" s="1">
        <v>2.0283341130000001</v>
      </c>
      <c r="C25" s="1">
        <v>8.8487256E-2</v>
      </c>
      <c r="D25" s="1">
        <v>0.18971826999999999</v>
      </c>
      <c r="E25" s="1">
        <v>0.145068539</v>
      </c>
      <c r="F25" s="1">
        <v>1.372440332</v>
      </c>
      <c r="G25" s="1">
        <v>2.2654635769999998</v>
      </c>
      <c r="H25" s="1">
        <v>1.7561762599999999</v>
      </c>
      <c r="I25" s="1">
        <v>1.701419945</v>
      </c>
      <c r="J25" s="1">
        <v>0</v>
      </c>
    </row>
    <row r="26" spans="2:10">
      <c r="B26" s="1">
        <v>2.3826428210000001</v>
      </c>
      <c r="C26" s="1">
        <v>0.10191504799999999</v>
      </c>
      <c r="D26" s="1">
        <v>0.23372163000000001</v>
      </c>
      <c r="E26" s="1">
        <v>0.25042406900000003</v>
      </c>
      <c r="F26" s="1">
        <v>1.591402282</v>
      </c>
      <c r="G26" s="1">
        <v>2.2468305100000001</v>
      </c>
      <c r="H26" s="1">
        <v>1.5759622499999999</v>
      </c>
      <c r="I26" s="1">
        <v>1.748813642</v>
      </c>
      <c r="J26" s="1">
        <v>0</v>
      </c>
    </row>
    <row r="27" spans="2:10">
      <c r="B27" s="1">
        <v>1.917265934</v>
      </c>
      <c r="C27" s="1">
        <v>0.15086907099999999</v>
      </c>
      <c r="D27" s="1">
        <v>0.25692667699999999</v>
      </c>
      <c r="E27" s="1">
        <v>0.14074935999999999</v>
      </c>
      <c r="F27" s="1">
        <v>1.1283656</v>
      </c>
      <c r="G27" s="1">
        <v>2.0173965730000001</v>
      </c>
      <c r="H27" s="1">
        <v>1.63089522</v>
      </c>
      <c r="I27" s="1">
        <v>1.50239718</v>
      </c>
      <c r="J27" s="1">
        <v>0</v>
      </c>
    </row>
    <row r="28" spans="2:10">
      <c r="B28" s="1">
        <v>1.512545628</v>
      </c>
      <c r="C28" s="1">
        <v>0.12724664499999999</v>
      </c>
      <c r="D28" s="1">
        <v>0.32462580099999999</v>
      </c>
      <c r="E28" s="1">
        <v>0.206263426</v>
      </c>
      <c r="F28" s="1">
        <v>2.0230720930000001</v>
      </c>
      <c r="G28" s="1">
        <v>1.946563458</v>
      </c>
      <c r="H28" s="1">
        <v>1.930214267</v>
      </c>
      <c r="I28" s="1">
        <v>1.5987209870000001</v>
      </c>
      <c r="J28" s="1">
        <v>0</v>
      </c>
    </row>
    <row r="29" spans="2:10">
      <c r="B29" s="1">
        <v>1.580028483</v>
      </c>
      <c r="C29" s="1">
        <v>0.16386245499999999</v>
      </c>
      <c r="D29" s="1">
        <v>0.141328855</v>
      </c>
      <c r="E29" s="1">
        <v>0.21702500299999999</v>
      </c>
      <c r="F29" s="1">
        <v>2.2572542850000001</v>
      </c>
      <c r="G29" s="1">
        <v>2.0087579930000001</v>
      </c>
      <c r="H29" s="1">
        <v>2.3934001880000002</v>
      </c>
      <c r="I29" s="1">
        <v>1.6634589500000001</v>
      </c>
      <c r="J29" s="1">
        <v>0</v>
      </c>
    </row>
    <row r="30" spans="2:10">
      <c r="B30" s="1">
        <v>2.0849330570000002</v>
      </c>
      <c r="C30" s="1">
        <v>0.148583785</v>
      </c>
      <c r="D30" s="1">
        <v>9.6162004999999995E-2</v>
      </c>
      <c r="E30" s="1">
        <v>0.18685690799999999</v>
      </c>
      <c r="F30" s="1">
        <v>1.797991976</v>
      </c>
      <c r="G30" s="1">
        <v>2.0809585089999998</v>
      </c>
      <c r="H30" s="1">
        <v>1.758075195</v>
      </c>
      <c r="I30" s="1">
        <v>1.3552870889999999</v>
      </c>
      <c r="J30" s="1">
        <v>0</v>
      </c>
    </row>
    <row r="31" spans="2:10">
      <c r="B31" s="1">
        <v>1.4478090539999999</v>
      </c>
      <c r="C31" s="1">
        <v>0.125846715</v>
      </c>
      <c r="D31" s="1">
        <v>0.19516266400000001</v>
      </c>
      <c r="E31" s="1">
        <v>0.22560227599999999</v>
      </c>
      <c r="F31" s="1">
        <v>1.530470867</v>
      </c>
      <c r="G31" s="1">
        <v>2.0236705279999998</v>
      </c>
      <c r="H31" s="1">
        <v>1.603544171</v>
      </c>
      <c r="I31" s="1">
        <v>1.431937486</v>
      </c>
      <c r="J31" s="1">
        <v>0</v>
      </c>
    </row>
    <row r="32" spans="2:10">
      <c r="B32" s="1">
        <v>1.53239415</v>
      </c>
      <c r="C32" s="1">
        <v>0.17584660399999999</v>
      </c>
      <c r="D32" s="1">
        <v>0.12633233099999999</v>
      </c>
      <c r="E32" s="1">
        <v>0.12851126199999999</v>
      </c>
      <c r="F32" s="1">
        <v>1.9806156850000001</v>
      </c>
      <c r="G32" s="1">
        <v>2.020276907</v>
      </c>
      <c r="H32" s="1">
        <v>1.861496781</v>
      </c>
      <c r="I32" s="1">
        <v>1.5296869609999999</v>
      </c>
      <c r="J32" s="1">
        <v>0</v>
      </c>
    </row>
    <row r="33" spans="2:10">
      <c r="B33" s="1">
        <v>1.8420814560000001</v>
      </c>
      <c r="C33" s="1">
        <v>0.148861409</v>
      </c>
      <c r="D33" s="1">
        <v>0.16264732600000001</v>
      </c>
      <c r="E33" s="1">
        <v>0.15657084600000001</v>
      </c>
      <c r="F33" s="1">
        <v>1.224911136</v>
      </c>
      <c r="G33" s="1">
        <v>1.966871314</v>
      </c>
      <c r="H33" s="1">
        <v>1.855326526</v>
      </c>
      <c r="I33" s="1">
        <v>1.8406265369999999</v>
      </c>
      <c r="J33" s="1">
        <v>0</v>
      </c>
    </row>
    <row r="34" spans="2:10">
      <c r="B34" s="1">
        <v>2.2697660590000002</v>
      </c>
      <c r="C34" s="1">
        <v>0.163492254</v>
      </c>
      <c r="D34" s="1">
        <v>0.23616809999999999</v>
      </c>
      <c r="E34" s="1">
        <v>0.15543900799999999</v>
      </c>
      <c r="F34" s="1">
        <v>1.496572977</v>
      </c>
      <c r="G34" s="1">
        <v>2.1081564039999998</v>
      </c>
      <c r="H34" s="1">
        <v>1.6058735280000001</v>
      </c>
      <c r="I34" s="1">
        <v>1.5847276290000001</v>
      </c>
      <c r="J34" s="1">
        <v>0</v>
      </c>
    </row>
    <row r="35" spans="2:10">
      <c r="B35" s="1">
        <v>1.606625301</v>
      </c>
      <c r="C35" s="1">
        <v>0.140696971</v>
      </c>
      <c r="D35" s="1">
        <v>0.15740159200000001</v>
      </c>
      <c r="E35" s="1">
        <v>0.17194379400000001</v>
      </c>
      <c r="F35" s="1">
        <v>1.7559358089999999</v>
      </c>
      <c r="G35" s="1">
        <v>2.1668996699999998</v>
      </c>
      <c r="H35" s="1">
        <v>1.511301376</v>
      </c>
      <c r="I35" s="1">
        <v>1.739988823</v>
      </c>
      <c r="J35" s="1">
        <v>0</v>
      </c>
    </row>
    <row r="36" spans="2:10">
      <c r="B36" s="1">
        <v>1.7439121799999999</v>
      </c>
      <c r="C36" s="1">
        <v>0.16747720399999999</v>
      </c>
      <c r="D36" s="1">
        <v>9.2259753E-2</v>
      </c>
      <c r="E36" s="1">
        <v>0.15338304799999999</v>
      </c>
      <c r="F36" s="1">
        <v>2.087973592</v>
      </c>
      <c r="G36" s="1">
        <v>2.1326105609999999</v>
      </c>
      <c r="H36" s="1">
        <v>1.982675999</v>
      </c>
      <c r="I36" s="1">
        <v>1.8070898369999999</v>
      </c>
      <c r="J36" s="1">
        <v>0</v>
      </c>
    </row>
    <row r="37" spans="2:10">
      <c r="B37" s="1"/>
      <c r="C37" s="1"/>
      <c r="D37" s="1"/>
      <c r="E37" s="1"/>
      <c r="F37" s="1"/>
      <c r="G37" s="1"/>
      <c r="H37" s="1"/>
      <c r="I37" s="1"/>
      <c r="J37" s="1"/>
    </row>
    <row r="38" spans="2:10">
      <c r="B38" s="1"/>
      <c r="C38" s="1"/>
      <c r="D38" s="1"/>
      <c r="E38" s="1"/>
      <c r="F38" s="1"/>
      <c r="G38" s="1"/>
      <c r="H38" s="1"/>
      <c r="I38" s="1"/>
      <c r="J38" s="1"/>
    </row>
    <row r="39" spans="2:10">
      <c r="B39" s="169" t="s">
        <v>395</v>
      </c>
      <c r="C39" s="169"/>
      <c r="D39" s="169"/>
      <c r="E39" s="1"/>
      <c r="F39" s="1"/>
      <c r="G39" s="1"/>
      <c r="H39" s="1"/>
      <c r="I39" s="1"/>
      <c r="J39" s="1"/>
    </row>
    <row r="40" spans="2:10" ht="19">
      <c r="B40" s="169" t="s">
        <v>381</v>
      </c>
      <c r="C40" s="169" t="s">
        <v>396</v>
      </c>
      <c r="D40" s="170" t="s">
        <v>29</v>
      </c>
      <c r="E40" s="1"/>
      <c r="F40" s="1"/>
      <c r="G40" s="1"/>
      <c r="H40" s="1"/>
      <c r="I40" s="1"/>
      <c r="J40" s="1"/>
    </row>
    <row r="41" spans="2:10">
      <c r="B41" s="169"/>
      <c r="C41" s="169"/>
      <c r="D41" s="170"/>
      <c r="E41" s="4"/>
      <c r="F41" s="4"/>
      <c r="G41" s="83"/>
      <c r="H41" s="83"/>
      <c r="I41" s="1"/>
      <c r="J41" s="1"/>
    </row>
    <row r="42" spans="2:10">
      <c r="B42" s="169" t="s">
        <v>397</v>
      </c>
      <c r="C42" s="169"/>
      <c r="D42" s="170"/>
      <c r="E42" s="83"/>
      <c r="F42" s="83"/>
      <c r="G42" s="83"/>
      <c r="H42" s="83"/>
      <c r="I42" s="1"/>
      <c r="J42" s="1"/>
    </row>
    <row r="43" spans="2:10">
      <c r="B43" s="169"/>
      <c r="C43" s="169" t="s">
        <v>381</v>
      </c>
      <c r="D43" s="170"/>
      <c r="E43" s="83"/>
      <c r="F43" s="83"/>
      <c r="G43" s="83"/>
      <c r="H43" s="83"/>
      <c r="I43" s="1"/>
      <c r="J43" s="1"/>
    </row>
    <row r="44" spans="2:10" ht="19">
      <c r="B44" s="169" t="s">
        <v>291</v>
      </c>
      <c r="C44" s="169" t="s">
        <v>396</v>
      </c>
      <c r="D44" s="170" t="s">
        <v>29</v>
      </c>
      <c r="E44" s="83"/>
      <c r="F44" s="83"/>
      <c r="G44" s="83"/>
      <c r="H44" s="83"/>
    </row>
    <row r="45" spans="2:10" ht="19">
      <c r="B45" s="169" t="s">
        <v>292</v>
      </c>
      <c r="C45" s="169" t="s">
        <v>396</v>
      </c>
      <c r="D45" s="170" t="s">
        <v>29</v>
      </c>
      <c r="E45" s="83"/>
      <c r="F45" s="83"/>
      <c r="G45" s="83"/>
      <c r="H45" s="83"/>
    </row>
    <row r="46" spans="2:10" ht="19">
      <c r="B46" s="169" t="s">
        <v>293</v>
      </c>
      <c r="C46" s="169" t="s">
        <v>396</v>
      </c>
      <c r="D46" s="170" t="s">
        <v>29</v>
      </c>
      <c r="E46" s="83"/>
      <c r="F46" s="83"/>
      <c r="G46" s="83"/>
      <c r="H46" s="83"/>
    </row>
    <row r="47" spans="2:10">
      <c r="B47" s="169" t="s">
        <v>294</v>
      </c>
      <c r="C47" s="169" t="s">
        <v>398</v>
      </c>
      <c r="D47" s="170"/>
      <c r="E47" s="83"/>
      <c r="F47" s="83"/>
      <c r="G47" s="83"/>
      <c r="H47" s="83"/>
    </row>
    <row r="48" spans="2:10" ht="18">
      <c r="B48" s="169" t="s">
        <v>295</v>
      </c>
      <c r="C48" s="169" t="s">
        <v>401</v>
      </c>
      <c r="D48" s="170" t="s">
        <v>29</v>
      </c>
      <c r="E48" s="83"/>
      <c r="F48" s="83"/>
      <c r="G48" s="83"/>
      <c r="H48" s="83"/>
    </row>
    <row r="49" spans="1:22">
      <c r="B49" s="169" t="s">
        <v>296</v>
      </c>
      <c r="C49" s="169" t="s">
        <v>399</v>
      </c>
      <c r="D49" s="170"/>
      <c r="E49" s="83"/>
      <c r="F49" s="83"/>
      <c r="G49" s="83"/>
      <c r="H49" s="83"/>
    </row>
    <row r="50" spans="1:22">
      <c r="A50" s="7"/>
      <c r="B50" s="169" t="s">
        <v>297</v>
      </c>
      <c r="C50" s="169" t="s">
        <v>400</v>
      </c>
      <c r="D50" s="170" t="s">
        <v>43</v>
      </c>
      <c r="E50" s="83"/>
      <c r="F50" s="83"/>
      <c r="G50" s="83"/>
      <c r="H50" s="83"/>
      <c r="P50" s="4"/>
    </row>
    <row r="51" spans="1:22" ht="19">
      <c r="A51" s="80"/>
      <c r="B51" s="169" t="s">
        <v>298</v>
      </c>
      <c r="C51" s="169" t="s">
        <v>396</v>
      </c>
      <c r="D51" s="170" t="s">
        <v>29</v>
      </c>
      <c r="E51" s="83"/>
      <c r="F51" s="83"/>
      <c r="G51" s="83"/>
      <c r="H51" s="83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</row>
    <row r="52" spans="1:22">
      <c r="A52" s="82"/>
      <c r="B52" s="82"/>
      <c r="C52" s="83"/>
      <c r="D52" s="83"/>
      <c r="E52" s="83"/>
      <c r="F52" s="83"/>
      <c r="G52" s="83"/>
      <c r="H52" s="83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>
      <c r="A53" s="82"/>
      <c r="B53" s="82"/>
      <c r="C53" s="83"/>
      <c r="D53" s="83"/>
      <c r="E53" s="83"/>
      <c r="F53" s="83"/>
      <c r="G53" s="83"/>
      <c r="H53" s="83"/>
      <c r="L53" s="40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>
      <c r="A54" s="82"/>
      <c r="B54" s="82"/>
      <c r="C54" s="83"/>
      <c r="D54" s="83"/>
      <c r="E54" s="83"/>
      <c r="F54" s="83"/>
      <c r="G54" s="83"/>
      <c r="H54" s="83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1:22">
      <c r="A55" s="82"/>
      <c r="B55" s="82"/>
      <c r="C55" s="83"/>
      <c r="D55" s="83"/>
      <c r="E55" s="83"/>
      <c r="F55" s="83"/>
      <c r="G55" s="83"/>
      <c r="H55" s="83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</row>
    <row r="56" spans="1:22">
      <c r="A56" s="82"/>
      <c r="B56" s="82"/>
      <c r="C56" s="83"/>
      <c r="D56" s="83"/>
      <c r="E56" s="83"/>
      <c r="F56" s="83"/>
      <c r="G56" s="83"/>
      <c r="H56" s="83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>
      <c r="A57" s="82"/>
      <c r="B57" s="111"/>
      <c r="C57" s="111"/>
      <c r="D57" s="111"/>
      <c r="E57" s="111"/>
      <c r="F57" s="111"/>
      <c r="G57" s="111"/>
      <c r="H57" s="111"/>
      <c r="I57" s="111"/>
      <c r="J57" s="111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>
      <c r="A58" s="82"/>
      <c r="B58" s="111"/>
      <c r="C58" s="111"/>
      <c r="D58" s="111"/>
      <c r="E58" s="111"/>
      <c r="F58" s="111"/>
      <c r="G58" s="111"/>
      <c r="H58" s="111"/>
      <c r="I58" s="111"/>
      <c r="J58" s="111"/>
      <c r="K58" s="4"/>
      <c r="L58" s="4"/>
      <c r="M58" s="80"/>
      <c r="N58" s="4"/>
      <c r="O58" s="4"/>
      <c r="P58" s="83"/>
      <c r="Q58" s="4"/>
      <c r="R58" s="4"/>
      <c r="S58" s="4"/>
      <c r="T58" s="4"/>
      <c r="U58" s="4"/>
      <c r="V58" s="4"/>
    </row>
    <row r="59" spans="1:22">
      <c r="A59" s="82"/>
      <c r="B59" s="111"/>
      <c r="C59" s="111"/>
      <c r="D59" s="111"/>
      <c r="E59" s="111"/>
      <c r="F59" s="111"/>
      <c r="G59" s="111"/>
      <c r="H59" s="111"/>
      <c r="I59" s="111"/>
      <c r="J59" s="111"/>
      <c r="K59" s="4"/>
      <c r="L59" s="4"/>
      <c r="M59" s="82"/>
      <c r="N59" s="83"/>
      <c r="O59" s="83"/>
      <c r="P59" s="83"/>
      <c r="Q59" s="83"/>
      <c r="R59" s="83"/>
      <c r="S59" s="83"/>
      <c r="T59" s="83"/>
      <c r="U59" s="83"/>
      <c r="V59" s="4"/>
    </row>
    <row r="60" spans="1:22">
      <c r="A60" s="82"/>
      <c r="B60" s="111"/>
      <c r="C60" s="111"/>
      <c r="D60" s="111"/>
      <c r="E60" s="111"/>
      <c r="F60" s="111"/>
      <c r="G60" s="111"/>
      <c r="H60" s="111"/>
      <c r="I60" s="111"/>
      <c r="J60" s="111"/>
      <c r="K60" s="4"/>
      <c r="L60" s="4"/>
      <c r="M60" s="82"/>
      <c r="N60" s="83"/>
      <c r="O60" s="83"/>
      <c r="P60" s="83"/>
      <c r="Q60" s="83"/>
      <c r="R60" s="83"/>
      <c r="S60" s="83"/>
      <c r="T60" s="83"/>
      <c r="U60" s="83"/>
      <c r="V60" s="4"/>
    </row>
    <row r="61" spans="1:2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82"/>
      <c r="N61" s="83"/>
      <c r="O61" s="83"/>
      <c r="P61" s="83"/>
      <c r="Q61" s="83"/>
      <c r="R61" s="83"/>
      <c r="S61" s="83"/>
      <c r="T61" s="83"/>
      <c r="U61" s="83"/>
      <c r="V61" s="4"/>
    </row>
    <row r="62" spans="1:2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82"/>
      <c r="N62" s="83"/>
      <c r="O62" s="83"/>
      <c r="P62" s="83"/>
      <c r="Q62" s="83"/>
      <c r="R62" s="83"/>
      <c r="S62" s="83"/>
      <c r="T62" s="83"/>
      <c r="U62" s="83"/>
      <c r="V62" s="4"/>
    </row>
    <row r="63" spans="1:22">
      <c r="A63" s="80"/>
      <c r="B63" s="82"/>
      <c r="C63" s="111"/>
      <c r="D63" s="111"/>
      <c r="E63" s="111"/>
      <c r="F63" s="111"/>
      <c r="G63" s="111"/>
      <c r="H63" s="111"/>
      <c r="I63" s="111"/>
      <c r="J63" s="111"/>
      <c r="K63" s="4"/>
      <c r="L63" s="4"/>
      <c r="M63" s="82"/>
      <c r="N63" s="83"/>
      <c r="O63" s="83"/>
      <c r="P63" s="83"/>
      <c r="Q63" s="83"/>
      <c r="R63" s="83"/>
      <c r="S63" s="83"/>
      <c r="T63" s="83"/>
      <c r="U63" s="83"/>
      <c r="V63" s="4"/>
    </row>
    <row r="64" spans="1:22">
      <c r="A64" s="4"/>
      <c r="B64" s="82"/>
      <c r="C64" s="111"/>
      <c r="D64" s="111"/>
      <c r="E64" s="111"/>
      <c r="F64" s="111"/>
      <c r="G64" s="111"/>
      <c r="H64" s="111"/>
      <c r="I64" s="111"/>
      <c r="J64" s="111"/>
      <c r="K64" s="4"/>
      <c r="L64" s="4"/>
      <c r="M64" s="82"/>
      <c r="N64" s="83"/>
      <c r="O64" s="83"/>
      <c r="P64" s="83"/>
      <c r="Q64" s="83"/>
      <c r="R64" s="83"/>
      <c r="S64" s="83"/>
      <c r="T64" s="83"/>
      <c r="U64" s="83"/>
      <c r="V64" s="4"/>
    </row>
    <row r="65" spans="1:22">
      <c r="A65" s="4"/>
      <c r="B65" s="82"/>
      <c r="C65" s="111"/>
      <c r="D65" s="111"/>
      <c r="E65" s="111"/>
      <c r="F65" s="111"/>
      <c r="G65" s="111"/>
      <c r="H65" s="111"/>
      <c r="I65" s="111"/>
      <c r="J65" s="111"/>
      <c r="K65" s="4"/>
      <c r="L65" s="4"/>
      <c r="M65" s="82"/>
      <c r="N65" s="83"/>
      <c r="O65" s="83"/>
      <c r="P65" s="83"/>
      <c r="Q65" s="83"/>
      <c r="R65" s="83"/>
      <c r="S65" s="83"/>
      <c r="T65" s="83"/>
      <c r="U65" s="83"/>
      <c r="V65" s="4"/>
    </row>
    <row r="66" spans="1:22">
      <c r="A66" s="4"/>
      <c r="B66" s="82"/>
      <c r="C66" s="83"/>
      <c r="D66" s="83"/>
      <c r="E66" s="83"/>
      <c r="F66" s="83"/>
      <c r="G66" s="83"/>
      <c r="H66" s="83"/>
      <c r="I66" s="83"/>
      <c r="J66" s="83"/>
      <c r="K66" s="4"/>
      <c r="L66" s="4"/>
      <c r="M66" s="82"/>
      <c r="N66" s="83"/>
      <c r="O66" s="83"/>
      <c r="P66" s="83"/>
      <c r="Q66" s="83"/>
      <c r="R66" s="83"/>
      <c r="S66" s="83"/>
      <c r="T66" s="83"/>
      <c r="U66" s="83"/>
      <c r="V66" s="4"/>
    </row>
    <row r="67" spans="1:22">
      <c r="A67" s="4"/>
      <c r="B67" s="82"/>
      <c r="C67" s="83"/>
      <c r="D67" s="83"/>
      <c r="E67" s="83"/>
      <c r="F67" s="83"/>
      <c r="G67" s="83"/>
      <c r="H67" s="83"/>
      <c r="I67" s="83"/>
      <c r="J67" s="83"/>
      <c r="K67" s="4"/>
      <c r="L67" s="4"/>
      <c r="M67" s="82"/>
      <c r="N67" s="83"/>
      <c r="O67" s="83"/>
      <c r="P67" s="83"/>
      <c r="Q67" s="83"/>
      <c r="R67" s="83"/>
      <c r="S67" s="83"/>
      <c r="T67" s="83"/>
      <c r="U67" s="83"/>
      <c r="V67" s="4"/>
    </row>
    <row r="68" spans="1:22">
      <c r="A68" s="4"/>
      <c r="B68" s="82"/>
      <c r="C68" s="83"/>
      <c r="D68" s="83"/>
      <c r="E68" s="83"/>
      <c r="F68" s="83"/>
      <c r="G68" s="83"/>
      <c r="H68" s="83"/>
      <c r="I68" s="83"/>
      <c r="J68" s="83"/>
      <c r="K68" s="4"/>
      <c r="L68" s="4"/>
      <c r="M68" s="82"/>
      <c r="N68" s="83"/>
      <c r="O68" s="83"/>
      <c r="P68" s="83"/>
      <c r="Q68" s="83"/>
      <c r="R68" s="83"/>
      <c r="S68" s="83"/>
      <c r="T68" s="83"/>
      <c r="U68" s="83"/>
      <c r="V68" s="4"/>
    </row>
    <row r="69" spans="1:22">
      <c r="A69" s="4"/>
      <c r="B69" s="82"/>
      <c r="C69" s="83"/>
      <c r="D69" s="83"/>
      <c r="E69" s="83"/>
      <c r="F69" s="83"/>
      <c r="G69" s="83"/>
      <c r="H69" s="83"/>
      <c r="I69" s="83"/>
      <c r="J69" s="83"/>
      <c r="K69" s="4"/>
      <c r="L69" s="4"/>
      <c r="M69" s="82"/>
      <c r="N69" s="83"/>
      <c r="O69" s="83"/>
      <c r="P69" s="83"/>
      <c r="Q69" s="83"/>
      <c r="R69" s="83"/>
      <c r="S69" s="83"/>
      <c r="T69" s="83"/>
      <c r="U69" s="83"/>
      <c r="V69" s="4"/>
    </row>
    <row r="70" spans="1:22">
      <c r="A70" s="4"/>
      <c r="B70" s="82"/>
      <c r="C70" s="83"/>
      <c r="D70" s="83"/>
      <c r="E70" s="83"/>
      <c r="F70" s="83"/>
      <c r="G70" s="83"/>
      <c r="H70" s="83"/>
      <c r="I70" s="83"/>
      <c r="J70" s="83"/>
      <c r="K70" s="4"/>
      <c r="L70" s="4"/>
      <c r="M70" s="82"/>
      <c r="N70" s="83"/>
      <c r="O70" s="83"/>
      <c r="P70" s="83"/>
      <c r="Q70" s="83"/>
      <c r="R70" s="83"/>
      <c r="S70" s="83"/>
      <c r="T70" s="83"/>
      <c r="U70" s="83"/>
      <c r="V70" s="4"/>
    </row>
    <row r="71" spans="1:22">
      <c r="A71" s="4"/>
      <c r="B71" s="82"/>
      <c r="C71" s="83"/>
      <c r="D71" s="83"/>
      <c r="E71" s="83"/>
      <c r="F71" s="83"/>
      <c r="G71" s="83"/>
      <c r="H71" s="83"/>
      <c r="I71" s="83"/>
      <c r="J71" s="83"/>
      <c r="K71" s="4"/>
      <c r="L71" s="4"/>
      <c r="M71" s="82"/>
      <c r="N71" s="83"/>
      <c r="O71" s="83"/>
      <c r="P71" s="83"/>
      <c r="Q71" s="83"/>
      <c r="R71" s="83"/>
      <c r="S71" s="83"/>
      <c r="T71" s="83"/>
      <c r="U71" s="83"/>
      <c r="V71" s="4"/>
    </row>
    <row r="72" spans="1:22">
      <c r="A72" s="4"/>
      <c r="B72" s="82"/>
      <c r="C72" s="83"/>
      <c r="D72" s="83"/>
      <c r="E72" s="83"/>
      <c r="F72" s="83"/>
      <c r="G72" s="83"/>
      <c r="H72" s="83"/>
      <c r="I72" s="83"/>
      <c r="J72" s="83"/>
      <c r="K72" s="4"/>
      <c r="L72" s="4"/>
      <c r="M72" s="82"/>
      <c r="N72" s="83"/>
      <c r="O72" s="83"/>
      <c r="P72" s="83"/>
      <c r="Q72" s="83"/>
      <c r="R72" s="83"/>
      <c r="S72" s="83"/>
      <c r="T72" s="83"/>
      <c r="U72" s="83"/>
      <c r="V72" s="4"/>
    </row>
    <row r="73" spans="1:22">
      <c r="A73" s="4"/>
      <c r="B73" s="82"/>
      <c r="C73" s="83"/>
      <c r="D73" s="83"/>
      <c r="E73" s="83"/>
      <c r="F73" s="83"/>
      <c r="G73" s="83"/>
      <c r="H73" s="83"/>
      <c r="I73" s="83"/>
      <c r="J73" s="83"/>
      <c r="K73" s="4"/>
      <c r="L73" s="4"/>
      <c r="M73" s="82"/>
      <c r="N73" s="83"/>
      <c r="O73" s="83"/>
      <c r="P73" s="83"/>
      <c r="Q73" s="83"/>
      <c r="R73" s="83"/>
      <c r="S73" s="83"/>
      <c r="T73" s="83"/>
      <c r="U73" s="83"/>
      <c r="V73" s="4"/>
    </row>
    <row r="74" spans="1:22">
      <c r="A74" s="4"/>
      <c r="B74" s="82"/>
      <c r="C74" s="83"/>
      <c r="D74" s="83"/>
      <c r="E74" s="83"/>
      <c r="F74" s="83"/>
      <c r="G74" s="83"/>
      <c r="H74" s="83"/>
      <c r="I74" s="83"/>
      <c r="J74" s="83"/>
      <c r="K74" s="4"/>
      <c r="L74" s="4"/>
      <c r="M74" s="82"/>
      <c r="N74" s="83"/>
      <c r="O74" s="83"/>
      <c r="P74" s="83"/>
      <c r="Q74" s="83"/>
      <c r="R74" s="83"/>
      <c r="S74" s="83"/>
      <c r="T74" s="83"/>
      <c r="U74" s="83"/>
      <c r="V74" s="4"/>
    </row>
    <row r="75" spans="1:22">
      <c r="A75" s="4"/>
      <c r="B75" s="82"/>
      <c r="C75" s="83"/>
      <c r="D75" s="83"/>
      <c r="E75" s="83"/>
      <c r="F75" s="83"/>
      <c r="G75" s="83"/>
      <c r="H75" s="83"/>
      <c r="I75" s="83"/>
      <c r="J75" s="83"/>
      <c r="K75" s="4"/>
      <c r="L75" s="4"/>
      <c r="M75" s="82"/>
      <c r="N75" s="83"/>
      <c r="O75" s="83"/>
      <c r="P75" s="83"/>
      <c r="Q75" s="83"/>
      <c r="R75" s="83"/>
      <c r="S75" s="83"/>
      <c r="T75" s="83"/>
      <c r="U75" s="83"/>
      <c r="V75" s="4"/>
    </row>
    <row r="76" spans="1:22">
      <c r="A76" s="4"/>
      <c r="B76" s="82"/>
      <c r="C76" s="83"/>
      <c r="D76" s="83"/>
      <c r="E76" s="83"/>
      <c r="F76" s="83"/>
      <c r="G76" s="83"/>
      <c r="H76" s="83"/>
      <c r="I76" s="83"/>
      <c r="J76" s="83"/>
      <c r="K76" s="4"/>
      <c r="L76" s="4"/>
      <c r="M76" s="82"/>
      <c r="N76" s="83"/>
      <c r="O76" s="83"/>
      <c r="P76" s="83"/>
      <c r="Q76" s="83"/>
      <c r="R76" s="83"/>
      <c r="S76" s="83"/>
      <c r="T76" s="83"/>
      <c r="U76" s="83"/>
      <c r="V76" s="4"/>
    </row>
    <row r="77" spans="1:22">
      <c r="A77" s="4"/>
      <c r="B77" s="82"/>
      <c r="C77" s="83"/>
      <c r="D77" s="83"/>
      <c r="E77" s="83"/>
      <c r="F77" s="83"/>
      <c r="G77" s="83"/>
      <c r="H77" s="83"/>
      <c r="I77" s="83"/>
      <c r="J77" s="83"/>
      <c r="K77" s="4"/>
      <c r="L77" s="4"/>
      <c r="M77" s="82"/>
      <c r="N77" s="83"/>
      <c r="O77" s="83"/>
      <c r="P77" s="83"/>
      <c r="Q77" s="83"/>
      <c r="R77" s="83"/>
      <c r="S77" s="83"/>
      <c r="T77" s="83"/>
      <c r="U77" s="83"/>
      <c r="V77" s="4"/>
    </row>
    <row r="78" spans="1:22">
      <c r="A78" s="4"/>
      <c r="B78" s="82"/>
      <c r="C78" s="83"/>
      <c r="D78" s="83"/>
      <c r="E78" s="83"/>
      <c r="F78" s="83"/>
      <c r="G78" s="83"/>
      <c r="H78" s="83"/>
      <c r="I78" s="83"/>
      <c r="J78" s="83"/>
      <c r="K78" s="4"/>
      <c r="L78" s="4"/>
      <c r="M78" s="82"/>
      <c r="N78" s="83"/>
      <c r="O78" s="83"/>
      <c r="P78" s="83"/>
      <c r="Q78" s="83"/>
      <c r="R78" s="83"/>
      <c r="S78" s="83"/>
      <c r="T78" s="83"/>
      <c r="U78" s="83"/>
      <c r="V78" s="4"/>
    </row>
    <row r="79" spans="1:22">
      <c r="A79" s="4"/>
      <c r="B79" s="82"/>
      <c r="C79" s="83"/>
      <c r="D79" s="83"/>
      <c r="E79" s="83"/>
      <c r="F79" s="83"/>
      <c r="G79" s="83"/>
      <c r="H79" s="83"/>
      <c r="I79" s="83"/>
      <c r="J79" s="83"/>
      <c r="K79" s="4"/>
      <c r="L79" s="4"/>
      <c r="M79" s="82"/>
      <c r="N79" s="83"/>
      <c r="O79" s="83"/>
      <c r="P79" s="83"/>
      <c r="Q79" s="83"/>
      <c r="R79" s="83"/>
      <c r="S79" s="83"/>
      <c r="T79" s="83"/>
      <c r="U79" s="83"/>
      <c r="V79" s="4"/>
    </row>
    <row r="80" spans="1:22">
      <c r="A80" s="4"/>
      <c r="B80" s="82"/>
      <c r="C80" s="83"/>
      <c r="D80" s="83"/>
      <c r="E80" s="83"/>
      <c r="F80" s="83"/>
      <c r="G80" s="83"/>
      <c r="H80" s="83"/>
      <c r="I80" s="83"/>
      <c r="J80" s="83"/>
      <c r="K80" s="4"/>
      <c r="L80" s="4"/>
      <c r="M80" s="82"/>
      <c r="N80" s="83"/>
      <c r="O80" s="83"/>
      <c r="P80" s="83"/>
      <c r="Q80" s="83"/>
      <c r="R80" s="83"/>
      <c r="S80" s="83"/>
      <c r="T80" s="83"/>
      <c r="U80" s="83"/>
      <c r="V80" s="4"/>
    </row>
    <row r="81" spans="1:2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82"/>
      <c r="N81" s="83"/>
      <c r="O81" s="83"/>
      <c r="P81" s="4"/>
      <c r="Q81" s="83"/>
      <c r="R81" s="83"/>
      <c r="S81" s="83"/>
      <c r="T81" s="83"/>
      <c r="U81" s="83"/>
      <c r="V81" s="4"/>
    </row>
    <row r="82" spans="1:2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FE711-CA53-4881-90EE-DB6802A9FBEA}">
  <dimension ref="B2:N79"/>
  <sheetViews>
    <sheetView topLeftCell="A17" workbookViewId="0">
      <selection activeCell="G81" sqref="G81"/>
    </sheetView>
  </sheetViews>
  <sheetFormatPr baseColWidth="10" defaultRowHeight="16"/>
  <cols>
    <col min="1" max="1" width="4.33203125" customWidth="1"/>
    <col min="2" max="2" width="21" customWidth="1"/>
    <col min="8" max="8" width="27.6640625" bestFit="1" customWidth="1"/>
  </cols>
  <sheetData>
    <row r="2" spans="3:14">
      <c r="C2" s="11" t="s">
        <v>548</v>
      </c>
      <c r="D2" s="11"/>
      <c r="E2" s="11"/>
      <c r="F2" s="11"/>
      <c r="G2" s="11"/>
      <c r="I2" s="11" t="s">
        <v>547</v>
      </c>
      <c r="J2" s="11"/>
      <c r="K2" s="11"/>
      <c r="L2" s="11"/>
      <c r="M2" s="11"/>
      <c r="N2" s="11"/>
    </row>
    <row r="3" spans="3:14">
      <c r="C3" t="s">
        <v>539</v>
      </c>
      <c r="I3" t="s">
        <v>539</v>
      </c>
    </row>
    <row r="5" spans="3:14">
      <c r="C5" s="73" t="s">
        <v>45</v>
      </c>
      <c r="D5" s="73" t="s">
        <v>46</v>
      </c>
      <c r="E5" s="73" t="s">
        <v>47</v>
      </c>
      <c r="F5" s="73" t="s">
        <v>48</v>
      </c>
      <c r="I5" s="73" t="s">
        <v>45</v>
      </c>
      <c r="J5" s="73" t="s">
        <v>46</v>
      </c>
      <c r="K5" s="73" t="s">
        <v>47</v>
      </c>
      <c r="L5" s="73" t="s">
        <v>48</v>
      </c>
    </row>
    <row r="6" spans="3:14">
      <c r="C6" s="15">
        <v>0.184</v>
      </c>
      <c r="D6" s="15">
        <v>1.1120000000000001</v>
      </c>
      <c r="E6" s="15">
        <v>0.32100000000000001</v>
      </c>
      <c r="F6" s="15">
        <v>0.58799999999999997</v>
      </c>
      <c r="I6" s="15">
        <v>0.90396166</v>
      </c>
      <c r="J6" s="15">
        <v>1.2961003900000001</v>
      </c>
      <c r="K6" s="15">
        <v>0.98683984000000002</v>
      </c>
      <c r="L6" s="15">
        <v>1.2964989899999999</v>
      </c>
    </row>
    <row r="7" spans="3:14">
      <c r="C7" s="15">
        <v>0.218</v>
      </c>
      <c r="D7" s="15">
        <v>0.79100000000000004</v>
      </c>
      <c r="E7" s="15">
        <v>0.35199999999999998</v>
      </c>
      <c r="F7" s="15">
        <v>1.0629999999999999</v>
      </c>
      <c r="I7" s="15">
        <v>0.60567291000000001</v>
      </c>
      <c r="J7" s="15">
        <v>1.45206624</v>
      </c>
      <c r="K7" s="15">
        <v>0.58170060999999995</v>
      </c>
      <c r="L7" s="15">
        <v>1.00073206</v>
      </c>
    </row>
    <row r="8" spans="3:14">
      <c r="C8" s="15">
        <v>0.314</v>
      </c>
      <c r="D8" s="15">
        <v>0.84399999999999997</v>
      </c>
      <c r="E8" s="15">
        <v>0.39600000000000002</v>
      </c>
      <c r="F8" s="15">
        <v>1.1890000000000001</v>
      </c>
      <c r="I8" s="15">
        <v>0.57882140999999998</v>
      </c>
      <c r="J8" s="15">
        <v>1.4616681499999999</v>
      </c>
      <c r="K8" s="15">
        <v>0.63727975000000003</v>
      </c>
      <c r="L8" s="15">
        <v>1.40165805</v>
      </c>
    </row>
    <row r="9" spans="3:14">
      <c r="C9" s="15">
        <v>0.19700000000000001</v>
      </c>
      <c r="D9" s="15">
        <v>1.39</v>
      </c>
      <c r="E9" s="15">
        <v>0.23100000000000001</v>
      </c>
      <c r="F9" s="15">
        <v>0.73399999999999999</v>
      </c>
      <c r="I9" s="15">
        <v>0.54217609</v>
      </c>
      <c r="J9" s="15">
        <v>1.9620994300000001</v>
      </c>
      <c r="K9" s="15">
        <v>1.7319948300000001</v>
      </c>
      <c r="L9" s="15">
        <v>1.12709796</v>
      </c>
    </row>
    <row r="10" spans="3:14">
      <c r="C10" s="15">
        <v>0.47499999999999998</v>
      </c>
      <c r="D10" s="15">
        <v>0.75</v>
      </c>
      <c r="E10" s="15">
        <v>0.255</v>
      </c>
      <c r="F10" s="15">
        <v>0.55300000000000005</v>
      </c>
      <c r="I10" s="15">
        <v>0.92713243999999995</v>
      </c>
      <c r="J10" s="15">
        <v>1.2811009600000001</v>
      </c>
      <c r="K10" s="15">
        <v>0.70334061000000003</v>
      </c>
      <c r="L10" s="15">
        <v>1.19665596</v>
      </c>
    </row>
    <row r="11" spans="3:14">
      <c r="C11" s="15">
        <v>0.308</v>
      </c>
      <c r="D11" s="15">
        <v>0.37</v>
      </c>
      <c r="E11" s="15">
        <v>0.35199999999999998</v>
      </c>
      <c r="F11" s="15">
        <v>0.45700000000000002</v>
      </c>
      <c r="I11" s="15">
        <v>0.78515325000000002</v>
      </c>
      <c r="J11" s="15">
        <v>1.6124510999999999</v>
      </c>
      <c r="K11" s="15">
        <v>0.97380487000000004</v>
      </c>
      <c r="L11" s="15">
        <v>1.6146978299999999</v>
      </c>
    </row>
    <row r="12" spans="3:14">
      <c r="C12" s="15">
        <v>0.184</v>
      </c>
      <c r="D12" s="15">
        <v>0.61199999999999999</v>
      </c>
      <c r="E12" s="15">
        <v>0.214</v>
      </c>
      <c r="F12" s="15">
        <v>0.58299999999999996</v>
      </c>
      <c r="I12" s="15">
        <v>1.0473230499999999</v>
      </c>
      <c r="J12" s="15">
        <v>1.28814279</v>
      </c>
      <c r="K12" s="15">
        <v>1.2802915100000001</v>
      </c>
      <c r="L12" s="15">
        <v>1.66997138</v>
      </c>
    </row>
    <row r="13" spans="3:14">
      <c r="C13" s="15">
        <v>0.121</v>
      </c>
      <c r="D13" s="15">
        <v>0.69899999999999995</v>
      </c>
      <c r="E13" s="15">
        <v>0.122</v>
      </c>
      <c r="F13" s="15">
        <v>0.78200000000000003</v>
      </c>
      <c r="I13" s="15">
        <v>0.66662633000000004</v>
      </c>
      <c r="J13" s="15">
        <v>1.28366348</v>
      </c>
      <c r="K13" s="15">
        <v>0.78305760000000002</v>
      </c>
      <c r="L13" s="15">
        <v>1.47615038</v>
      </c>
    </row>
    <row r="14" spans="3:14">
      <c r="C14" s="15">
        <v>0.21</v>
      </c>
      <c r="D14" s="15">
        <v>0.61899999999999999</v>
      </c>
      <c r="E14" s="15">
        <v>0.39200000000000002</v>
      </c>
      <c r="F14" s="15">
        <v>1.008</v>
      </c>
      <c r="I14" s="15">
        <v>0.88216139999999998</v>
      </c>
      <c r="J14" s="15">
        <v>1.9256242299999999</v>
      </c>
      <c r="K14" s="15">
        <v>1.03558941</v>
      </c>
      <c r="L14" s="15">
        <v>1.5572506699999999</v>
      </c>
    </row>
    <row r="15" spans="3:14">
      <c r="C15" s="15">
        <v>0.1</v>
      </c>
      <c r="D15" s="15">
        <v>1.702</v>
      </c>
      <c r="E15" s="15">
        <v>0.32900000000000001</v>
      </c>
      <c r="F15" s="15">
        <v>0.96099999999999997</v>
      </c>
      <c r="I15" s="15">
        <v>0.72885270999999996</v>
      </c>
      <c r="J15" s="15">
        <v>2.2764969399999999</v>
      </c>
      <c r="K15" s="15">
        <v>0.77303675000000005</v>
      </c>
      <c r="L15" s="15">
        <v>1.4482074300000001</v>
      </c>
    </row>
    <row r="16" spans="3:14">
      <c r="C16" s="15">
        <v>0.30099999999999999</v>
      </c>
      <c r="D16" s="15">
        <v>1.216</v>
      </c>
      <c r="E16" s="15">
        <v>0.23799999999999999</v>
      </c>
      <c r="F16" s="15">
        <v>0.93600000000000005</v>
      </c>
      <c r="I16" s="15">
        <v>0.76618089</v>
      </c>
      <c r="J16" s="15">
        <v>2.6265063500000001</v>
      </c>
      <c r="K16" s="15">
        <v>1.1707899399999999</v>
      </c>
      <c r="L16" s="15">
        <v>1.0929147800000001</v>
      </c>
    </row>
    <row r="17" spans="3:12">
      <c r="C17" s="15">
        <v>0.191</v>
      </c>
      <c r="D17" s="15">
        <v>0.71699999999999997</v>
      </c>
      <c r="E17" s="15">
        <v>0.25900000000000001</v>
      </c>
      <c r="F17" s="15">
        <v>0.49299999999999999</v>
      </c>
      <c r="I17" s="15">
        <v>0.74760941999999997</v>
      </c>
      <c r="J17" s="15">
        <v>2.4578253399999999</v>
      </c>
      <c r="K17" s="15">
        <v>0.94292622999999998</v>
      </c>
      <c r="L17" s="15">
        <v>1.36225471</v>
      </c>
    </row>
    <row r="18" spans="3:12">
      <c r="C18" s="15">
        <v>0.31900000000000001</v>
      </c>
      <c r="D18" s="15">
        <v>0.58399999999999996</v>
      </c>
      <c r="E18" s="15">
        <v>0.25600000000000001</v>
      </c>
      <c r="F18" s="15">
        <v>0.878</v>
      </c>
      <c r="I18" s="15">
        <v>0.82599513000000002</v>
      </c>
      <c r="J18" s="15">
        <v>2.7209213600000002</v>
      </c>
      <c r="K18" s="15">
        <v>0.64419011999999998</v>
      </c>
      <c r="L18" s="15">
        <v>0.96831031000000001</v>
      </c>
    </row>
    <row r="19" spans="3:12">
      <c r="C19" s="15">
        <v>0.28000000000000003</v>
      </c>
      <c r="D19" s="15">
        <v>0.86599999999999999</v>
      </c>
      <c r="E19" s="15">
        <v>0.159</v>
      </c>
      <c r="F19" s="15">
        <v>0.81</v>
      </c>
      <c r="I19" s="15">
        <v>1.22986861</v>
      </c>
      <c r="J19" s="15">
        <v>1.3793413999999999</v>
      </c>
      <c r="K19" s="15">
        <v>0.63722445000000005</v>
      </c>
      <c r="L19" s="15">
        <v>1.38911027</v>
      </c>
    </row>
    <row r="20" spans="3:12">
      <c r="C20" s="15">
        <v>0.16200000000000001</v>
      </c>
      <c r="D20" s="15">
        <v>0.42799999999999999</v>
      </c>
      <c r="E20" s="15">
        <v>0.33900000000000002</v>
      </c>
      <c r="F20" s="15">
        <v>0.96899999999999997</v>
      </c>
      <c r="I20" s="15">
        <v>1.1077086700000001</v>
      </c>
      <c r="J20" s="15">
        <v>1.73813738</v>
      </c>
      <c r="K20" s="15">
        <v>0.59070566999999996</v>
      </c>
      <c r="L20" s="15">
        <v>0.91081009999999996</v>
      </c>
    </row>
    <row r="21" spans="3:12">
      <c r="C21" s="15">
        <v>0.14799999999999999</v>
      </c>
      <c r="D21" s="15">
        <v>0.63900000000000001</v>
      </c>
      <c r="E21" s="15">
        <v>0.25900000000000001</v>
      </c>
      <c r="F21" s="15">
        <v>0.91200000000000003</v>
      </c>
      <c r="I21" s="15">
        <v>0.92767056999999997</v>
      </c>
      <c r="J21" s="15">
        <v>1.3948555</v>
      </c>
      <c r="K21" s="15">
        <v>0.66159758999999996</v>
      </c>
      <c r="L21" s="15">
        <v>0.72405640999999998</v>
      </c>
    </row>
    <row r="22" spans="3:12">
      <c r="C22" s="15">
        <v>0.222</v>
      </c>
      <c r="D22" s="15">
        <v>0.46100000000000002</v>
      </c>
      <c r="E22" s="15">
        <v>0.158</v>
      </c>
      <c r="F22" s="15">
        <v>1.542</v>
      </c>
      <c r="I22" s="15">
        <v>0.83893963000000005</v>
      </c>
      <c r="J22" s="15">
        <v>1.65987598</v>
      </c>
      <c r="K22" s="15">
        <v>1.0169597699999999</v>
      </c>
      <c r="L22" s="15">
        <v>0.80587282000000005</v>
      </c>
    </row>
    <row r="23" spans="3:12">
      <c r="C23" s="15">
        <v>0.251</v>
      </c>
      <c r="D23" s="15">
        <v>0.63</v>
      </c>
      <c r="E23" s="15">
        <v>0.186</v>
      </c>
      <c r="F23" s="15">
        <v>0.67</v>
      </c>
      <c r="I23" s="15">
        <v>1.00354028</v>
      </c>
      <c r="J23" s="15">
        <v>1.5050818699999999</v>
      </c>
      <c r="K23" s="15">
        <v>1.5045670200000001</v>
      </c>
      <c r="L23" s="15">
        <v>1.4972933799999999</v>
      </c>
    </row>
    <row r="24" spans="3:12">
      <c r="C24" s="15">
        <v>0.28199999999999997</v>
      </c>
      <c r="D24" s="15">
        <v>0.63400000000000001</v>
      </c>
      <c r="E24" s="15">
        <v>0.221</v>
      </c>
      <c r="F24" s="15">
        <v>0.629</v>
      </c>
      <c r="I24" s="15">
        <v>0.80975465000000002</v>
      </c>
      <c r="J24" s="15">
        <v>1.5552717</v>
      </c>
      <c r="K24" s="15">
        <v>0.92114178000000002</v>
      </c>
      <c r="L24" s="15">
        <v>2.1506716099999998</v>
      </c>
    </row>
    <row r="25" spans="3:12">
      <c r="C25" s="15">
        <v>0.32400000000000001</v>
      </c>
      <c r="D25" s="15">
        <v>0.505</v>
      </c>
      <c r="E25" s="15">
        <v>0.2</v>
      </c>
      <c r="F25" s="15">
        <v>0.79100000000000004</v>
      </c>
      <c r="I25" s="15">
        <v>0.8262216</v>
      </c>
      <c r="J25" s="15">
        <v>1.383899</v>
      </c>
      <c r="K25" s="15">
        <v>0.77276111000000003</v>
      </c>
      <c r="L25" s="15">
        <v>2.0344012299999998</v>
      </c>
    </row>
    <row r="26" spans="3:12">
      <c r="C26" s="15">
        <v>0.19</v>
      </c>
      <c r="D26" s="15">
        <v>1.1559999999999999</v>
      </c>
      <c r="E26" s="15">
        <v>0.153</v>
      </c>
      <c r="F26" s="15">
        <v>1.008</v>
      </c>
      <c r="I26" s="15">
        <v>0.76438037000000003</v>
      </c>
      <c r="J26" s="15">
        <v>1.8750703200000001</v>
      </c>
      <c r="K26" s="15">
        <v>1.4059999599999999</v>
      </c>
      <c r="L26" s="15">
        <v>1.10448828</v>
      </c>
    </row>
    <row r="27" spans="3:12">
      <c r="C27" s="15">
        <v>0.2</v>
      </c>
      <c r="D27" s="15">
        <v>1.214</v>
      </c>
      <c r="E27" s="15">
        <v>0.186</v>
      </c>
      <c r="F27" s="15">
        <v>0.78100000000000003</v>
      </c>
      <c r="I27" s="15">
        <v>0.92439095000000004</v>
      </c>
      <c r="J27" s="15">
        <v>1.5750156099999999</v>
      </c>
      <c r="K27" s="15">
        <v>1.38698242</v>
      </c>
      <c r="L27" s="15">
        <v>1.13530435</v>
      </c>
    </row>
    <row r="28" spans="3:12">
      <c r="C28" s="15">
        <v>0.216</v>
      </c>
      <c r="D28" s="15">
        <v>0.74</v>
      </c>
      <c r="E28" s="15">
        <v>0.14899999999999999</v>
      </c>
      <c r="F28" s="15">
        <v>1.0780000000000001</v>
      </c>
      <c r="I28" s="15">
        <v>0.84895229000000005</v>
      </c>
      <c r="J28" s="15">
        <v>0.97906439000000001</v>
      </c>
      <c r="K28" s="15">
        <v>0.69744622000000001</v>
      </c>
      <c r="L28" s="15">
        <v>1.10079682</v>
      </c>
    </row>
    <row r="29" spans="3:12">
      <c r="C29" s="15">
        <v>0.29499999999999998</v>
      </c>
      <c r="D29" s="15">
        <v>0.75600000000000001</v>
      </c>
      <c r="E29" s="15">
        <v>0.14000000000000001</v>
      </c>
      <c r="F29" s="15">
        <v>0.45900000000000002</v>
      </c>
      <c r="I29" s="15">
        <v>1.30480413</v>
      </c>
      <c r="J29" s="15">
        <v>1.26803669</v>
      </c>
      <c r="K29" s="15">
        <v>1.51353249</v>
      </c>
      <c r="L29" s="15">
        <v>1.48742197</v>
      </c>
    </row>
    <row r="30" spans="3:12">
      <c r="C30" s="15">
        <v>0.218</v>
      </c>
      <c r="D30" s="15">
        <v>1.5820000000000001</v>
      </c>
      <c r="E30" s="15">
        <v>0.14799999999999999</v>
      </c>
      <c r="F30" s="15">
        <v>1.1180000000000001</v>
      </c>
      <c r="I30" s="15">
        <v>0.99420737999999997</v>
      </c>
      <c r="J30" s="15">
        <v>1.27163458</v>
      </c>
      <c r="K30" s="15">
        <v>0.42153195999999998</v>
      </c>
      <c r="L30" s="15">
        <v>2.5268999600000002</v>
      </c>
    </row>
    <row r="31" spans="3:12">
      <c r="C31" s="15">
        <v>0.23699999999999999</v>
      </c>
      <c r="D31" s="15">
        <v>0.96899999999999997</v>
      </c>
      <c r="E31" s="15">
        <v>0.128</v>
      </c>
      <c r="F31" s="15">
        <v>0.90800000000000003</v>
      </c>
      <c r="I31" s="15">
        <v>0.94576062999999999</v>
      </c>
      <c r="J31" s="15">
        <v>1.59845773</v>
      </c>
      <c r="K31" s="15">
        <v>0.74493438999999995</v>
      </c>
      <c r="L31" s="15">
        <v>1.25137711</v>
      </c>
    </row>
    <row r="32" spans="3:12">
      <c r="C32" s="15">
        <v>0.127</v>
      </c>
      <c r="D32" s="15">
        <v>0.44400000000000001</v>
      </c>
      <c r="E32" s="15">
        <v>0.121</v>
      </c>
      <c r="F32" s="15">
        <v>0.442</v>
      </c>
      <c r="I32" s="15">
        <v>1.29290434</v>
      </c>
      <c r="J32" s="15">
        <v>1.45421917</v>
      </c>
      <c r="K32" s="15">
        <v>0.78129994999999997</v>
      </c>
      <c r="L32" s="15">
        <v>1.43358802</v>
      </c>
    </row>
    <row r="33" spans="2:12">
      <c r="C33" s="15">
        <v>0.224</v>
      </c>
      <c r="D33" s="15">
        <v>0.91800000000000004</v>
      </c>
      <c r="E33" s="15">
        <v>0.21099999999999999</v>
      </c>
      <c r="F33" s="15">
        <v>1.6080000000000001</v>
      </c>
      <c r="I33" s="15">
        <v>0.93606502999999996</v>
      </c>
      <c r="J33" s="15">
        <v>1.3963869200000001</v>
      </c>
      <c r="K33" s="15">
        <v>1.4716270600000001</v>
      </c>
      <c r="L33" s="15">
        <v>1.50792437</v>
      </c>
    </row>
    <row r="34" spans="2:12">
      <c r="C34" s="15">
        <v>0.11700000000000001</v>
      </c>
      <c r="D34" s="15">
        <v>0.72299999999999998</v>
      </c>
      <c r="E34" s="15">
        <v>0.20499999999999999</v>
      </c>
      <c r="F34" s="15">
        <v>0.75</v>
      </c>
      <c r="I34" s="15">
        <v>1.08386779</v>
      </c>
      <c r="J34" s="15">
        <v>1.62281882</v>
      </c>
      <c r="K34" s="15">
        <v>0.92710705000000004</v>
      </c>
      <c r="L34" s="15">
        <v>1.0462878099999999</v>
      </c>
    </row>
    <row r="35" spans="2:12">
      <c r="C35" s="15">
        <v>0.105</v>
      </c>
      <c r="D35" s="15">
        <v>0.94699999999999995</v>
      </c>
      <c r="E35" s="15">
        <v>0.26500000000000001</v>
      </c>
      <c r="F35" s="15">
        <v>0.91200000000000003</v>
      </c>
      <c r="I35" s="15">
        <v>1.25124714</v>
      </c>
      <c r="J35" s="15">
        <v>1.73173614</v>
      </c>
      <c r="K35" s="15">
        <v>0.42644427000000001</v>
      </c>
      <c r="L35" s="15">
        <v>0.82151549000000001</v>
      </c>
    </row>
    <row r="36" spans="2:12">
      <c r="C36" s="1"/>
      <c r="D36" s="1"/>
      <c r="E36" s="1"/>
      <c r="F36" s="1"/>
      <c r="I36" s="29"/>
      <c r="J36" s="29"/>
      <c r="K36" s="15">
        <v>0.30495106</v>
      </c>
      <c r="L36" s="15">
        <v>1.8558151700000001</v>
      </c>
    </row>
    <row r="37" spans="2:12">
      <c r="I37" s="29"/>
      <c r="J37" s="29"/>
      <c r="K37" s="15">
        <v>0.81066340000000003</v>
      </c>
      <c r="L37" s="15">
        <v>0.89926832999999995</v>
      </c>
    </row>
    <row r="38" spans="2:12">
      <c r="I38" s="29"/>
      <c r="J38" s="29"/>
      <c r="K38" s="15">
        <v>0.62293025000000002</v>
      </c>
      <c r="L38" s="15">
        <v>0.97081202</v>
      </c>
    </row>
    <row r="41" spans="2:12">
      <c r="B41" s="73" t="s">
        <v>17</v>
      </c>
      <c r="C41" s="77" t="s">
        <v>45</v>
      </c>
      <c r="D41" s="77" t="s">
        <v>46</v>
      </c>
      <c r="E41" s="77" t="s">
        <v>47</v>
      </c>
      <c r="F41" s="77" t="s">
        <v>48</v>
      </c>
      <c r="H41" s="73" t="s">
        <v>17</v>
      </c>
      <c r="I41" s="77" t="s">
        <v>45</v>
      </c>
      <c r="J41" s="77" t="s">
        <v>46</v>
      </c>
      <c r="K41" s="77" t="s">
        <v>47</v>
      </c>
      <c r="L41" s="77" t="s">
        <v>48</v>
      </c>
    </row>
    <row r="42" spans="2:12">
      <c r="B42" s="14" t="s">
        <v>10</v>
      </c>
      <c r="C42" s="15">
        <v>30</v>
      </c>
      <c r="D42" s="15">
        <v>30</v>
      </c>
      <c r="E42" s="15">
        <v>30</v>
      </c>
      <c r="F42" s="15">
        <v>30</v>
      </c>
      <c r="H42" s="14" t="s">
        <v>10</v>
      </c>
      <c r="I42" s="15">
        <v>30</v>
      </c>
      <c r="J42" s="15">
        <v>30</v>
      </c>
      <c r="K42" s="15">
        <v>33</v>
      </c>
      <c r="L42" s="15">
        <v>33</v>
      </c>
    </row>
    <row r="43" spans="2:12">
      <c r="B43" s="14"/>
      <c r="C43" s="15"/>
      <c r="D43" s="15"/>
      <c r="E43" s="15"/>
      <c r="F43" s="15"/>
      <c r="H43" s="14"/>
      <c r="I43" s="15"/>
      <c r="J43" s="15"/>
      <c r="K43" s="15"/>
      <c r="L43" s="15"/>
    </row>
    <row r="44" spans="2:12">
      <c r="B44" s="14" t="s">
        <v>11</v>
      </c>
      <c r="C44" s="15">
        <v>0.1</v>
      </c>
      <c r="D44" s="15">
        <v>0.37</v>
      </c>
      <c r="E44" s="15">
        <v>0.121</v>
      </c>
      <c r="F44" s="15">
        <v>0.442</v>
      </c>
      <c r="H44" s="14" t="s">
        <v>11</v>
      </c>
      <c r="I44" s="15">
        <v>0.54220000000000002</v>
      </c>
      <c r="J44" s="15">
        <v>0.97909999999999997</v>
      </c>
      <c r="K44" s="15">
        <v>0.30499999999999999</v>
      </c>
      <c r="L44" s="15">
        <v>0.72409999999999997</v>
      </c>
    </row>
    <row r="45" spans="2:12">
      <c r="B45" s="14" t="s">
        <v>12</v>
      </c>
      <c r="C45" s="15">
        <v>0.47499999999999998</v>
      </c>
      <c r="D45" s="15">
        <v>1.702</v>
      </c>
      <c r="E45" s="15">
        <v>0.39600000000000002</v>
      </c>
      <c r="F45" s="15">
        <v>1.6080000000000001</v>
      </c>
      <c r="H45" s="14" t="s">
        <v>12</v>
      </c>
      <c r="I45" s="15">
        <v>1.3049999999999999</v>
      </c>
      <c r="J45" s="15">
        <v>2.7210000000000001</v>
      </c>
      <c r="K45" s="15">
        <v>1.732</v>
      </c>
      <c r="L45" s="15">
        <v>2.5270000000000001</v>
      </c>
    </row>
    <row r="46" spans="2:12">
      <c r="B46" s="14" t="s">
        <v>13</v>
      </c>
      <c r="C46" s="15">
        <v>0.375</v>
      </c>
      <c r="D46" s="15">
        <v>1.3320000000000001</v>
      </c>
      <c r="E46" s="15">
        <v>0.27500000000000002</v>
      </c>
      <c r="F46" s="15">
        <v>1.1659999999999999</v>
      </c>
      <c r="H46" s="14" t="s">
        <v>13</v>
      </c>
      <c r="I46" s="15">
        <v>0.76259999999999994</v>
      </c>
      <c r="J46" s="15">
        <v>1.742</v>
      </c>
      <c r="K46" s="15">
        <v>1.427</v>
      </c>
      <c r="L46" s="15">
        <v>1.8029999999999999</v>
      </c>
    </row>
    <row r="47" spans="2:12">
      <c r="B47" s="14"/>
      <c r="C47" s="15"/>
      <c r="D47" s="15"/>
      <c r="E47" s="15"/>
      <c r="F47" s="15"/>
      <c r="H47" s="14"/>
      <c r="I47" s="15"/>
      <c r="J47" s="15"/>
      <c r="K47" s="15"/>
      <c r="L47" s="15"/>
    </row>
    <row r="48" spans="2:12">
      <c r="B48" s="14" t="s">
        <v>14</v>
      </c>
      <c r="C48" s="15">
        <v>0.224</v>
      </c>
      <c r="D48" s="15">
        <v>0.83389999999999997</v>
      </c>
      <c r="E48" s="15">
        <v>0.23150000000000001</v>
      </c>
      <c r="F48" s="15">
        <v>0.85370000000000001</v>
      </c>
      <c r="H48" s="14" t="s">
        <v>14</v>
      </c>
      <c r="I48" s="15">
        <v>0.90329999999999999</v>
      </c>
      <c r="J48" s="15">
        <v>1.6339999999999999</v>
      </c>
      <c r="K48" s="15">
        <v>0.90500000000000003</v>
      </c>
      <c r="L48" s="15">
        <v>1.329</v>
      </c>
    </row>
    <row r="49" spans="2:12">
      <c r="B49" s="14" t="s">
        <v>15</v>
      </c>
      <c r="C49" s="15">
        <v>8.1629999999999994E-2</v>
      </c>
      <c r="D49" s="15">
        <v>0.3352</v>
      </c>
      <c r="E49" s="15">
        <v>8.2070000000000004E-2</v>
      </c>
      <c r="F49" s="15">
        <v>0.28660000000000002</v>
      </c>
      <c r="H49" s="14" t="s">
        <v>15</v>
      </c>
      <c r="I49" s="15">
        <v>0.20119999999999999</v>
      </c>
      <c r="J49" s="15">
        <v>0.41810000000000003</v>
      </c>
      <c r="K49" s="15">
        <v>0.35499999999999998</v>
      </c>
      <c r="L49" s="15">
        <v>0.4047</v>
      </c>
    </row>
    <row r="50" spans="2:12">
      <c r="B50" s="14" t="s">
        <v>16</v>
      </c>
      <c r="C50" s="15">
        <v>1.49E-2</v>
      </c>
      <c r="D50" s="15">
        <v>6.1190000000000001E-2</v>
      </c>
      <c r="E50" s="15">
        <v>1.498E-2</v>
      </c>
      <c r="F50" s="15">
        <v>5.2319999999999998E-2</v>
      </c>
      <c r="H50" s="14" t="s">
        <v>16</v>
      </c>
      <c r="I50" s="15">
        <v>3.6729999999999999E-2</v>
      </c>
      <c r="J50" s="15">
        <v>7.6329999999999995E-2</v>
      </c>
      <c r="K50" s="15">
        <v>6.1789999999999998E-2</v>
      </c>
      <c r="L50" s="15">
        <v>7.0449999999999999E-2</v>
      </c>
    </row>
    <row r="52" spans="2:12">
      <c r="B52" s="233"/>
      <c r="C52" s="233"/>
      <c r="D52" s="75"/>
      <c r="E52" s="75"/>
      <c r="F52" s="75"/>
      <c r="H52" s="233"/>
      <c r="I52" s="233"/>
      <c r="J52" s="75"/>
      <c r="K52" s="75"/>
      <c r="L52" s="75"/>
    </row>
    <row r="53" spans="2:12">
      <c r="B53" s="234" t="s">
        <v>538</v>
      </c>
      <c r="C53" s="235"/>
      <c r="D53" s="75"/>
      <c r="E53" s="75"/>
      <c r="F53" s="75"/>
      <c r="H53" s="234" t="s">
        <v>538</v>
      </c>
      <c r="I53" s="235"/>
      <c r="J53" s="75"/>
      <c r="K53" s="75"/>
      <c r="L53" s="75"/>
    </row>
    <row r="54" spans="2:12">
      <c r="B54" s="236"/>
      <c r="C54" s="235"/>
      <c r="D54" s="75"/>
      <c r="E54" s="75"/>
      <c r="F54" s="75"/>
      <c r="H54" s="236"/>
      <c r="I54" s="235"/>
      <c r="J54" s="75"/>
      <c r="K54" s="75"/>
      <c r="L54" s="75"/>
    </row>
    <row r="55" spans="2:12">
      <c r="B55" s="236" t="s">
        <v>537</v>
      </c>
      <c r="C55" s="237" t="s">
        <v>46</v>
      </c>
      <c r="D55" s="75"/>
      <c r="E55" s="237" t="s">
        <v>48</v>
      </c>
      <c r="F55" s="75"/>
      <c r="H55" s="236" t="s">
        <v>537</v>
      </c>
      <c r="I55" s="237" t="s">
        <v>46</v>
      </c>
      <c r="J55" s="75"/>
      <c r="K55" s="237" t="s">
        <v>48</v>
      </c>
      <c r="L55" s="75"/>
    </row>
    <row r="56" spans="2:12">
      <c r="B56" s="236" t="s">
        <v>536</v>
      </c>
      <c r="C56" s="237" t="s">
        <v>535</v>
      </c>
      <c r="D56" s="75"/>
      <c r="E56" s="237" t="s">
        <v>535</v>
      </c>
      <c r="F56" s="75"/>
      <c r="H56" s="236" t="s">
        <v>536</v>
      </c>
      <c r="I56" s="237" t="s">
        <v>535</v>
      </c>
      <c r="J56" s="75"/>
      <c r="K56" s="237" t="s">
        <v>535</v>
      </c>
      <c r="L56" s="75"/>
    </row>
    <row r="57" spans="2:12">
      <c r="B57" s="236" t="s">
        <v>534</v>
      </c>
      <c r="C57" s="237" t="s">
        <v>45</v>
      </c>
      <c r="D57" s="75"/>
      <c r="E57" s="237" t="s">
        <v>47</v>
      </c>
      <c r="F57" s="75"/>
      <c r="H57" s="236" t="s">
        <v>534</v>
      </c>
      <c r="I57" s="237" t="s">
        <v>45</v>
      </c>
      <c r="J57" s="75"/>
      <c r="K57" s="237" t="s">
        <v>47</v>
      </c>
      <c r="L57" s="75"/>
    </row>
    <row r="58" spans="2:12">
      <c r="B58" s="236"/>
      <c r="C58" s="235"/>
      <c r="D58" s="75"/>
      <c r="E58" s="235"/>
      <c r="F58" s="75"/>
      <c r="H58" s="236"/>
      <c r="I58" s="235"/>
      <c r="J58" s="75"/>
      <c r="K58" s="235"/>
      <c r="L58" s="75"/>
    </row>
    <row r="59" spans="2:12">
      <c r="B59" s="236" t="s">
        <v>533</v>
      </c>
      <c r="C59" s="235"/>
      <c r="D59" s="75"/>
      <c r="E59" s="235"/>
      <c r="F59" s="75"/>
      <c r="H59" s="236" t="s">
        <v>533</v>
      </c>
      <c r="I59" s="235"/>
      <c r="J59" s="75"/>
      <c r="K59" s="235"/>
      <c r="L59" s="75"/>
    </row>
    <row r="60" spans="2:12">
      <c r="B60" s="236" t="s">
        <v>532</v>
      </c>
      <c r="C60" s="235" t="s">
        <v>280</v>
      </c>
      <c r="D60" s="75"/>
      <c r="E60" s="235" t="s">
        <v>280</v>
      </c>
      <c r="F60" s="75"/>
      <c r="H60" s="236" t="s">
        <v>532</v>
      </c>
      <c r="I60" s="235" t="s">
        <v>280</v>
      </c>
      <c r="J60" s="75"/>
      <c r="K60" s="235" t="s">
        <v>280</v>
      </c>
      <c r="L60" s="75"/>
    </row>
    <row r="61" spans="2:12">
      <c r="B61" s="236" t="s">
        <v>531</v>
      </c>
      <c r="C61" s="235" t="s">
        <v>530</v>
      </c>
      <c r="D61" s="75"/>
      <c r="E61" s="235" t="s">
        <v>530</v>
      </c>
      <c r="F61" s="75"/>
      <c r="H61" s="236" t="s">
        <v>531</v>
      </c>
      <c r="I61" s="235" t="s">
        <v>530</v>
      </c>
      <c r="J61" s="75"/>
      <c r="K61" s="235" t="s">
        <v>530</v>
      </c>
      <c r="L61" s="75"/>
    </row>
    <row r="62" spans="2:12">
      <c r="B62" s="236" t="s">
        <v>529</v>
      </c>
      <c r="C62" s="235" t="s">
        <v>29</v>
      </c>
      <c r="D62" s="75"/>
      <c r="E62" s="235" t="s">
        <v>29</v>
      </c>
      <c r="F62" s="75"/>
      <c r="H62" s="236" t="s">
        <v>529</v>
      </c>
      <c r="I62" s="235" t="s">
        <v>29</v>
      </c>
      <c r="J62" s="75"/>
      <c r="K62" s="235" t="s">
        <v>29</v>
      </c>
      <c r="L62" s="75"/>
    </row>
    <row r="63" spans="2:12">
      <c r="B63" s="236" t="s">
        <v>528</v>
      </c>
      <c r="C63" s="235" t="s">
        <v>279</v>
      </c>
      <c r="D63" s="75"/>
      <c r="E63" s="235" t="s">
        <v>279</v>
      </c>
      <c r="F63" s="75"/>
      <c r="H63" s="236" t="s">
        <v>528</v>
      </c>
      <c r="I63" s="235" t="s">
        <v>279</v>
      </c>
      <c r="J63" s="75"/>
      <c r="K63" s="235" t="s">
        <v>279</v>
      </c>
      <c r="L63" s="75"/>
    </row>
    <row r="64" spans="2:12">
      <c r="B64" s="236" t="s">
        <v>527</v>
      </c>
      <c r="C64" s="235" t="s">
        <v>526</v>
      </c>
      <c r="D64" s="75"/>
      <c r="E64" s="235" t="s">
        <v>526</v>
      </c>
      <c r="F64" s="75"/>
      <c r="H64" s="236" t="s">
        <v>527</v>
      </c>
      <c r="I64" s="235" t="s">
        <v>526</v>
      </c>
      <c r="J64" s="75"/>
      <c r="K64" s="235" t="s">
        <v>526</v>
      </c>
      <c r="L64" s="75"/>
    </row>
    <row r="65" spans="2:12">
      <c r="B65" s="236" t="s">
        <v>525</v>
      </c>
      <c r="C65" s="235" t="s">
        <v>524</v>
      </c>
      <c r="D65" s="75"/>
      <c r="E65" s="235" t="s">
        <v>523</v>
      </c>
      <c r="F65" s="75"/>
      <c r="H65" s="236" t="s">
        <v>525</v>
      </c>
      <c r="I65" s="235" t="s">
        <v>549</v>
      </c>
      <c r="J65" s="75"/>
      <c r="K65" s="235" t="s">
        <v>552</v>
      </c>
      <c r="L65" s="75"/>
    </row>
    <row r="66" spans="2:12">
      <c r="B66" s="236" t="s">
        <v>522</v>
      </c>
      <c r="C66" s="235">
        <v>4</v>
      </c>
      <c r="D66" s="75"/>
      <c r="E66" s="235">
        <v>0</v>
      </c>
      <c r="F66" s="75"/>
      <c r="H66" s="236" t="s">
        <v>522</v>
      </c>
      <c r="I66" s="235">
        <v>20</v>
      </c>
      <c r="J66" s="75"/>
      <c r="K66" s="235">
        <v>222</v>
      </c>
      <c r="L66" s="75"/>
    </row>
    <row r="67" spans="2:12">
      <c r="B67" s="236"/>
      <c r="C67" s="235"/>
      <c r="D67" s="75"/>
      <c r="E67" s="235"/>
      <c r="F67" s="75"/>
      <c r="H67" s="236"/>
      <c r="I67" s="235"/>
      <c r="J67" s="75"/>
      <c r="K67" s="235"/>
      <c r="L67" s="75"/>
    </row>
    <row r="68" spans="2:12">
      <c r="B68" s="236" t="s">
        <v>521</v>
      </c>
      <c r="C68" s="235"/>
      <c r="D68" s="75"/>
      <c r="E68" s="235"/>
      <c r="F68" s="75"/>
      <c r="H68" s="236" t="s">
        <v>521</v>
      </c>
      <c r="I68" s="235"/>
      <c r="J68" s="75"/>
      <c r="K68" s="235"/>
      <c r="L68" s="75"/>
    </row>
    <row r="69" spans="2:12">
      <c r="B69" s="236" t="s">
        <v>520</v>
      </c>
      <c r="C69" s="235" t="s">
        <v>519</v>
      </c>
      <c r="D69" s="75"/>
      <c r="E69" s="235" t="s">
        <v>518</v>
      </c>
      <c r="F69" s="75"/>
      <c r="H69" s="236" t="s">
        <v>520</v>
      </c>
      <c r="I69" s="235" t="s">
        <v>550</v>
      </c>
      <c r="J69" s="75"/>
      <c r="K69" s="235" t="s">
        <v>553</v>
      </c>
      <c r="L69" s="75"/>
    </row>
    <row r="70" spans="2:12">
      <c r="B70" s="236" t="s">
        <v>517</v>
      </c>
      <c r="C70" s="235" t="s">
        <v>516</v>
      </c>
      <c r="D70" s="75"/>
      <c r="E70" s="235" t="s">
        <v>515</v>
      </c>
      <c r="F70" s="75"/>
      <c r="H70" s="236" t="s">
        <v>517</v>
      </c>
      <c r="I70" s="235" t="s">
        <v>551</v>
      </c>
      <c r="J70" s="75"/>
      <c r="K70" s="235" t="s">
        <v>554</v>
      </c>
      <c r="L70" s="75"/>
    </row>
    <row r="71" spans="2:12">
      <c r="B71" s="236" t="s">
        <v>514</v>
      </c>
      <c r="C71" s="235">
        <v>0.52800000000000002</v>
      </c>
      <c r="D71" s="75"/>
      <c r="E71" s="235">
        <v>0.62649999999999995</v>
      </c>
      <c r="F71" s="75"/>
      <c r="H71" s="236" t="s">
        <v>514</v>
      </c>
      <c r="I71" s="235">
        <v>0.6371</v>
      </c>
      <c r="J71" s="75"/>
      <c r="K71" s="235">
        <v>0.51339999999999997</v>
      </c>
      <c r="L71" s="75"/>
    </row>
    <row r="72" spans="2:12">
      <c r="B72" s="236" t="s">
        <v>513</v>
      </c>
      <c r="C72" s="235">
        <v>0.53200000000000003</v>
      </c>
      <c r="D72" s="75"/>
      <c r="E72" s="235">
        <v>0.61250000000000004</v>
      </c>
      <c r="F72" s="75"/>
      <c r="H72" s="236" t="s">
        <v>513</v>
      </c>
      <c r="I72" s="235">
        <v>0.65100000000000002</v>
      </c>
      <c r="J72" s="75"/>
      <c r="K72" s="235">
        <v>0.41870000000000002</v>
      </c>
      <c r="L72" s="75"/>
    </row>
    <row r="73" spans="2:12">
      <c r="B73" s="236"/>
      <c r="C73" s="235"/>
      <c r="D73" s="75"/>
      <c r="E73" s="75"/>
      <c r="F73" s="75"/>
      <c r="H73" s="236"/>
      <c r="I73" s="235"/>
      <c r="J73" s="75"/>
      <c r="K73" s="75"/>
      <c r="L73" s="75"/>
    </row>
    <row r="75" spans="2:12">
      <c r="B75" s="75"/>
      <c r="C75" s="75" t="s">
        <v>381</v>
      </c>
      <c r="D75" s="75"/>
    </row>
    <row r="76" spans="2:12" ht="19">
      <c r="B76" s="75" t="s">
        <v>540</v>
      </c>
      <c r="C76" s="75" t="s">
        <v>544</v>
      </c>
      <c r="D76" s="75" t="s">
        <v>29</v>
      </c>
    </row>
    <row r="77" spans="2:12" ht="19">
      <c r="B77" s="75" t="s">
        <v>541</v>
      </c>
      <c r="C77" s="75" t="s">
        <v>543</v>
      </c>
      <c r="D77" s="75" t="s">
        <v>29</v>
      </c>
    </row>
    <row r="78" spans="2:12" ht="19">
      <c r="B78" s="75" t="s">
        <v>542</v>
      </c>
      <c r="C78" s="75"/>
      <c r="D78" s="75"/>
    </row>
    <row r="79" spans="2:12" ht="19">
      <c r="B79" s="75" t="s">
        <v>470</v>
      </c>
      <c r="C79" s="75"/>
      <c r="D79" s="75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ED010-2C62-9248-8CA3-F316194C1E2A}">
  <dimension ref="C1:W73"/>
  <sheetViews>
    <sheetView zoomScaleNormal="100" workbookViewId="0">
      <selection activeCell="I57" sqref="I57"/>
    </sheetView>
  </sheetViews>
  <sheetFormatPr baseColWidth="10" defaultRowHeight="16"/>
  <cols>
    <col min="3" max="3" width="21.5" customWidth="1"/>
    <col min="9" max="9" width="25.6640625" customWidth="1"/>
    <col min="21" max="21" width="9.5" customWidth="1"/>
    <col min="22" max="22" width="10.83203125" bestFit="1" customWidth="1"/>
    <col min="23" max="23" width="22.6640625" bestFit="1" customWidth="1"/>
    <col min="24" max="24" width="13.33203125" bestFit="1" customWidth="1"/>
    <col min="25" max="25" width="22.6640625" bestFit="1" customWidth="1"/>
  </cols>
  <sheetData>
    <row r="1" spans="3:10">
      <c r="D1" s="11" t="s">
        <v>87</v>
      </c>
      <c r="E1" s="11"/>
      <c r="F1" s="11"/>
      <c r="G1" s="11"/>
    </row>
    <row r="3" spans="3:10">
      <c r="D3" s="10" t="s">
        <v>75</v>
      </c>
      <c r="E3" s="10"/>
      <c r="F3" s="10"/>
    </row>
    <row r="4" spans="3:10">
      <c r="C4" s="2"/>
      <c r="D4" s="73" t="s">
        <v>45</v>
      </c>
      <c r="E4" s="73" t="s">
        <v>46</v>
      </c>
      <c r="F4" s="73" t="s">
        <v>0</v>
      </c>
      <c r="G4" s="73" t="s">
        <v>49</v>
      </c>
      <c r="H4" s="73" t="s">
        <v>50</v>
      </c>
      <c r="I4" s="73" t="s">
        <v>51</v>
      </c>
      <c r="J4" s="73" t="s">
        <v>8</v>
      </c>
    </row>
    <row r="5" spans="3:10">
      <c r="C5" s="1"/>
      <c r="D5" s="15">
        <v>0.26600000000000001</v>
      </c>
      <c r="E5" s="15">
        <v>0.52100000000000002</v>
      </c>
      <c r="F5" s="15">
        <v>0.22500000000000001</v>
      </c>
      <c r="G5" s="15">
        <v>0.53600000000000003</v>
      </c>
      <c r="H5" s="15">
        <v>0.49</v>
      </c>
      <c r="I5" s="15">
        <v>0.30099999999999999</v>
      </c>
      <c r="J5" s="15">
        <v>0</v>
      </c>
    </row>
    <row r="6" spans="3:10">
      <c r="C6" s="1"/>
      <c r="D6" s="15">
        <v>0.26600000000000001</v>
      </c>
      <c r="E6" s="15">
        <v>0.52100000000000002</v>
      </c>
      <c r="F6" s="15">
        <v>0.22500000000000001</v>
      </c>
      <c r="G6" s="15">
        <v>0.53600000000000003</v>
      </c>
      <c r="H6" s="15">
        <v>0.49</v>
      </c>
      <c r="I6" s="15">
        <v>0.30099999999999999</v>
      </c>
      <c r="J6" s="15">
        <v>0</v>
      </c>
    </row>
    <row r="7" spans="3:10">
      <c r="C7" s="1"/>
      <c r="D7" s="15">
        <v>0.26600000000000001</v>
      </c>
      <c r="E7" s="15">
        <v>0.52100000000000002</v>
      </c>
      <c r="F7" s="15">
        <v>0.22500000000000001</v>
      </c>
      <c r="G7" s="15">
        <v>0.53600000000000003</v>
      </c>
      <c r="H7" s="15">
        <v>0.49</v>
      </c>
      <c r="I7" s="15">
        <v>0.30099999999999999</v>
      </c>
      <c r="J7" s="15">
        <v>0</v>
      </c>
    </row>
    <row r="8" spans="3:10">
      <c r="C8" s="1"/>
      <c r="D8" s="15">
        <v>0.26600000000000001</v>
      </c>
      <c r="E8" s="15">
        <v>0.52100000000000002</v>
      </c>
      <c r="F8" s="15">
        <v>0.22500000000000001</v>
      </c>
      <c r="G8" s="15">
        <v>0.53600000000000003</v>
      </c>
      <c r="H8" s="15">
        <v>0.49</v>
      </c>
      <c r="I8" s="15">
        <v>0.30099999999999999</v>
      </c>
      <c r="J8" s="15">
        <v>0</v>
      </c>
    </row>
    <row r="9" spans="3:10">
      <c r="C9" s="1"/>
      <c r="D9" s="15">
        <v>0.27800000000000002</v>
      </c>
      <c r="E9" s="15">
        <v>0.52100000000000002</v>
      </c>
      <c r="F9" s="15">
        <v>0.22500000000000001</v>
      </c>
      <c r="G9" s="15">
        <v>0.53600000000000003</v>
      </c>
      <c r="H9" s="15">
        <v>0.49</v>
      </c>
      <c r="I9" s="15">
        <v>0.30099999999999999</v>
      </c>
      <c r="J9" s="15">
        <v>0</v>
      </c>
    </row>
    <row r="10" spans="3:10">
      <c r="C10" s="1"/>
      <c r="D10" s="15">
        <v>0.27800000000000002</v>
      </c>
      <c r="E10" s="15">
        <v>0.52100000000000002</v>
      </c>
      <c r="F10" s="15">
        <v>0.22500000000000001</v>
      </c>
      <c r="G10" s="15">
        <v>0.42499999999999999</v>
      </c>
      <c r="H10" s="15">
        <v>0.49</v>
      </c>
      <c r="I10" s="15">
        <v>0.30099999999999999</v>
      </c>
      <c r="J10" s="15">
        <v>0</v>
      </c>
    </row>
    <row r="11" spans="3:10">
      <c r="C11" s="1"/>
      <c r="D11" s="15">
        <v>0.27800000000000002</v>
      </c>
      <c r="E11" s="15">
        <v>0.47599999999999998</v>
      </c>
      <c r="F11" s="15">
        <v>0.22500000000000001</v>
      </c>
      <c r="G11" s="15">
        <v>0.42499999999999999</v>
      </c>
      <c r="H11" s="15">
        <v>0.49</v>
      </c>
      <c r="I11" s="15">
        <v>0.30099999999999999</v>
      </c>
      <c r="J11" s="15">
        <v>0</v>
      </c>
    </row>
    <row r="12" spans="3:10">
      <c r="C12" s="1"/>
      <c r="D12" s="15">
        <v>0.189</v>
      </c>
      <c r="E12" s="15">
        <v>0.47599999999999998</v>
      </c>
      <c r="F12" s="15">
        <v>0.22500000000000001</v>
      </c>
      <c r="G12" s="15">
        <v>0.42499999999999999</v>
      </c>
      <c r="H12" s="15">
        <v>0.49</v>
      </c>
      <c r="I12" s="15">
        <v>0.32400000000000001</v>
      </c>
      <c r="J12" s="15">
        <v>0</v>
      </c>
    </row>
    <row r="13" spans="3:10">
      <c r="C13" s="1"/>
      <c r="D13" s="15">
        <v>0.189</v>
      </c>
      <c r="E13" s="15">
        <v>0.47599999999999998</v>
      </c>
      <c r="F13" s="15">
        <v>0.193</v>
      </c>
      <c r="G13" s="15">
        <v>0.42499999999999999</v>
      </c>
      <c r="H13" s="15">
        <v>0.38</v>
      </c>
      <c r="I13" s="15">
        <v>0.32400000000000001</v>
      </c>
      <c r="J13" s="15">
        <v>0</v>
      </c>
    </row>
    <row r="14" spans="3:10">
      <c r="C14" s="1"/>
      <c r="D14" s="15">
        <v>0.189</v>
      </c>
      <c r="E14" s="15">
        <v>0.47599999999999998</v>
      </c>
      <c r="F14" s="15">
        <v>0.193</v>
      </c>
      <c r="G14" s="15">
        <v>0.42499999999999999</v>
      </c>
      <c r="H14" s="15">
        <v>0.38</v>
      </c>
      <c r="I14" s="15">
        <v>0.32400000000000001</v>
      </c>
      <c r="J14" s="15">
        <v>0</v>
      </c>
    </row>
    <row r="15" spans="3:10">
      <c r="C15" s="1"/>
      <c r="D15" s="15">
        <v>0.189</v>
      </c>
      <c r="E15" s="15">
        <v>0.47799999999999998</v>
      </c>
      <c r="F15" s="15">
        <v>0.193</v>
      </c>
      <c r="G15" s="15">
        <v>0.49199999999999999</v>
      </c>
      <c r="H15" s="15">
        <v>0.38</v>
      </c>
      <c r="I15" s="15">
        <v>0.32400000000000001</v>
      </c>
      <c r="J15" s="15">
        <v>0</v>
      </c>
    </row>
    <row r="16" spans="3:10">
      <c r="C16" s="1"/>
      <c r="D16" s="15">
        <v>0.189</v>
      </c>
      <c r="E16" s="15">
        <v>0.47799999999999998</v>
      </c>
      <c r="F16" s="15">
        <v>0.193</v>
      </c>
      <c r="G16" s="15">
        <v>0.49199999999999999</v>
      </c>
      <c r="H16" s="15">
        <v>0.38</v>
      </c>
      <c r="I16" s="15">
        <v>0.32400000000000001</v>
      </c>
      <c r="J16" s="15">
        <v>0</v>
      </c>
    </row>
    <row r="17" spans="3:10">
      <c r="C17" s="1"/>
      <c r="D17" s="15">
        <v>0.189</v>
      </c>
      <c r="E17" s="15">
        <v>0.47799999999999998</v>
      </c>
      <c r="F17" s="15">
        <v>0.193</v>
      </c>
      <c r="G17" s="15">
        <v>0.49199999999999999</v>
      </c>
      <c r="H17" s="15">
        <v>0.38</v>
      </c>
      <c r="I17" s="15">
        <v>0.29899999999999999</v>
      </c>
      <c r="J17" s="15">
        <v>0</v>
      </c>
    </row>
    <row r="18" spans="3:10">
      <c r="C18" s="1"/>
      <c r="D18" s="15">
        <v>0.189</v>
      </c>
      <c r="E18" s="15">
        <v>0.47799999999999998</v>
      </c>
      <c r="F18" s="15">
        <v>0.193</v>
      </c>
      <c r="G18" s="15">
        <v>0.49199999999999999</v>
      </c>
      <c r="H18" s="15">
        <v>0.36099999999999999</v>
      </c>
      <c r="I18" s="15">
        <v>0.29899999999999999</v>
      </c>
      <c r="J18" s="15">
        <v>0</v>
      </c>
    </row>
    <row r="19" spans="3:10">
      <c r="C19" s="1"/>
      <c r="D19" s="15">
        <v>0.189</v>
      </c>
      <c r="E19" s="15">
        <v>0.47799999999999998</v>
      </c>
      <c r="F19" s="15">
        <v>0.193</v>
      </c>
      <c r="G19" s="15">
        <v>0.49199999999999999</v>
      </c>
      <c r="H19" s="15">
        <v>0.36099999999999999</v>
      </c>
      <c r="I19" s="15">
        <v>0.29899999999999999</v>
      </c>
      <c r="J19" s="15">
        <v>0</v>
      </c>
    </row>
    <row r="20" spans="3:10">
      <c r="C20" s="1"/>
      <c r="D20" s="15">
        <v>0.27500000000000002</v>
      </c>
      <c r="E20" s="15">
        <v>0.53300000000000003</v>
      </c>
      <c r="F20" s="15">
        <v>0.193</v>
      </c>
      <c r="G20" s="15">
        <v>0.49199999999999999</v>
      </c>
      <c r="H20" s="15">
        <v>0.36099999999999999</v>
      </c>
      <c r="I20" s="15">
        <v>0.29899999999999999</v>
      </c>
      <c r="J20" s="15">
        <v>0</v>
      </c>
    </row>
    <row r="21" spans="3:10">
      <c r="C21" s="1"/>
      <c r="D21" s="15">
        <v>0.27500000000000002</v>
      </c>
      <c r="E21" s="15">
        <v>0.53300000000000003</v>
      </c>
      <c r="F21" s="15">
        <v>0.193</v>
      </c>
      <c r="G21" s="15">
        <v>0.49199999999999999</v>
      </c>
      <c r="H21" s="15">
        <v>0.36099999999999999</v>
      </c>
      <c r="I21" s="15">
        <v>0.29899999999999999</v>
      </c>
      <c r="J21" s="15">
        <v>0</v>
      </c>
    </row>
    <row r="22" spans="3:10">
      <c r="C22" s="1"/>
      <c r="D22" s="15">
        <v>0.27500000000000002</v>
      </c>
      <c r="E22" s="15">
        <v>0.53300000000000003</v>
      </c>
      <c r="F22" s="15">
        <v>0.254</v>
      </c>
      <c r="G22" s="15">
        <v>0.50700000000000001</v>
      </c>
      <c r="H22" s="15">
        <v>0.36099999999999999</v>
      </c>
      <c r="I22" s="15">
        <v>0.39400000000000002</v>
      </c>
      <c r="J22" s="15">
        <v>0</v>
      </c>
    </row>
    <row r="23" spans="3:10">
      <c r="C23" s="1"/>
      <c r="D23" s="15">
        <v>0.21199999999999999</v>
      </c>
      <c r="E23" s="15">
        <v>0.53300000000000003</v>
      </c>
      <c r="F23" s="15">
        <v>0.254</v>
      </c>
      <c r="G23" s="15">
        <v>0.50700000000000001</v>
      </c>
      <c r="H23" s="15">
        <v>0.46700000000000003</v>
      </c>
      <c r="I23" s="15">
        <v>0.39400000000000002</v>
      </c>
      <c r="J23" s="15">
        <v>0</v>
      </c>
    </row>
    <row r="24" spans="3:10">
      <c r="C24" s="1"/>
      <c r="D24" s="15">
        <v>0.21199999999999999</v>
      </c>
      <c r="E24" s="15">
        <v>0.53300000000000003</v>
      </c>
      <c r="F24" s="15">
        <v>0.254</v>
      </c>
      <c r="G24" s="15">
        <v>0.50700000000000001</v>
      </c>
      <c r="H24" s="15">
        <v>0.46700000000000003</v>
      </c>
      <c r="I24" s="15">
        <v>0.39400000000000002</v>
      </c>
      <c r="J24" s="15">
        <v>0</v>
      </c>
    </row>
    <row r="25" spans="3:10">
      <c r="C25" s="1"/>
      <c r="D25" s="15">
        <v>0.21199999999999999</v>
      </c>
      <c r="E25" s="15">
        <v>0.53300000000000003</v>
      </c>
      <c r="F25" s="15">
        <v>0.254</v>
      </c>
      <c r="G25" s="15">
        <v>0.50700000000000001</v>
      </c>
      <c r="H25" s="15">
        <v>0.46700000000000003</v>
      </c>
      <c r="I25" s="15">
        <v>0.39400000000000002</v>
      </c>
      <c r="J25" s="15">
        <v>0</v>
      </c>
    </row>
    <row r="26" spans="3:10">
      <c r="C26" s="1"/>
      <c r="D26" s="15">
        <v>0.21199999999999999</v>
      </c>
      <c r="E26" s="15">
        <v>0.54700000000000004</v>
      </c>
      <c r="F26" s="15">
        <v>0.254</v>
      </c>
      <c r="G26" s="15">
        <v>0.50700000000000001</v>
      </c>
      <c r="H26" s="15">
        <v>0.46700000000000003</v>
      </c>
      <c r="I26" s="15">
        <v>0.39400000000000002</v>
      </c>
      <c r="J26" s="15">
        <v>0</v>
      </c>
    </row>
    <row r="27" spans="3:10">
      <c r="C27" s="1"/>
      <c r="D27" s="15">
        <v>0.21199999999999999</v>
      </c>
      <c r="E27" s="15">
        <v>0.54700000000000004</v>
      </c>
      <c r="F27" s="15">
        <v>0.19900000000000001</v>
      </c>
      <c r="G27" s="15">
        <v>0.50700000000000001</v>
      </c>
      <c r="H27" s="15">
        <v>0.46700000000000003</v>
      </c>
      <c r="I27" s="15">
        <v>0.39400000000000002</v>
      </c>
      <c r="J27" s="15">
        <v>0</v>
      </c>
    </row>
    <row r="28" spans="3:10">
      <c r="C28" s="1"/>
      <c r="D28" s="15">
        <v>0.21199999999999999</v>
      </c>
      <c r="E28" s="15">
        <v>0.54700000000000004</v>
      </c>
      <c r="F28" s="15">
        <v>0.19900000000000001</v>
      </c>
      <c r="G28" s="15">
        <v>0.50700000000000001</v>
      </c>
      <c r="H28" s="15">
        <v>0.375</v>
      </c>
      <c r="I28" s="15">
        <v>0.29099999999999998</v>
      </c>
      <c r="J28" s="15">
        <v>0</v>
      </c>
    </row>
    <row r="29" spans="3:10">
      <c r="C29" s="1"/>
      <c r="D29" s="15">
        <v>0.21199999999999999</v>
      </c>
      <c r="E29" s="15">
        <v>0.54700000000000004</v>
      </c>
      <c r="F29" s="15">
        <v>0.19900000000000001</v>
      </c>
      <c r="G29" s="15">
        <v>0.50700000000000001</v>
      </c>
      <c r="H29" s="15">
        <v>0.375</v>
      </c>
      <c r="I29" s="15">
        <v>0.29099999999999998</v>
      </c>
      <c r="J29" s="15">
        <v>0</v>
      </c>
    </row>
    <row r="30" spans="3:10">
      <c r="C30" s="1"/>
      <c r="D30" s="15">
        <v>0.21199999999999999</v>
      </c>
      <c r="E30" s="15">
        <v>0.54700000000000004</v>
      </c>
      <c r="F30" s="15">
        <v>0.19900000000000001</v>
      </c>
      <c r="G30" s="15">
        <v>0.47199999999999998</v>
      </c>
      <c r="H30" s="15">
        <v>0.375</v>
      </c>
      <c r="I30" s="15">
        <v>0.29099999999999998</v>
      </c>
      <c r="J30" s="15">
        <v>0</v>
      </c>
    </row>
    <row r="31" spans="3:10">
      <c r="C31" s="1"/>
      <c r="D31" s="15">
        <v>0.21199999999999999</v>
      </c>
      <c r="E31" s="15">
        <v>0.54700000000000004</v>
      </c>
      <c r="F31" s="15">
        <v>0.19900000000000001</v>
      </c>
      <c r="G31" s="15">
        <v>0.47199999999999998</v>
      </c>
      <c r="H31" s="15">
        <v>0.375</v>
      </c>
      <c r="I31" s="15">
        <v>0.29099999999999998</v>
      </c>
      <c r="J31" s="15">
        <v>0</v>
      </c>
    </row>
    <row r="32" spans="3:10">
      <c r="C32" s="1"/>
      <c r="D32" s="15">
        <v>0.19600000000000001</v>
      </c>
      <c r="E32" s="15">
        <v>0.54700000000000004</v>
      </c>
      <c r="F32" s="15">
        <v>0.25800000000000001</v>
      </c>
      <c r="G32" s="15">
        <v>0.47199999999999998</v>
      </c>
      <c r="H32" s="15">
        <v>0.375</v>
      </c>
      <c r="I32" s="15">
        <v>0.29099999999999998</v>
      </c>
      <c r="J32" s="15">
        <v>0</v>
      </c>
    </row>
    <row r="33" spans="3:23">
      <c r="C33" s="1"/>
      <c r="D33" s="15">
        <v>0.19600000000000001</v>
      </c>
      <c r="E33" s="15">
        <v>0.54700000000000004</v>
      </c>
      <c r="F33" s="15">
        <v>0.25800000000000001</v>
      </c>
      <c r="G33" s="15">
        <v>0.47199999999999998</v>
      </c>
      <c r="H33" s="15">
        <v>0.375</v>
      </c>
      <c r="I33" s="15">
        <v>0.29099999999999998</v>
      </c>
      <c r="J33" s="15">
        <v>0</v>
      </c>
    </row>
    <row r="34" spans="3:23">
      <c r="C34" s="1"/>
      <c r="D34" s="15">
        <v>0.19600000000000001</v>
      </c>
      <c r="E34" s="15">
        <v>0.59099999999999997</v>
      </c>
      <c r="F34" s="15">
        <v>0.25800000000000001</v>
      </c>
      <c r="G34" s="15">
        <v>0.47199999999999998</v>
      </c>
      <c r="H34" s="15">
        <v>0.375</v>
      </c>
      <c r="I34" s="15">
        <v>0.29099999999999998</v>
      </c>
      <c r="J34" s="15">
        <v>0</v>
      </c>
    </row>
    <row r="35" spans="3:23">
      <c r="C35" s="1"/>
      <c r="D35" s="15">
        <v>0.19600000000000001</v>
      </c>
      <c r="E35" s="15">
        <v>0.59099999999999997</v>
      </c>
      <c r="F35" s="15">
        <v>0.25800000000000001</v>
      </c>
      <c r="G35" s="15"/>
      <c r="H35" s="15">
        <v>0.375</v>
      </c>
      <c r="I35" s="15">
        <v>0.29099999999999998</v>
      </c>
      <c r="J35" s="15">
        <v>0</v>
      </c>
    </row>
    <row r="36" spans="3:23">
      <c r="C36" s="1"/>
      <c r="D36" s="15">
        <v>0.19600000000000001</v>
      </c>
      <c r="E36" s="15">
        <v>0.59099999999999997</v>
      </c>
      <c r="F36" s="15">
        <v>0.25800000000000001</v>
      </c>
      <c r="G36" s="15"/>
      <c r="H36" s="15">
        <v>0.375</v>
      </c>
      <c r="I36" s="15">
        <v>0.29099999999999998</v>
      </c>
      <c r="J36" s="15">
        <v>0</v>
      </c>
      <c r="U36" s="38"/>
      <c r="V36" s="4"/>
      <c r="W36" s="4"/>
    </row>
    <row r="37" spans="3:23">
      <c r="C37" s="1"/>
      <c r="D37" s="15">
        <v>0.19600000000000001</v>
      </c>
      <c r="E37" s="15">
        <v>0.59099999999999997</v>
      </c>
      <c r="F37" s="15">
        <v>0.25800000000000001</v>
      </c>
      <c r="G37" s="15"/>
      <c r="H37" s="15">
        <v>0.375</v>
      </c>
      <c r="I37" s="15">
        <v>0.29099999999999998</v>
      </c>
      <c r="J37" s="15"/>
      <c r="U37" s="37"/>
      <c r="V37" s="4"/>
      <c r="W37" s="4"/>
    </row>
    <row r="38" spans="3:23">
      <c r="C38" s="1"/>
      <c r="D38" s="15"/>
      <c r="E38" s="15">
        <v>0.59099999999999997</v>
      </c>
      <c r="F38" s="15">
        <v>0.25800000000000001</v>
      </c>
      <c r="G38" s="15"/>
      <c r="H38" s="15"/>
      <c r="I38" s="15">
        <v>0.29099999999999998</v>
      </c>
      <c r="J38" s="15"/>
    </row>
    <row r="40" spans="3:23">
      <c r="C40" s="78" t="s">
        <v>17</v>
      </c>
      <c r="D40" s="77" t="s">
        <v>45</v>
      </c>
      <c r="E40" s="77" t="s">
        <v>46</v>
      </c>
      <c r="F40" s="77" t="s">
        <v>0</v>
      </c>
      <c r="G40" s="77" t="s">
        <v>49</v>
      </c>
      <c r="H40" s="77" t="s">
        <v>50</v>
      </c>
      <c r="I40" s="77" t="s">
        <v>51</v>
      </c>
      <c r="J40" s="77" t="s">
        <v>8</v>
      </c>
    </row>
    <row r="41" spans="3:23">
      <c r="C41" s="14" t="s">
        <v>10</v>
      </c>
      <c r="D41" s="15">
        <v>33</v>
      </c>
      <c r="E41" s="15">
        <v>34</v>
      </c>
      <c r="F41" s="15">
        <v>34</v>
      </c>
      <c r="G41" s="15">
        <v>30</v>
      </c>
      <c r="H41" s="15">
        <v>33</v>
      </c>
      <c r="I41" s="15">
        <v>34</v>
      </c>
      <c r="J41" s="15">
        <v>32</v>
      </c>
    </row>
    <row r="42" spans="3:23">
      <c r="C42" s="14"/>
      <c r="D42" s="15"/>
      <c r="E42" s="15"/>
      <c r="F42" s="15"/>
      <c r="G42" s="15"/>
      <c r="H42" s="15"/>
      <c r="I42" s="15"/>
      <c r="J42" s="15"/>
    </row>
    <row r="43" spans="3:23">
      <c r="C43" s="14" t="s">
        <v>11</v>
      </c>
      <c r="D43" s="15">
        <v>0.189</v>
      </c>
      <c r="E43" s="15">
        <v>0.47599999999999998</v>
      </c>
      <c r="F43" s="15">
        <v>0.193</v>
      </c>
      <c r="G43" s="15">
        <v>0.42499999999999999</v>
      </c>
      <c r="H43" s="15">
        <v>0.36099999999999999</v>
      </c>
      <c r="I43" s="15">
        <v>0.29099999999999998</v>
      </c>
      <c r="J43" s="15">
        <v>0</v>
      </c>
    </row>
    <row r="44" spans="3:23">
      <c r="C44" s="14" t="s">
        <v>12</v>
      </c>
      <c r="D44" s="15">
        <v>0.27800000000000002</v>
      </c>
      <c r="E44" s="15">
        <v>0.59099999999999997</v>
      </c>
      <c r="F44" s="15">
        <v>0.25800000000000001</v>
      </c>
      <c r="G44" s="15">
        <v>0.53600000000000003</v>
      </c>
      <c r="H44" s="15">
        <v>0.49</v>
      </c>
      <c r="I44" s="15">
        <v>0.39400000000000002</v>
      </c>
      <c r="J44" s="15">
        <v>0</v>
      </c>
    </row>
    <row r="45" spans="3:23">
      <c r="C45" s="14" t="s">
        <v>13</v>
      </c>
      <c r="D45" s="15">
        <v>8.8999999999999996E-2</v>
      </c>
      <c r="E45" s="15">
        <v>0.115</v>
      </c>
      <c r="F45" s="15">
        <v>6.5000000000000002E-2</v>
      </c>
      <c r="G45" s="15">
        <v>0.111</v>
      </c>
      <c r="H45" s="15">
        <v>0.129</v>
      </c>
      <c r="I45" s="15">
        <v>0.10299999999999999</v>
      </c>
      <c r="J45" s="15">
        <v>0</v>
      </c>
    </row>
    <row r="46" spans="3:23">
      <c r="C46" s="14"/>
      <c r="D46" s="15"/>
      <c r="E46" s="15"/>
      <c r="F46" s="15"/>
      <c r="G46" s="15"/>
      <c r="H46" s="15"/>
      <c r="I46" s="15"/>
      <c r="J46" s="15"/>
    </row>
    <row r="47" spans="3:23">
      <c r="C47" s="14" t="s">
        <v>14</v>
      </c>
      <c r="D47" s="15">
        <v>0.2218</v>
      </c>
      <c r="E47" s="15">
        <v>0.52790000000000004</v>
      </c>
      <c r="F47" s="15">
        <v>0.2238</v>
      </c>
      <c r="G47" s="15">
        <v>0.48880000000000001</v>
      </c>
      <c r="H47" s="15">
        <v>0.41549999999999998</v>
      </c>
      <c r="I47" s="15">
        <v>0.31730000000000003</v>
      </c>
      <c r="J47" s="15">
        <v>0</v>
      </c>
    </row>
    <row r="48" spans="3:23">
      <c r="C48" s="14" t="s">
        <v>15</v>
      </c>
      <c r="D48" s="15">
        <v>3.5020000000000003E-2</v>
      </c>
      <c r="E48" s="15">
        <v>3.7530000000000001E-2</v>
      </c>
      <c r="F48" s="15">
        <v>2.7179999999999999E-2</v>
      </c>
      <c r="G48" s="15">
        <v>3.5049999999999998E-2</v>
      </c>
      <c r="H48" s="15">
        <v>5.4550000000000001E-2</v>
      </c>
      <c r="I48" s="15">
        <v>3.7600000000000001E-2</v>
      </c>
      <c r="J48" s="15">
        <v>0</v>
      </c>
    </row>
    <row r="49" spans="3:14">
      <c r="C49" s="14" t="s">
        <v>16</v>
      </c>
      <c r="D49" s="15">
        <v>6.0959999999999999E-3</v>
      </c>
      <c r="E49" s="15">
        <v>6.437E-3</v>
      </c>
      <c r="F49" s="15">
        <v>4.6610000000000002E-3</v>
      </c>
      <c r="G49" s="15">
        <v>6.3990000000000002E-3</v>
      </c>
      <c r="H49" s="15">
        <v>9.4959999999999992E-3</v>
      </c>
      <c r="I49" s="15">
        <v>6.4489999999999999E-3</v>
      </c>
      <c r="J49" s="15">
        <v>0</v>
      </c>
    </row>
    <row r="52" spans="3:14">
      <c r="C52" s="169" t="s">
        <v>395</v>
      </c>
      <c r="D52" s="169"/>
      <c r="E52" s="169"/>
      <c r="F52" s="4"/>
      <c r="G52" s="4"/>
      <c r="H52" s="4"/>
    </row>
    <row r="53" spans="3:14" ht="19">
      <c r="C53" s="169" t="s">
        <v>381</v>
      </c>
      <c r="D53" s="169" t="s">
        <v>507</v>
      </c>
      <c r="E53" s="170" t="s">
        <v>29</v>
      </c>
      <c r="F53" s="4"/>
      <c r="G53" s="4"/>
      <c r="H53" s="4"/>
    </row>
    <row r="54" spans="3:14">
      <c r="C54" s="169"/>
      <c r="D54" s="169"/>
      <c r="E54" s="170"/>
      <c r="F54" s="4"/>
      <c r="G54" s="4"/>
      <c r="H54" s="4"/>
    </row>
    <row r="55" spans="3:14">
      <c r="C55" s="169" t="s">
        <v>397</v>
      </c>
      <c r="D55" s="169" t="s">
        <v>381</v>
      </c>
      <c r="E55" s="170"/>
      <c r="F55" s="4"/>
      <c r="G55" s="4"/>
      <c r="H55" s="4"/>
      <c r="L55" s="4"/>
      <c r="M55" s="4"/>
      <c r="N55" s="4"/>
    </row>
    <row r="56" spans="3:14">
      <c r="C56" s="169" t="s">
        <v>508</v>
      </c>
      <c r="D56" s="169" t="s">
        <v>412</v>
      </c>
      <c r="E56" s="170" t="s">
        <v>44</v>
      </c>
      <c r="F56" s="115"/>
      <c r="G56" s="4"/>
      <c r="H56" s="4"/>
      <c r="L56" s="69"/>
      <c r="M56" s="69"/>
      <c r="N56" s="4"/>
    </row>
    <row r="57" spans="3:14" ht="19">
      <c r="C57" s="169" t="s">
        <v>509</v>
      </c>
      <c r="D57" s="169" t="s">
        <v>511</v>
      </c>
      <c r="E57" s="170" t="s">
        <v>29</v>
      </c>
      <c r="F57" s="4"/>
      <c r="G57" s="4"/>
      <c r="H57" s="4"/>
      <c r="L57" s="69"/>
      <c r="M57" s="69"/>
      <c r="N57" s="4"/>
    </row>
    <row r="58" spans="3:14" ht="19">
      <c r="C58" s="169" t="s">
        <v>510</v>
      </c>
      <c r="D58" s="169" t="s">
        <v>512</v>
      </c>
      <c r="E58" s="170" t="s">
        <v>29</v>
      </c>
      <c r="F58" s="115"/>
      <c r="G58" s="4"/>
      <c r="H58" s="4"/>
      <c r="L58" s="69"/>
      <c r="M58" s="69"/>
      <c r="N58" s="4"/>
    </row>
    <row r="59" spans="3:14">
      <c r="C59" s="169" t="s">
        <v>417</v>
      </c>
      <c r="D59" s="169" t="s">
        <v>422</v>
      </c>
      <c r="E59" s="170" t="s">
        <v>44</v>
      </c>
      <c r="F59" s="115"/>
      <c r="G59" s="4"/>
      <c r="H59" s="4"/>
      <c r="L59" s="90"/>
      <c r="M59" s="90"/>
      <c r="N59" s="4"/>
    </row>
    <row r="60" spans="3:14">
      <c r="C60" s="169" t="s">
        <v>483</v>
      </c>
      <c r="D60" s="169" t="s">
        <v>422</v>
      </c>
      <c r="E60" s="170" t="s">
        <v>44</v>
      </c>
      <c r="F60" s="115"/>
      <c r="G60" s="4"/>
      <c r="H60" s="4"/>
      <c r="L60" s="90"/>
      <c r="M60" s="90"/>
      <c r="N60" s="4"/>
    </row>
    <row r="61" spans="3:14">
      <c r="C61" s="238"/>
      <c r="D61" s="115"/>
      <c r="E61" s="90"/>
      <c r="F61" s="115"/>
      <c r="G61" s="4"/>
      <c r="H61" s="4"/>
      <c r="L61" s="90"/>
      <c r="M61" s="90"/>
      <c r="N61" s="4"/>
    </row>
    <row r="62" spans="3:14">
      <c r="C62" s="238"/>
      <c r="D62" s="115"/>
      <c r="E62" s="90"/>
      <c r="F62" s="115"/>
      <c r="G62" s="83"/>
      <c r="H62" s="83"/>
      <c r="I62" s="83"/>
      <c r="L62" s="4"/>
      <c r="M62" s="4"/>
      <c r="N62" s="4"/>
    </row>
    <row r="63" spans="3:14">
      <c r="C63" s="82"/>
      <c r="D63" s="83"/>
      <c r="E63" s="83"/>
      <c r="F63" s="83"/>
      <c r="G63" s="83"/>
      <c r="H63" s="83"/>
      <c r="I63" s="83"/>
    </row>
    <row r="64" spans="3:14">
      <c r="C64" s="82"/>
      <c r="D64" s="83"/>
      <c r="E64" s="83"/>
      <c r="F64" s="83"/>
      <c r="G64" s="83"/>
      <c r="H64" s="83"/>
      <c r="I64" s="83"/>
    </row>
    <row r="65" spans="3:9">
      <c r="C65" s="82"/>
      <c r="D65" s="83"/>
      <c r="E65" s="83"/>
      <c r="F65" s="83"/>
      <c r="G65" s="83"/>
      <c r="H65" s="83"/>
      <c r="I65" s="83"/>
    </row>
    <row r="66" spans="3:9">
      <c r="C66" s="82"/>
      <c r="D66" s="83"/>
      <c r="E66" s="83"/>
      <c r="F66" s="83"/>
      <c r="G66" s="83"/>
      <c r="H66" s="83"/>
      <c r="I66" s="83"/>
    </row>
    <row r="67" spans="3:9">
      <c r="C67" s="82"/>
      <c r="D67" s="83"/>
      <c r="E67" s="83"/>
      <c r="F67" s="83"/>
      <c r="G67" s="83"/>
      <c r="H67" s="83"/>
      <c r="I67" s="83"/>
    </row>
    <row r="68" spans="3:9">
      <c r="C68" s="82"/>
      <c r="D68" s="83"/>
      <c r="E68" s="83"/>
      <c r="F68" s="83"/>
      <c r="G68" s="83"/>
      <c r="H68" s="83"/>
      <c r="I68" s="83"/>
    </row>
    <row r="69" spans="3:9">
      <c r="C69" s="82"/>
      <c r="D69" s="83"/>
      <c r="E69" s="83"/>
      <c r="F69" s="83"/>
      <c r="G69" s="83"/>
      <c r="H69" s="83"/>
      <c r="I69" s="83"/>
    </row>
    <row r="70" spans="3:9">
      <c r="C70" s="82"/>
      <c r="D70" s="83"/>
      <c r="E70" s="83"/>
      <c r="F70" s="83"/>
      <c r="G70" s="83"/>
      <c r="H70" s="83"/>
      <c r="I70" s="83"/>
    </row>
    <row r="71" spans="3:9">
      <c r="C71" s="82"/>
      <c r="D71" s="83"/>
      <c r="E71" s="83"/>
      <c r="F71" s="83"/>
      <c r="G71" s="83"/>
      <c r="H71" s="83"/>
      <c r="I71" s="83"/>
    </row>
    <row r="72" spans="3:9">
      <c r="C72" s="82"/>
      <c r="D72" s="83"/>
      <c r="E72" s="83"/>
      <c r="F72" s="83"/>
      <c r="G72" s="83"/>
      <c r="H72" s="83"/>
      <c r="I72" s="83"/>
    </row>
    <row r="73" spans="3:9">
      <c r="G73" s="83"/>
      <c r="H73" s="83"/>
      <c r="I73" s="83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77B95-9DBC-4866-B325-B2E5281AFF35}">
  <dimension ref="B2:U40"/>
  <sheetViews>
    <sheetView topLeftCell="B1" workbookViewId="0">
      <selection activeCell="N42" sqref="N42"/>
    </sheetView>
  </sheetViews>
  <sheetFormatPr baseColWidth="10" defaultRowHeight="16"/>
  <cols>
    <col min="1" max="1" width="25" customWidth="1"/>
    <col min="2" max="2" width="21.33203125" customWidth="1"/>
    <col min="10" max="10" width="22" bestFit="1" customWidth="1"/>
  </cols>
  <sheetData>
    <row r="2" spans="2:21">
      <c r="B2" s="11" t="s">
        <v>498</v>
      </c>
      <c r="C2" s="11"/>
      <c r="K2" s="76" t="s">
        <v>481</v>
      </c>
      <c r="L2" s="4"/>
      <c r="M2" s="4"/>
      <c r="N2" s="4"/>
      <c r="O2" s="4"/>
      <c r="P2" s="4"/>
      <c r="Q2" s="4"/>
      <c r="R2" s="4"/>
      <c r="S2" s="4"/>
      <c r="T2" s="4"/>
      <c r="U2" s="4"/>
    </row>
    <row r="3" spans="2:21">
      <c r="C3" s="195" t="s">
        <v>480</v>
      </c>
      <c r="D3" s="195"/>
      <c r="E3" s="195"/>
      <c r="K3" s="219" t="s">
        <v>0</v>
      </c>
      <c r="L3" s="219" t="s">
        <v>478</v>
      </c>
      <c r="M3" s="219" t="s">
        <v>477</v>
      </c>
      <c r="N3" s="219" t="s">
        <v>476</v>
      </c>
      <c r="O3" s="219" t="s">
        <v>475</v>
      </c>
      <c r="P3" s="4"/>
      <c r="Q3" s="219" t="s">
        <v>51</v>
      </c>
      <c r="R3" s="219" t="s">
        <v>478</v>
      </c>
      <c r="S3" s="219" t="s">
        <v>477</v>
      </c>
      <c r="T3" s="219" t="s">
        <v>476</v>
      </c>
      <c r="U3" s="219" t="s">
        <v>475</v>
      </c>
    </row>
    <row r="4" spans="2:21">
      <c r="C4" s="73" t="s">
        <v>0</v>
      </c>
      <c r="D4" s="73" t="s">
        <v>51</v>
      </c>
      <c r="E4" s="73" t="s">
        <v>299</v>
      </c>
      <c r="K4" s="219"/>
      <c r="L4" s="219">
        <v>1</v>
      </c>
      <c r="M4" s="219">
        <v>49</v>
      </c>
      <c r="N4" s="219">
        <v>11</v>
      </c>
      <c r="O4" s="220">
        <f t="shared" ref="O4:O15" si="0">M4/N4</f>
        <v>4.4545454545454541</v>
      </c>
      <c r="P4" s="4"/>
      <c r="Q4" s="219"/>
      <c r="R4" s="219">
        <v>1</v>
      </c>
      <c r="S4" s="219">
        <v>38</v>
      </c>
      <c r="T4" s="219">
        <v>14</v>
      </c>
      <c r="U4" s="220">
        <f t="shared" ref="U4:U15" si="1">S4/T4</f>
        <v>2.7142857142857144</v>
      </c>
    </row>
    <row r="5" spans="2:21">
      <c r="C5" s="15">
        <v>4.5</v>
      </c>
      <c r="D5" s="15">
        <v>2.7</v>
      </c>
      <c r="E5" s="15">
        <v>0.5</v>
      </c>
      <c r="K5" s="219"/>
      <c r="L5" s="219">
        <v>2</v>
      </c>
      <c r="M5" s="219">
        <v>58</v>
      </c>
      <c r="N5" s="219">
        <v>12</v>
      </c>
      <c r="O5" s="220">
        <f t="shared" si="0"/>
        <v>4.833333333333333</v>
      </c>
      <c r="P5" s="4"/>
      <c r="Q5" s="219"/>
      <c r="R5" s="219">
        <v>2</v>
      </c>
      <c r="S5" s="219">
        <v>20</v>
      </c>
      <c r="T5" s="219">
        <v>11</v>
      </c>
      <c r="U5" s="220">
        <f t="shared" si="1"/>
        <v>1.8181818181818181</v>
      </c>
    </row>
    <row r="6" spans="2:21">
      <c r="C6" s="15">
        <v>4.8</v>
      </c>
      <c r="D6" s="15">
        <v>1.8</v>
      </c>
      <c r="E6" s="15">
        <v>0.8</v>
      </c>
      <c r="K6" s="219"/>
      <c r="L6" s="219">
        <v>3</v>
      </c>
      <c r="M6" s="219">
        <v>55</v>
      </c>
      <c r="N6" s="219">
        <v>13</v>
      </c>
      <c r="O6" s="220">
        <f t="shared" si="0"/>
        <v>4.2307692307692308</v>
      </c>
      <c r="P6" s="4"/>
      <c r="Q6" s="219"/>
      <c r="R6" s="219">
        <v>3</v>
      </c>
      <c r="S6" s="219">
        <v>24</v>
      </c>
      <c r="T6" s="219">
        <v>13</v>
      </c>
      <c r="U6" s="220">
        <f t="shared" si="1"/>
        <v>1.8461538461538463</v>
      </c>
    </row>
    <row r="7" spans="2:21">
      <c r="C7" s="15">
        <v>4.2</v>
      </c>
      <c r="D7" s="15">
        <v>1.8</v>
      </c>
      <c r="E7" s="15">
        <v>0.7</v>
      </c>
      <c r="K7" s="219"/>
      <c r="L7" s="219">
        <v>4</v>
      </c>
      <c r="M7" s="219">
        <v>28</v>
      </c>
      <c r="N7" s="219">
        <v>7</v>
      </c>
      <c r="O7" s="220">
        <f t="shared" si="0"/>
        <v>4</v>
      </c>
      <c r="P7" s="4"/>
      <c r="Q7" s="219"/>
      <c r="R7" s="219">
        <v>4</v>
      </c>
      <c r="S7" s="219">
        <v>36</v>
      </c>
      <c r="T7" s="219">
        <v>18</v>
      </c>
      <c r="U7" s="220">
        <f t="shared" si="1"/>
        <v>2</v>
      </c>
    </row>
    <row r="8" spans="2:21">
      <c r="C8" s="15">
        <v>4</v>
      </c>
      <c r="D8" s="15">
        <v>2</v>
      </c>
      <c r="E8" s="15">
        <v>0.6</v>
      </c>
      <c r="K8" s="219"/>
      <c r="L8" s="219">
        <v>5</v>
      </c>
      <c r="M8" s="219">
        <v>41</v>
      </c>
      <c r="N8" s="219">
        <v>13</v>
      </c>
      <c r="O8" s="220">
        <f t="shared" si="0"/>
        <v>3.1538461538461537</v>
      </c>
      <c r="P8" s="4"/>
      <c r="Q8" s="219"/>
      <c r="R8" s="219">
        <v>5</v>
      </c>
      <c r="S8" s="219">
        <v>22</v>
      </c>
      <c r="T8" s="219">
        <v>16</v>
      </c>
      <c r="U8" s="220">
        <f t="shared" si="1"/>
        <v>1.375</v>
      </c>
    </row>
    <row r="9" spans="2:21">
      <c r="C9" s="15">
        <v>3.2</v>
      </c>
      <c r="D9" s="15">
        <v>1.4</v>
      </c>
      <c r="E9" s="15">
        <v>0.2</v>
      </c>
      <c r="K9" s="219"/>
      <c r="L9" s="219">
        <v>6</v>
      </c>
      <c r="M9" s="219">
        <v>48</v>
      </c>
      <c r="N9" s="219">
        <v>14</v>
      </c>
      <c r="O9" s="220">
        <f t="shared" si="0"/>
        <v>3.4285714285714284</v>
      </c>
      <c r="P9" s="4"/>
      <c r="Q9" s="219"/>
      <c r="R9" s="219">
        <v>6</v>
      </c>
      <c r="S9" s="219">
        <v>48</v>
      </c>
      <c r="T9" s="219">
        <v>26</v>
      </c>
      <c r="U9" s="220">
        <f t="shared" si="1"/>
        <v>1.8461538461538463</v>
      </c>
    </row>
    <row r="10" spans="2:21">
      <c r="C10" s="15">
        <v>3.4</v>
      </c>
      <c r="D10" s="15">
        <v>1.8</v>
      </c>
      <c r="E10" s="15">
        <v>0.4</v>
      </c>
      <c r="K10" s="219"/>
      <c r="L10" s="219">
        <v>7</v>
      </c>
      <c r="M10" s="219">
        <v>86</v>
      </c>
      <c r="N10" s="219">
        <v>23</v>
      </c>
      <c r="O10" s="221">
        <f t="shared" si="0"/>
        <v>3.7391304347826089</v>
      </c>
      <c r="P10" s="4"/>
      <c r="Q10" s="219"/>
      <c r="R10" s="219">
        <v>7</v>
      </c>
      <c r="S10" s="219">
        <v>19</v>
      </c>
      <c r="T10" s="219">
        <v>16</v>
      </c>
      <c r="U10" s="221">
        <f t="shared" si="1"/>
        <v>1.1875</v>
      </c>
    </row>
    <row r="11" spans="2:21">
      <c r="C11" s="15">
        <v>4</v>
      </c>
      <c r="D11" s="15">
        <v>1</v>
      </c>
      <c r="E11" s="15">
        <v>0.3</v>
      </c>
      <c r="K11" s="219"/>
      <c r="L11" s="219">
        <v>8</v>
      </c>
      <c r="M11" s="219">
        <v>85</v>
      </c>
      <c r="N11" s="219">
        <v>18</v>
      </c>
      <c r="O11" s="220">
        <f t="shared" si="0"/>
        <v>4.7222222222222223</v>
      </c>
      <c r="P11" s="4"/>
      <c r="Q11" s="219"/>
      <c r="R11" s="219">
        <v>8</v>
      </c>
      <c r="S11" s="219">
        <v>27</v>
      </c>
      <c r="T11" s="219">
        <v>15</v>
      </c>
      <c r="U11" s="220">
        <f t="shared" si="1"/>
        <v>1.8</v>
      </c>
    </row>
    <row r="12" spans="2:21">
      <c r="C12" s="15">
        <v>4.7</v>
      </c>
      <c r="D12" s="15">
        <v>1.8</v>
      </c>
      <c r="E12" s="15">
        <v>0.6</v>
      </c>
      <c r="K12" s="219"/>
      <c r="L12" s="219">
        <v>9</v>
      </c>
      <c r="M12" s="219">
        <v>53</v>
      </c>
      <c r="N12" s="219">
        <v>13</v>
      </c>
      <c r="O12" s="220">
        <f t="shared" si="0"/>
        <v>4.0769230769230766</v>
      </c>
      <c r="P12" s="4"/>
      <c r="Q12" s="219"/>
      <c r="R12" s="219">
        <v>9</v>
      </c>
      <c r="S12" s="219">
        <v>35</v>
      </c>
      <c r="T12" s="219">
        <v>15</v>
      </c>
      <c r="U12" s="220">
        <f t="shared" si="1"/>
        <v>2.3333333333333335</v>
      </c>
    </row>
    <row r="13" spans="2:21">
      <c r="C13" s="15">
        <v>4.0999999999999996</v>
      </c>
      <c r="D13" s="15">
        <v>2.2999999999999998</v>
      </c>
      <c r="E13" s="15">
        <v>0.4</v>
      </c>
      <c r="K13" s="219"/>
      <c r="L13" s="219">
        <v>10</v>
      </c>
      <c r="M13" s="219">
        <v>72</v>
      </c>
      <c r="N13" s="219">
        <v>13</v>
      </c>
      <c r="O13" s="220">
        <f t="shared" si="0"/>
        <v>5.5384615384615383</v>
      </c>
      <c r="P13" s="4"/>
      <c r="Q13" s="219"/>
      <c r="R13" s="219">
        <v>10</v>
      </c>
      <c r="S13" s="219">
        <v>26</v>
      </c>
      <c r="T13" s="219">
        <v>14</v>
      </c>
      <c r="U13" s="220">
        <f t="shared" si="1"/>
        <v>1.8571428571428572</v>
      </c>
    </row>
    <row r="14" spans="2:21">
      <c r="C14" s="15">
        <v>5.5</v>
      </c>
      <c r="D14" s="15">
        <v>1.9</v>
      </c>
      <c r="E14" s="15">
        <v>0.7</v>
      </c>
      <c r="K14" s="219"/>
      <c r="L14" s="219">
        <v>11</v>
      </c>
      <c r="M14" s="219">
        <v>68</v>
      </c>
      <c r="N14" s="219">
        <v>18</v>
      </c>
      <c r="O14" s="220">
        <f t="shared" si="0"/>
        <v>3.7777777777777777</v>
      </c>
      <c r="P14" s="4"/>
      <c r="Q14" s="219"/>
      <c r="R14" s="219">
        <v>11</v>
      </c>
      <c r="S14" s="219">
        <v>16</v>
      </c>
      <c r="T14" s="219">
        <v>10</v>
      </c>
      <c r="U14" s="220">
        <f t="shared" si="1"/>
        <v>1.6</v>
      </c>
    </row>
    <row r="15" spans="2:21">
      <c r="C15" s="15">
        <v>3.8</v>
      </c>
      <c r="D15" s="15">
        <v>1.6</v>
      </c>
      <c r="E15" s="15">
        <v>0.7</v>
      </c>
      <c r="K15" s="219"/>
      <c r="L15" s="219">
        <v>12</v>
      </c>
      <c r="M15" s="219">
        <v>48</v>
      </c>
      <c r="N15" s="219">
        <v>14</v>
      </c>
      <c r="O15" s="220">
        <f t="shared" si="0"/>
        <v>3.4285714285714284</v>
      </c>
      <c r="P15" s="4"/>
      <c r="Q15" s="219"/>
      <c r="R15" s="219">
        <v>12</v>
      </c>
      <c r="S15" s="219">
        <v>18</v>
      </c>
      <c r="T15" s="219">
        <v>10</v>
      </c>
      <c r="U15" s="220">
        <f t="shared" si="1"/>
        <v>1.8</v>
      </c>
    </row>
    <row r="16" spans="2:21">
      <c r="C16" s="15">
        <v>3.4</v>
      </c>
      <c r="D16" s="15">
        <v>1.8</v>
      </c>
      <c r="E16" s="15">
        <v>0.6</v>
      </c>
      <c r="K16" s="4"/>
      <c r="L16" s="4"/>
      <c r="M16" s="4" t="s">
        <v>545</v>
      </c>
      <c r="N16" s="4">
        <f>SUM(N4:N15)</f>
        <v>169</v>
      </c>
      <c r="O16" s="4"/>
      <c r="P16" s="4"/>
      <c r="Q16" s="4"/>
      <c r="R16" s="4"/>
      <c r="S16" s="4" t="s">
        <v>545</v>
      </c>
      <c r="T16" s="4">
        <f>SUM(T4:T15)</f>
        <v>178</v>
      </c>
      <c r="U16" s="4"/>
    </row>
    <row r="17" spans="2:21"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2:21">
      <c r="B18" s="73" t="s">
        <v>17</v>
      </c>
      <c r="C18" s="73" t="s">
        <v>0</v>
      </c>
      <c r="D18" s="73" t="s">
        <v>51</v>
      </c>
      <c r="E18" s="73" t="s">
        <v>299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2:21">
      <c r="B19" s="14" t="s">
        <v>10</v>
      </c>
      <c r="C19" s="15">
        <v>12</v>
      </c>
      <c r="D19" s="15">
        <v>12</v>
      </c>
      <c r="E19" s="15">
        <v>12</v>
      </c>
      <c r="K19" s="219" t="s">
        <v>299</v>
      </c>
      <c r="L19" s="219" t="s">
        <v>478</v>
      </c>
      <c r="M19" s="219" t="s">
        <v>477</v>
      </c>
      <c r="N19" s="219" t="s">
        <v>476</v>
      </c>
      <c r="O19" s="219" t="s">
        <v>475</v>
      </c>
      <c r="P19" s="4"/>
      <c r="Q19" s="4"/>
      <c r="R19" s="4"/>
      <c r="S19" s="4"/>
      <c r="T19" s="4"/>
      <c r="U19" s="4"/>
    </row>
    <row r="20" spans="2:21">
      <c r="B20" s="14"/>
      <c r="C20" s="15"/>
      <c r="D20" s="15"/>
      <c r="E20" s="15"/>
      <c r="K20" s="219"/>
      <c r="L20" s="219">
        <v>1</v>
      </c>
      <c r="M20" s="219">
        <v>10</v>
      </c>
      <c r="N20" s="219">
        <v>20</v>
      </c>
      <c r="O20" s="220">
        <f t="shared" ref="O20:O31" si="2">M20/N20</f>
        <v>0.5</v>
      </c>
      <c r="P20" s="4"/>
      <c r="Q20" s="4"/>
      <c r="R20" s="4"/>
      <c r="S20" s="4"/>
      <c r="T20" s="4"/>
      <c r="U20" s="4"/>
    </row>
    <row r="21" spans="2:21">
      <c r="B21" s="14" t="s">
        <v>11</v>
      </c>
      <c r="C21" s="15">
        <v>3.2</v>
      </c>
      <c r="D21" s="15">
        <v>1</v>
      </c>
      <c r="E21" s="15">
        <v>0.2</v>
      </c>
      <c r="K21" s="219"/>
      <c r="L21" s="219">
        <v>2</v>
      </c>
      <c r="M21" s="219">
        <v>9</v>
      </c>
      <c r="N21" s="219">
        <v>12</v>
      </c>
      <c r="O21" s="220">
        <f t="shared" si="2"/>
        <v>0.75</v>
      </c>
      <c r="P21" s="4"/>
      <c r="Q21" s="4"/>
      <c r="R21" s="4"/>
      <c r="S21" s="4"/>
      <c r="T21" s="4"/>
      <c r="U21" s="4"/>
    </row>
    <row r="22" spans="2:21">
      <c r="B22" s="14" t="s">
        <v>12</v>
      </c>
      <c r="C22" s="15">
        <v>5.5</v>
      </c>
      <c r="D22" s="15">
        <v>2.7</v>
      </c>
      <c r="E22" s="15">
        <v>0.8</v>
      </c>
      <c r="K22" s="219"/>
      <c r="L22" s="219">
        <v>3</v>
      </c>
      <c r="M22" s="219">
        <v>9</v>
      </c>
      <c r="N22" s="219">
        <v>13</v>
      </c>
      <c r="O22" s="220">
        <f t="shared" si="2"/>
        <v>0.69230769230769229</v>
      </c>
      <c r="P22" s="4"/>
      <c r="Q22" s="4"/>
      <c r="R22" s="4"/>
      <c r="S22" s="4"/>
      <c r="T22" s="4"/>
      <c r="U22" s="4"/>
    </row>
    <row r="23" spans="2:21">
      <c r="B23" s="14" t="s">
        <v>13</v>
      </c>
      <c r="C23" s="15">
        <v>2.2999999999999998</v>
      </c>
      <c r="D23" s="15">
        <v>1.7</v>
      </c>
      <c r="E23" s="15">
        <v>0.6</v>
      </c>
      <c r="K23" s="219"/>
      <c r="L23" s="219">
        <v>4</v>
      </c>
      <c r="M23" s="219">
        <v>9</v>
      </c>
      <c r="N23" s="219">
        <v>14</v>
      </c>
      <c r="O23" s="220">
        <f t="shared" si="2"/>
        <v>0.6428571428571429</v>
      </c>
      <c r="P23" s="4"/>
      <c r="Q23" s="4"/>
      <c r="R23" s="4"/>
      <c r="S23" s="4"/>
      <c r="T23" s="4"/>
      <c r="U23" s="4"/>
    </row>
    <row r="24" spans="2:21">
      <c r="B24" s="14"/>
      <c r="C24" s="15"/>
      <c r="D24" s="15"/>
      <c r="E24" s="15"/>
      <c r="K24" s="219"/>
      <c r="L24" s="219">
        <v>5</v>
      </c>
      <c r="M24" s="219">
        <v>2</v>
      </c>
      <c r="N24" s="219">
        <v>10</v>
      </c>
      <c r="O24" s="219">
        <f t="shared" si="2"/>
        <v>0.2</v>
      </c>
      <c r="P24" s="4"/>
      <c r="Q24" s="4"/>
      <c r="R24" s="4"/>
      <c r="S24" s="4"/>
      <c r="T24" s="4"/>
      <c r="U24" s="4"/>
    </row>
    <row r="25" spans="2:21">
      <c r="B25" s="14" t="s">
        <v>14</v>
      </c>
      <c r="C25" s="15">
        <v>4.133</v>
      </c>
      <c r="D25" s="15">
        <v>1.825</v>
      </c>
      <c r="E25" s="15">
        <v>0.54169999999999996</v>
      </c>
      <c r="K25" s="219"/>
      <c r="L25" s="219">
        <v>6</v>
      </c>
      <c r="M25" s="219">
        <v>5</v>
      </c>
      <c r="N25" s="219">
        <v>13</v>
      </c>
      <c r="O25" s="220">
        <f t="shared" si="2"/>
        <v>0.38461538461538464</v>
      </c>
      <c r="P25" s="4"/>
      <c r="Q25" s="4"/>
      <c r="R25" s="4"/>
      <c r="S25" s="4"/>
      <c r="T25" s="4"/>
      <c r="U25" s="4"/>
    </row>
    <row r="26" spans="2:21">
      <c r="B26" s="14" t="s">
        <v>15</v>
      </c>
      <c r="C26" s="15">
        <v>0.66510000000000002</v>
      </c>
      <c r="D26" s="15">
        <v>0.42020000000000002</v>
      </c>
      <c r="E26" s="15">
        <v>0.1832</v>
      </c>
      <c r="K26" s="219"/>
      <c r="L26" s="219">
        <v>7</v>
      </c>
      <c r="M26" s="219">
        <v>5</v>
      </c>
      <c r="N26" s="219">
        <v>17</v>
      </c>
      <c r="O26" s="220">
        <f t="shared" si="2"/>
        <v>0.29411764705882354</v>
      </c>
      <c r="P26" s="4"/>
      <c r="Q26" s="4"/>
      <c r="R26" s="4"/>
      <c r="S26" s="4"/>
      <c r="T26" s="4"/>
      <c r="U26" s="4"/>
    </row>
    <row r="27" spans="2:21">
      <c r="B27" s="14" t="s">
        <v>16</v>
      </c>
      <c r="C27" s="15">
        <v>0.192</v>
      </c>
      <c r="D27" s="15">
        <v>0.12130000000000001</v>
      </c>
      <c r="E27" s="15">
        <v>5.2880000000000003E-2</v>
      </c>
      <c r="K27" s="219"/>
      <c r="L27" s="219">
        <v>8</v>
      </c>
      <c r="M27" s="219">
        <v>12</v>
      </c>
      <c r="N27" s="219">
        <v>20</v>
      </c>
      <c r="O27" s="220">
        <f t="shared" si="2"/>
        <v>0.6</v>
      </c>
      <c r="P27" s="4"/>
      <c r="Q27" s="4"/>
      <c r="R27" s="4"/>
      <c r="S27" s="4"/>
      <c r="T27" s="4"/>
      <c r="U27" s="4"/>
    </row>
    <row r="28" spans="2:21">
      <c r="B28" s="4"/>
      <c r="C28" s="4"/>
      <c r="D28" s="4"/>
      <c r="E28" s="4"/>
      <c r="F28" s="4"/>
      <c r="G28" s="4"/>
      <c r="H28" s="4"/>
      <c r="K28" s="219"/>
      <c r="L28" s="219">
        <v>9</v>
      </c>
      <c r="M28" s="219">
        <v>7</v>
      </c>
      <c r="N28" s="219">
        <v>16</v>
      </c>
      <c r="O28" s="220">
        <f t="shared" si="2"/>
        <v>0.4375</v>
      </c>
      <c r="P28" s="4"/>
      <c r="Q28" s="4"/>
      <c r="R28" s="4"/>
      <c r="S28" s="4"/>
      <c r="T28" s="4"/>
      <c r="U28" s="4"/>
    </row>
    <row r="29" spans="2:21">
      <c r="B29" s="169" t="s">
        <v>474</v>
      </c>
      <c r="C29" s="75"/>
      <c r="D29" s="75"/>
      <c r="E29" s="75"/>
      <c r="F29" s="75"/>
      <c r="G29" s="75"/>
      <c r="H29" s="75"/>
      <c r="J29" s="76"/>
      <c r="K29" s="219"/>
      <c r="L29" s="219">
        <v>10</v>
      </c>
      <c r="M29" s="219">
        <v>13</v>
      </c>
      <c r="N29" s="219">
        <v>18</v>
      </c>
      <c r="O29" s="220">
        <f t="shared" si="2"/>
        <v>0.72222222222222221</v>
      </c>
      <c r="P29" s="4"/>
      <c r="Q29" s="4"/>
      <c r="R29" s="4"/>
      <c r="S29" s="4"/>
      <c r="T29" s="4"/>
      <c r="U29" s="4"/>
    </row>
    <row r="30" spans="2:21">
      <c r="B30" s="236" t="s">
        <v>268</v>
      </c>
      <c r="C30" s="235">
        <v>1</v>
      </c>
      <c r="D30" s="235"/>
      <c r="E30" s="235"/>
      <c r="F30" s="235"/>
      <c r="G30" s="235"/>
      <c r="H30" s="235"/>
      <c r="J30" s="76"/>
      <c r="K30" s="219"/>
      <c r="L30" s="219">
        <v>11</v>
      </c>
      <c r="M30" s="219">
        <v>7</v>
      </c>
      <c r="N30" s="219">
        <v>10</v>
      </c>
      <c r="O30" s="220">
        <f t="shared" si="2"/>
        <v>0.7</v>
      </c>
      <c r="P30" s="4"/>
      <c r="Q30" s="4"/>
      <c r="R30" s="4"/>
      <c r="S30" s="4"/>
      <c r="T30" s="4"/>
      <c r="U30" s="4"/>
    </row>
    <row r="31" spans="2:21">
      <c r="B31" s="236" t="s">
        <v>269</v>
      </c>
      <c r="C31" s="235">
        <v>2</v>
      </c>
      <c r="D31" s="235"/>
      <c r="E31" s="235"/>
      <c r="F31" s="235"/>
      <c r="G31" s="235"/>
      <c r="H31" s="235"/>
      <c r="J31" s="76"/>
      <c r="K31" s="219"/>
      <c r="L31" s="219">
        <v>12</v>
      </c>
      <c r="M31" s="219">
        <v>13</v>
      </c>
      <c r="N31" s="219">
        <v>22</v>
      </c>
      <c r="O31" s="220">
        <f t="shared" si="2"/>
        <v>0.59090909090909094</v>
      </c>
      <c r="P31" s="4"/>
      <c r="Q31" s="4"/>
      <c r="R31" s="4"/>
      <c r="S31" s="4"/>
      <c r="T31" s="4"/>
      <c r="U31" s="4"/>
    </row>
    <row r="32" spans="2:21">
      <c r="B32" s="236" t="s">
        <v>270</v>
      </c>
      <c r="C32" s="235">
        <v>0.05</v>
      </c>
      <c r="D32" s="235"/>
      <c r="E32" s="235"/>
      <c r="F32" s="235"/>
      <c r="G32" s="235"/>
      <c r="H32" s="235"/>
      <c r="J32" s="76"/>
      <c r="K32" s="4"/>
      <c r="L32" s="4"/>
      <c r="M32" s="4" t="s">
        <v>545</v>
      </c>
      <c r="N32" s="4">
        <f>SUM(N20:N31)</f>
        <v>185</v>
      </c>
      <c r="O32" s="4"/>
      <c r="P32" s="4"/>
      <c r="Q32" s="4"/>
      <c r="R32" s="4"/>
      <c r="S32" s="4"/>
      <c r="T32" s="4"/>
      <c r="U32" s="4"/>
    </row>
    <row r="33" spans="2:12">
      <c r="B33" s="236"/>
      <c r="C33" s="235"/>
      <c r="D33" s="235"/>
      <c r="E33" s="235"/>
      <c r="F33" s="235"/>
      <c r="G33" s="235"/>
      <c r="H33" s="235"/>
      <c r="J33" s="76"/>
      <c r="K33" s="76"/>
      <c r="L33" s="178"/>
    </row>
    <row r="34" spans="2:12">
      <c r="B34" s="236" t="s">
        <v>271</v>
      </c>
      <c r="C34" s="235" t="s">
        <v>290</v>
      </c>
      <c r="D34" s="235" t="s">
        <v>272</v>
      </c>
      <c r="E34" s="235" t="s">
        <v>273</v>
      </c>
      <c r="F34" s="235" t="s">
        <v>274</v>
      </c>
      <c r="G34" s="235" t="s">
        <v>275</v>
      </c>
      <c r="H34" s="235"/>
      <c r="J34" s="76"/>
      <c r="K34" s="76"/>
      <c r="L34" s="178"/>
    </row>
    <row r="35" spans="2:12">
      <c r="B35" s="236" t="s">
        <v>417</v>
      </c>
      <c r="C35" s="235">
        <v>12</v>
      </c>
      <c r="D35" s="235" t="s">
        <v>279</v>
      </c>
      <c r="E35" s="235" t="s">
        <v>43</v>
      </c>
      <c r="F35" s="235">
        <v>1.04E-2</v>
      </c>
      <c r="G35" s="235" t="s">
        <v>277</v>
      </c>
      <c r="H35" s="235" t="s">
        <v>51</v>
      </c>
    </row>
    <row r="36" spans="2:12">
      <c r="B36" s="236" t="s">
        <v>298</v>
      </c>
      <c r="C36" s="235">
        <v>24</v>
      </c>
      <c r="D36" s="235" t="s">
        <v>279</v>
      </c>
      <c r="E36" s="235" t="s">
        <v>29</v>
      </c>
      <c r="F36" s="235" t="s">
        <v>280</v>
      </c>
      <c r="G36" s="235" t="s">
        <v>281</v>
      </c>
      <c r="H36" s="235" t="s">
        <v>299</v>
      </c>
    </row>
    <row r="37" spans="2:12">
      <c r="B37" s="236"/>
      <c r="C37" s="235"/>
      <c r="D37" s="235"/>
      <c r="E37" s="235"/>
      <c r="F37" s="235"/>
      <c r="G37" s="235"/>
      <c r="H37" s="235"/>
    </row>
    <row r="38" spans="2:12">
      <c r="B38" s="236" t="s">
        <v>284</v>
      </c>
      <c r="C38" s="235" t="s">
        <v>473</v>
      </c>
      <c r="D38" s="235" t="s">
        <v>472</v>
      </c>
      <c r="E38" s="235" t="s">
        <v>290</v>
      </c>
      <c r="F38" s="235" t="s">
        <v>285</v>
      </c>
      <c r="G38" s="235" t="s">
        <v>286</v>
      </c>
      <c r="H38" s="235" t="s">
        <v>287</v>
      </c>
    </row>
    <row r="39" spans="2:12">
      <c r="B39" s="236" t="s">
        <v>417</v>
      </c>
      <c r="C39" s="235">
        <v>30.5</v>
      </c>
      <c r="D39" s="235">
        <v>18.5</v>
      </c>
      <c r="E39" s="235">
        <v>12</v>
      </c>
      <c r="F39" s="235">
        <v>12</v>
      </c>
      <c r="G39" s="235">
        <v>12</v>
      </c>
      <c r="H39" s="235">
        <v>2.7959999999999998</v>
      </c>
    </row>
    <row r="40" spans="2:12">
      <c r="B40" s="236" t="s">
        <v>298</v>
      </c>
      <c r="C40" s="235">
        <v>30.5</v>
      </c>
      <c r="D40" s="235">
        <v>6.5</v>
      </c>
      <c r="E40" s="235">
        <v>24</v>
      </c>
      <c r="F40" s="235">
        <v>12</v>
      </c>
      <c r="G40" s="235">
        <v>12</v>
      </c>
      <c r="H40" s="235">
        <v>5.5910000000000002</v>
      </c>
    </row>
  </sheetData>
  <mergeCells count="1">
    <mergeCell ref="C3:E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50B7B-1B1D-5646-92AA-48E4A5F5593C}">
  <dimension ref="B2:T66"/>
  <sheetViews>
    <sheetView topLeftCell="B5" zoomScale="92" zoomScaleNormal="92" workbookViewId="0">
      <selection activeCell="R22" sqref="R22"/>
    </sheetView>
  </sheetViews>
  <sheetFormatPr baseColWidth="10" defaultRowHeight="16"/>
  <cols>
    <col min="3" max="3" width="21.5" customWidth="1"/>
    <col min="17" max="17" width="14.1640625" customWidth="1"/>
    <col min="18" max="18" width="15.1640625" bestFit="1" customWidth="1"/>
    <col min="19" max="19" width="22.6640625" bestFit="1" customWidth="1"/>
    <col min="20" max="20" width="17.1640625" customWidth="1"/>
    <col min="21" max="21" width="23.1640625" bestFit="1" customWidth="1"/>
  </cols>
  <sheetData>
    <row r="2" spans="2:15">
      <c r="B2" s="11" t="s">
        <v>111</v>
      </c>
      <c r="C2" s="11"/>
      <c r="D2" s="11"/>
    </row>
    <row r="5" spans="2:15" ht="18">
      <c r="D5" s="73" t="s">
        <v>88</v>
      </c>
      <c r="E5" s="73" t="s">
        <v>112</v>
      </c>
      <c r="F5" s="73" t="s">
        <v>113</v>
      </c>
      <c r="G5" s="73" t="s">
        <v>114</v>
      </c>
      <c r="H5" s="73" t="s">
        <v>115</v>
      </c>
    </row>
    <row r="6" spans="2:15">
      <c r="D6" s="15">
        <v>0.36799999999999999</v>
      </c>
      <c r="E6" s="15">
        <v>0.41899999999999998</v>
      </c>
      <c r="F6" s="15">
        <v>0.28000000000000003</v>
      </c>
      <c r="G6" s="15">
        <v>0.32</v>
      </c>
      <c r="H6" s="15">
        <v>0.38300000000000001</v>
      </c>
    </row>
    <row r="7" spans="2:15">
      <c r="D7" s="15">
        <v>0.23699999999999999</v>
      </c>
      <c r="E7" s="15">
        <v>0.17899999999999999</v>
      </c>
      <c r="F7" s="15">
        <v>0.20699999999999999</v>
      </c>
      <c r="G7" s="15">
        <v>0.224</v>
      </c>
      <c r="H7" s="15">
        <v>0.377</v>
      </c>
    </row>
    <row r="8" spans="2:15">
      <c r="D8" s="15">
        <v>1.028</v>
      </c>
      <c r="E8" s="15">
        <v>0.20399999999999999</v>
      </c>
      <c r="F8" s="15">
        <v>0.29399999999999998</v>
      </c>
      <c r="G8" s="15">
        <v>0.33400000000000002</v>
      </c>
      <c r="H8" s="15">
        <v>0.59399999999999997</v>
      </c>
    </row>
    <row r="9" spans="2:15">
      <c r="D9" s="15">
        <v>0.59799999999999998</v>
      </c>
      <c r="E9" s="15">
        <v>0.14399999999999999</v>
      </c>
      <c r="F9" s="15">
        <v>0.115</v>
      </c>
      <c r="G9" s="15">
        <v>0.14000000000000001</v>
      </c>
      <c r="H9" s="15">
        <v>1.3140000000000001</v>
      </c>
      <c r="J9" s="4"/>
      <c r="K9" s="4"/>
      <c r="L9" s="4"/>
      <c r="M9" s="4"/>
      <c r="N9" s="4"/>
      <c r="O9" s="4"/>
    </row>
    <row r="10" spans="2:15">
      <c r="D10" s="15">
        <v>0.16200000000000001</v>
      </c>
      <c r="E10" s="15">
        <v>0.249</v>
      </c>
      <c r="F10" s="15">
        <v>0.219</v>
      </c>
      <c r="G10" s="15">
        <v>0.13700000000000001</v>
      </c>
      <c r="H10" s="15">
        <v>0.29499999999999998</v>
      </c>
      <c r="J10" s="4"/>
      <c r="K10" s="4"/>
      <c r="L10" s="4"/>
      <c r="M10" s="4"/>
      <c r="N10" s="4"/>
      <c r="O10" s="4"/>
    </row>
    <row r="11" spans="2:15">
      <c r="D11" s="15">
        <v>0.314</v>
      </c>
      <c r="E11" s="15">
        <v>0.505</v>
      </c>
      <c r="F11" s="15">
        <v>0.35499999999999998</v>
      </c>
      <c r="G11" s="15">
        <v>0.23100000000000001</v>
      </c>
      <c r="H11" s="15">
        <v>0.35299999999999998</v>
      </c>
      <c r="J11" s="4"/>
      <c r="K11" s="4"/>
      <c r="L11" s="4"/>
      <c r="M11" s="4"/>
      <c r="N11" s="4"/>
      <c r="O11" s="4"/>
    </row>
    <row r="12" spans="2:15">
      <c r="D12" s="15">
        <v>0.19</v>
      </c>
      <c r="E12" s="15">
        <v>0.70399999999999996</v>
      </c>
      <c r="F12" s="15">
        <v>0.215</v>
      </c>
      <c r="G12" s="15">
        <v>0.17</v>
      </c>
      <c r="H12" s="15">
        <v>2.81</v>
      </c>
      <c r="J12" s="4"/>
      <c r="K12" s="4"/>
      <c r="L12" s="4"/>
      <c r="M12" s="4"/>
      <c r="N12" s="4"/>
      <c r="O12" s="4"/>
    </row>
    <row r="13" spans="2:15">
      <c r="D13" s="15">
        <v>0.45</v>
      </c>
      <c r="E13" s="15">
        <v>0.189</v>
      </c>
      <c r="F13" s="15">
        <v>7.0999999999999994E-2</v>
      </c>
      <c r="G13" s="15">
        <v>0.22800000000000001</v>
      </c>
      <c r="H13" s="15">
        <v>0.81899999999999995</v>
      </c>
      <c r="J13" s="4"/>
      <c r="K13" s="4"/>
      <c r="L13" s="4"/>
      <c r="M13" s="4"/>
      <c r="N13" s="4"/>
      <c r="O13" s="4"/>
    </row>
    <row r="14" spans="2:15">
      <c r="D14" s="15">
        <v>0.42899999999999999</v>
      </c>
      <c r="E14" s="15">
        <v>0.19400000000000001</v>
      </c>
      <c r="F14" s="15">
        <v>0.36399999999999999</v>
      </c>
      <c r="G14" s="15">
        <v>0.28100000000000003</v>
      </c>
      <c r="H14" s="15">
        <v>0.43099999999999999</v>
      </c>
      <c r="J14" s="4"/>
      <c r="K14" s="4"/>
      <c r="L14" s="4"/>
      <c r="M14" s="4"/>
      <c r="N14" s="4"/>
      <c r="O14" s="4"/>
    </row>
    <row r="15" spans="2:15">
      <c r="D15" s="15">
        <v>0.216</v>
      </c>
      <c r="E15" s="15">
        <v>0.27400000000000002</v>
      </c>
      <c r="F15" s="15">
        <v>0.23300000000000001</v>
      </c>
      <c r="G15" s="15">
        <v>0.26800000000000002</v>
      </c>
      <c r="H15" s="15">
        <v>0.53400000000000003</v>
      </c>
      <c r="J15" s="4"/>
      <c r="K15" s="4"/>
      <c r="L15" s="4"/>
      <c r="M15" s="4"/>
      <c r="N15" s="4"/>
      <c r="O15" s="4"/>
    </row>
    <row r="16" spans="2:15">
      <c r="D16" s="15">
        <v>0.52800000000000002</v>
      </c>
      <c r="E16" s="15">
        <v>0.21099999999999999</v>
      </c>
      <c r="F16" s="15">
        <v>0.129</v>
      </c>
      <c r="G16" s="15">
        <v>0.246</v>
      </c>
      <c r="H16" s="15">
        <v>0.312</v>
      </c>
      <c r="J16" s="4"/>
      <c r="K16" s="4"/>
      <c r="L16" s="4"/>
      <c r="M16" s="4"/>
      <c r="N16" s="4"/>
      <c r="O16" s="4"/>
    </row>
    <row r="17" spans="4:20">
      <c r="D17" s="15">
        <v>0.17299999999999999</v>
      </c>
      <c r="E17" s="15">
        <v>0.32700000000000001</v>
      </c>
      <c r="F17" s="15">
        <v>0.10299999999999999</v>
      </c>
      <c r="G17" s="15">
        <v>0.218</v>
      </c>
      <c r="H17" s="15">
        <v>0.28999999999999998</v>
      </c>
      <c r="J17" s="4"/>
      <c r="K17" s="4"/>
      <c r="L17" s="4"/>
      <c r="M17" s="4"/>
      <c r="N17" s="4"/>
      <c r="O17" s="4"/>
    </row>
    <row r="18" spans="4:20">
      <c r="D18" s="15">
        <v>0.71899999999999997</v>
      </c>
      <c r="E18" s="15">
        <v>0.26100000000000001</v>
      </c>
      <c r="F18" s="15">
        <v>0.221</v>
      </c>
      <c r="G18" s="15">
        <v>0.192</v>
      </c>
      <c r="H18" s="15">
        <v>0.316</v>
      </c>
      <c r="J18" s="4"/>
      <c r="K18" s="4"/>
      <c r="L18" s="4"/>
      <c r="M18" s="4"/>
      <c r="N18" s="4"/>
      <c r="O18" s="4"/>
    </row>
    <row r="19" spans="4:20">
      <c r="D19" s="15">
        <v>0.375</v>
      </c>
      <c r="E19" s="15">
        <v>0.32500000000000001</v>
      </c>
      <c r="F19" s="15">
        <v>0.31900000000000001</v>
      </c>
      <c r="G19" s="15">
        <v>0.107</v>
      </c>
      <c r="H19" s="15">
        <v>0.91500000000000004</v>
      </c>
      <c r="J19" s="4"/>
      <c r="K19" s="4"/>
      <c r="L19" s="4"/>
      <c r="M19" s="4"/>
      <c r="N19" s="4"/>
      <c r="O19" s="4"/>
      <c r="Q19" s="37"/>
      <c r="R19" s="4"/>
      <c r="S19" s="4"/>
      <c r="T19" s="69"/>
    </row>
    <row r="20" spans="4:20">
      <c r="D20" s="15">
        <v>0.23799999999999999</v>
      </c>
      <c r="E20" s="15">
        <v>0.78100000000000003</v>
      </c>
      <c r="F20" s="15">
        <v>0.16</v>
      </c>
      <c r="G20" s="15">
        <v>0.08</v>
      </c>
      <c r="H20" s="15">
        <v>1.1919999999999999</v>
      </c>
      <c r="J20" s="4"/>
      <c r="K20" s="4"/>
      <c r="L20" s="4"/>
      <c r="M20" s="4"/>
      <c r="N20" s="4"/>
      <c r="O20" s="4"/>
      <c r="Q20" s="37"/>
      <c r="R20" s="4"/>
      <c r="S20" s="4"/>
    </row>
    <row r="21" spans="4:20">
      <c r="D21" s="15">
        <v>0.57099999999999995</v>
      </c>
      <c r="E21" s="15">
        <v>0.21299999999999999</v>
      </c>
      <c r="F21" s="15">
        <v>0.40200000000000002</v>
      </c>
      <c r="G21" s="15">
        <v>0.155</v>
      </c>
      <c r="H21" s="15">
        <v>0.37</v>
      </c>
      <c r="J21" s="4"/>
      <c r="K21" s="4"/>
      <c r="L21" s="4"/>
      <c r="M21" s="4"/>
      <c r="N21" s="4"/>
      <c r="O21" s="4"/>
      <c r="Q21" s="38"/>
      <c r="R21" s="4"/>
      <c r="S21" s="39"/>
    </row>
    <row r="22" spans="4:20">
      <c r="D22" s="15">
        <v>0.56699999999999995</v>
      </c>
      <c r="E22" s="15">
        <v>0.14799999999999999</v>
      </c>
      <c r="F22" s="15">
        <v>0.25700000000000001</v>
      </c>
      <c r="G22" s="15">
        <v>0.158</v>
      </c>
      <c r="H22" s="15">
        <v>1.0269999999999999</v>
      </c>
      <c r="J22" s="4"/>
      <c r="K22" s="4"/>
      <c r="L22" s="4"/>
      <c r="M22" s="4"/>
      <c r="N22" s="4"/>
      <c r="O22" s="4"/>
    </row>
    <row r="23" spans="4:20">
      <c r="D23" s="15">
        <v>0.55400000000000005</v>
      </c>
      <c r="E23" s="15">
        <v>0.93</v>
      </c>
      <c r="F23" s="15">
        <v>0.50600000000000001</v>
      </c>
      <c r="G23" s="15">
        <v>0.126</v>
      </c>
      <c r="H23" s="15">
        <v>0.39600000000000002</v>
      </c>
      <c r="J23" s="4"/>
      <c r="K23" s="4"/>
      <c r="L23" s="4"/>
      <c r="M23" s="4"/>
      <c r="N23" s="4"/>
      <c r="O23" s="4"/>
    </row>
    <row r="24" spans="4:20">
      <c r="D24" s="15">
        <v>0.48499999999999999</v>
      </c>
      <c r="E24" s="15">
        <v>0.34399999999999997</v>
      </c>
      <c r="F24" s="15">
        <v>0.13200000000000001</v>
      </c>
      <c r="G24" s="15">
        <v>0.183</v>
      </c>
      <c r="H24" s="15">
        <v>1.089</v>
      </c>
      <c r="J24" s="4"/>
      <c r="K24" s="4"/>
      <c r="L24" s="4"/>
      <c r="M24" s="4"/>
      <c r="N24" s="4"/>
      <c r="O24" s="4"/>
    </row>
    <row r="25" spans="4:20">
      <c r="D25" s="15">
        <v>0.245</v>
      </c>
      <c r="E25" s="15">
        <v>0.29299999999999998</v>
      </c>
      <c r="F25" s="15">
        <v>0.12</v>
      </c>
      <c r="G25" s="15">
        <v>0.12</v>
      </c>
      <c r="H25" s="15">
        <v>0.76300000000000001</v>
      </c>
      <c r="J25" s="4"/>
      <c r="K25" s="4"/>
      <c r="L25" s="4"/>
      <c r="M25" s="4"/>
      <c r="N25" s="4"/>
      <c r="O25" s="4"/>
    </row>
    <row r="26" spans="4:20">
      <c r="D26" s="15">
        <v>0.23100000000000001</v>
      </c>
      <c r="E26" s="15">
        <v>0.73199999999999998</v>
      </c>
      <c r="F26" s="15">
        <v>0.23499999999999999</v>
      </c>
      <c r="G26" s="15">
        <v>0.22700000000000001</v>
      </c>
      <c r="H26" s="15">
        <v>0.46300000000000002</v>
      </c>
      <c r="J26" s="4"/>
      <c r="K26" s="4"/>
      <c r="L26" s="4"/>
      <c r="M26" s="4"/>
      <c r="N26" s="4"/>
      <c r="O26" s="4"/>
    </row>
    <row r="27" spans="4:20">
      <c r="D27" s="15">
        <v>0.28599999999999998</v>
      </c>
      <c r="E27" s="15">
        <v>0.28100000000000003</v>
      </c>
      <c r="F27" s="15">
        <v>0.20100000000000001</v>
      </c>
      <c r="G27" s="15">
        <v>0.248</v>
      </c>
      <c r="H27" s="15">
        <v>0.71199999999999997</v>
      </c>
      <c r="J27" s="4"/>
      <c r="K27" s="4"/>
      <c r="L27" s="4"/>
      <c r="M27" s="4"/>
      <c r="N27" s="4"/>
      <c r="O27" s="4"/>
    </row>
    <row r="28" spans="4:20">
      <c r="D28" s="15">
        <v>0.30499999999999999</v>
      </c>
      <c r="E28" s="15">
        <v>0.60599999999999998</v>
      </c>
      <c r="F28" s="15">
        <v>0.23499999999999999</v>
      </c>
      <c r="G28" s="15">
        <v>0.252</v>
      </c>
      <c r="H28" s="15">
        <v>0.68</v>
      </c>
      <c r="J28" s="4"/>
      <c r="K28" s="4"/>
      <c r="L28" s="4"/>
      <c r="M28" s="4"/>
      <c r="N28" s="4"/>
      <c r="O28" s="4"/>
    </row>
    <row r="29" spans="4:20">
      <c r="D29" s="15">
        <v>0.26700000000000002</v>
      </c>
      <c r="E29" s="15">
        <v>0.308</v>
      </c>
      <c r="F29" s="15">
        <v>0.28000000000000003</v>
      </c>
      <c r="G29" s="15">
        <v>0.10199999999999999</v>
      </c>
      <c r="H29" s="15">
        <v>0.90800000000000003</v>
      </c>
      <c r="J29" s="4"/>
      <c r="K29" s="4"/>
      <c r="L29" s="4"/>
      <c r="M29" s="4"/>
      <c r="N29" s="4"/>
      <c r="O29" s="4"/>
    </row>
    <row r="30" spans="4:20">
      <c r="D30" s="15">
        <v>0.24399999999999999</v>
      </c>
      <c r="E30" s="15">
        <v>0.55300000000000005</v>
      </c>
      <c r="F30" s="15">
        <v>0.17100000000000001</v>
      </c>
      <c r="G30" s="15">
        <v>2.8000000000000001E-2</v>
      </c>
      <c r="H30" s="15">
        <v>0.63900000000000001</v>
      </c>
      <c r="J30" s="4"/>
      <c r="K30" s="4"/>
      <c r="L30" s="4"/>
      <c r="M30" s="4"/>
      <c r="N30" s="4"/>
      <c r="O30" s="4"/>
    </row>
    <row r="31" spans="4:20">
      <c r="D31" s="15">
        <v>0.40200000000000002</v>
      </c>
      <c r="E31" s="15">
        <v>0.46800000000000003</v>
      </c>
      <c r="F31" s="15">
        <v>0.34899999999999998</v>
      </c>
      <c r="G31" s="15">
        <v>0.20300000000000001</v>
      </c>
      <c r="H31" s="15">
        <v>0.65</v>
      </c>
    </row>
    <row r="32" spans="4:20">
      <c r="D32" s="15">
        <v>0.29499999999999998</v>
      </c>
      <c r="E32" s="15">
        <v>0.129</v>
      </c>
      <c r="F32" s="15">
        <v>0.20300000000000001</v>
      </c>
      <c r="G32" s="15">
        <v>0.30399999999999999</v>
      </c>
      <c r="H32" s="15">
        <v>3.0859999999999999</v>
      </c>
    </row>
    <row r="33" spans="3:11">
      <c r="D33" s="15">
        <v>0.27600000000000002</v>
      </c>
      <c r="E33" s="15">
        <v>0.28000000000000003</v>
      </c>
      <c r="F33" s="15">
        <v>0.56599999999999995</v>
      </c>
      <c r="G33" s="15">
        <v>0.20100000000000001</v>
      </c>
      <c r="H33" s="15">
        <v>0.45200000000000001</v>
      </c>
    </row>
    <row r="34" spans="3:11">
      <c r="D34" s="15">
        <v>0.219</v>
      </c>
      <c r="E34" s="15">
        <v>0.94</v>
      </c>
      <c r="F34" s="15">
        <v>0.28499999999999998</v>
      </c>
      <c r="G34" s="15">
        <v>0.11</v>
      </c>
      <c r="H34" s="15">
        <v>0.61899999999999999</v>
      </c>
    </row>
    <row r="35" spans="3:11">
      <c r="D35" s="15">
        <v>0.126</v>
      </c>
      <c r="E35" s="15">
        <v>0.442</v>
      </c>
      <c r="F35" s="15">
        <v>0.43</v>
      </c>
      <c r="G35" s="15">
        <v>0.247</v>
      </c>
      <c r="H35" s="15">
        <v>0.747</v>
      </c>
    </row>
    <row r="37" spans="3:11" ht="18">
      <c r="C37" s="73" t="s">
        <v>17</v>
      </c>
      <c r="D37" s="73" t="s">
        <v>88</v>
      </c>
      <c r="E37" s="73" t="s">
        <v>112</v>
      </c>
      <c r="F37" s="73" t="s">
        <v>113</v>
      </c>
      <c r="G37" s="73" t="s">
        <v>114</v>
      </c>
      <c r="H37" s="73" t="s">
        <v>115</v>
      </c>
    </row>
    <row r="38" spans="3:11">
      <c r="C38" s="14" t="s">
        <v>10</v>
      </c>
      <c r="D38" s="15">
        <v>30</v>
      </c>
      <c r="E38" s="15">
        <v>30</v>
      </c>
      <c r="F38" s="15">
        <v>30</v>
      </c>
      <c r="G38" s="15">
        <v>30</v>
      </c>
      <c r="H38" s="15">
        <v>30</v>
      </c>
    </row>
    <row r="39" spans="3:11">
      <c r="C39" s="14"/>
      <c r="D39" s="15"/>
      <c r="E39" s="15"/>
      <c r="F39" s="15"/>
      <c r="G39" s="15"/>
      <c r="H39" s="15"/>
    </row>
    <row r="40" spans="3:11">
      <c r="C40" s="14" t="s">
        <v>11</v>
      </c>
      <c r="D40" s="15">
        <v>0.126</v>
      </c>
      <c r="E40" s="15">
        <v>0.129</v>
      </c>
      <c r="F40" s="15">
        <v>7.0999999999999994E-2</v>
      </c>
      <c r="G40" s="15">
        <v>2.8000000000000001E-2</v>
      </c>
      <c r="H40" s="15">
        <v>0.28999999999999998</v>
      </c>
    </row>
    <row r="41" spans="3:11">
      <c r="C41" s="14" t="s">
        <v>12</v>
      </c>
      <c r="D41" s="15">
        <v>1.028</v>
      </c>
      <c r="E41" s="15">
        <v>0.94</v>
      </c>
      <c r="F41" s="15">
        <v>0.56599999999999995</v>
      </c>
      <c r="G41" s="15">
        <v>0.33400000000000002</v>
      </c>
      <c r="H41" s="15">
        <v>3.0859999999999999</v>
      </c>
    </row>
    <row r="42" spans="3:11">
      <c r="C42" s="14" t="s">
        <v>13</v>
      </c>
      <c r="D42" s="15">
        <v>0.90200000000000002</v>
      </c>
      <c r="E42" s="15">
        <v>0.81100000000000005</v>
      </c>
      <c r="F42" s="15">
        <v>0.495</v>
      </c>
      <c r="G42" s="15">
        <v>0.30599999999999999</v>
      </c>
      <c r="H42" s="15">
        <v>2.7959999999999998</v>
      </c>
    </row>
    <row r="43" spans="3:11">
      <c r="C43" s="14"/>
      <c r="D43" s="15"/>
      <c r="E43" s="15"/>
      <c r="F43" s="15"/>
      <c r="G43" s="15"/>
      <c r="H43" s="15"/>
    </row>
    <row r="44" spans="3:11">
      <c r="C44" s="14" t="s">
        <v>14</v>
      </c>
      <c r="D44" s="15">
        <v>0.36990000000000001</v>
      </c>
      <c r="E44" s="15">
        <v>0.38779999999999998</v>
      </c>
      <c r="F44" s="15">
        <v>0.25519999999999998</v>
      </c>
      <c r="G44" s="15">
        <v>0.19470000000000001</v>
      </c>
      <c r="H44" s="15">
        <v>0.78449999999999998</v>
      </c>
    </row>
    <row r="45" spans="3:11">
      <c r="C45" s="14" t="s">
        <v>15</v>
      </c>
      <c r="D45" s="15">
        <v>0.1961</v>
      </c>
      <c r="E45" s="15">
        <v>0.23250000000000001</v>
      </c>
      <c r="F45" s="15">
        <v>0.1183</v>
      </c>
      <c r="G45" s="15">
        <v>7.4520000000000003E-2</v>
      </c>
      <c r="H45" s="15">
        <v>0.65169999999999995</v>
      </c>
    </row>
    <row r="46" spans="3:11">
      <c r="C46" s="14" t="s">
        <v>16</v>
      </c>
      <c r="D46" s="15">
        <v>3.5799999999999998E-2</v>
      </c>
      <c r="E46" s="15">
        <v>4.2450000000000002E-2</v>
      </c>
      <c r="F46" s="15">
        <v>2.1590000000000002E-2</v>
      </c>
      <c r="G46" s="15">
        <v>1.3610000000000001E-2</v>
      </c>
      <c r="H46" s="15">
        <v>0.11899999999999999</v>
      </c>
    </row>
    <row r="48" spans="3:11">
      <c r="C48" s="32"/>
      <c r="D48" s="33"/>
      <c r="E48" s="33"/>
      <c r="F48" s="33"/>
      <c r="G48" s="4"/>
      <c r="H48" s="4"/>
      <c r="I48" s="4"/>
      <c r="J48" s="4"/>
      <c r="K48" s="4"/>
    </row>
    <row r="49" spans="3:11">
      <c r="C49" s="32" t="s">
        <v>223</v>
      </c>
      <c r="D49" s="33"/>
      <c r="E49" s="33"/>
      <c r="F49" s="33"/>
      <c r="G49" s="4"/>
      <c r="H49" s="4"/>
      <c r="I49" s="4"/>
      <c r="J49" s="4"/>
      <c r="K49" s="4"/>
    </row>
    <row r="50" spans="3:11">
      <c r="C50" s="34"/>
      <c r="D50" s="110" t="s">
        <v>247</v>
      </c>
      <c r="E50" s="67"/>
      <c r="F50" s="33"/>
      <c r="G50" s="4"/>
      <c r="H50" s="4"/>
      <c r="I50" s="4"/>
      <c r="J50" s="4"/>
      <c r="K50" s="4"/>
    </row>
    <row r="51" spans="3:11">
      <c r="C51" s="34" t="s">
        <v>112</v>
      </c>
      <c r="D51" s="67" t="s">
        <v>189</v>
      </c>
      <c r="E51" s="67" t="s">
        <v>42</v>
      </c>
      <c r="F51" s="33"/>
      <c r="G51" s="4"/>
      <c r="H51" s="4"/>
      <c r="I51" s="4"/>
      <c r="J51" s="4"/>
      <c r="K51" s="4"/>
    </row>
    <row r="52" spans="3:11">
      <c r="C52" s="34" t="s">
        <v>248</v>
      </c>
      <c r="D52" s="67" t="s">
        <v>190</v>
      </c>
      <c r="E52" s="67" t="s">
        <v>71</v>
      </c>
      <c r="F52" s="33"/>
      <c r="G52" s="4"/>
      <c r="H52" s="4"/>
      <c r="I52" s="4"/>
      <c r="J52" s="4"/>
      <c r="K52" s="4"/>
    </row>
    <row r="53" spans="3:11">
      <c r="C53" s="34" t="s">
        <v>250</v>
      </c>
      <c r="D53" s="67" t="s">
        <v>132</v>
      </c>
      <c r="E53" s="67" t="s">
        <v>29</v>
      </c>
      <c r="F53" s="33"/>
      <c r="G53" s="4"/>
      <c r="H53" s="4"/>
      <c r="I53" s="4"/>
      <c r="J53" s="4"/>
      <c r="K53" s="4"/>
    </row>
    <row r="54" spans="3:11">
      <c r="C54" s="34" t="s">
        <v>249</v>
      </c>
      <c r="D54" s="67" t="s">
        <v>191</v>
      </c>
      <c r="E54" s="67" t="s">
        <v>29</v>
      </c>
      <c r="F54" s="33"/>
      <c r="G54" s="69"/>
      <c r="H54" s="4"/>
      <c r="I54" s="4"/>
      <c r="J54" s="4"/>
      <c r="K54" s="4"/>
    </row>
    <row r="55" spans="3:11">
      <c r="G55" s="69"/>
      <c r="H55" s="4"/>
      <c r="I55" s="4"/>
      <c r="J55" s="4"/>
      <c r="K55" s="4"/>
    </row>
    <row r="56" spans="3:11">
      <c r="G56" s="69"/>
      <c r="H56" s="4"/>
      <c r="I56" s="4"/>
      <c r="J56" s="4"/>
      <c r="K56" s="4"/>
    </row>
    <row r="57" spans="3:11">
      <c r="G57" s="69"/>
      <c r="H57" s="4"/>
      <c r="I57" s="4"/>
      <c r="J57" s="4"/>
      <c r="K57" s="4"/>
    </row>
    <row r="58" spans="3:11">
      <c r="G58" s="69"/>
      <c r="H58" s="4"/>
      <c r="I58" s="4"/>
      <c r="J58" s="4"/>
      <c r="K58" s="4"/>
    </row>
    <row r="59" spans="3:11">
      <c r="C59" s="4"/>
      <c r="D59" s="82"/>
      <c r="E59" s="83"/>
      <c r="F59" s="83"/>
      <c r="G59" s="83"/>
      <c r="H59" s="83"/>
      <c r="I59" s="4"/>
      <c r="J59" s="4"/>
      <c r="K59" s="4"/>
    </row>
    <row r="60" spans="3:11">
      <c r="C60" s="4"/>
      <c r="D60" s="82"/>
      <c r="E60" s="83"/>
      <c r="F60" s="83"/>
      <c r="G60" s="83"/>
      <c r="H60" s="83"/>
      <c r="I60" s="4"/>
      <c r="J60" s="4"/>
      <c r="K60" s="4"/>
    </row>
    <row r="61" spans="3:11">
      <c r="C61" s="4"/>
      <c r="D61" s="82"/>
      <c r="E61" s="83"/>
      <c r="F61" s="83"/>
      <c r="G61" s="83"/>
      <c r="H61" s="83"/>
      <c r="I61" s="4"/>
      <c r="J61" s="4"/>
      <c r="K61" s="4"/>
    </row>
    <row r="62" spans="3:11">
      <c r="C62" s="4"/>
      <c r="D62" s="82"/>
      <c r="E62" s="83"/>
      <c r="F62" s="83"/>
      <c r="G62" s="83"/>
      <c r="H62" s="83"/>
      <c r="I62" s="4"/>
      <c r="J62" s="4"/>
      <c r="K62" s="4"/>
    </row>
    <row r="63" spans="3:11">
      <c r="C63" s="4"/>
      <c r="D63" s="82"/>
      <c r="E63" s="83"/>
      <c r="F63" s="83"/>
      <c r="G63" s="83"/>
      <c r="H63" s="83"/>
      <c r="I63" s="4"/>
    </row>
    <row r="64" spans="3:11">
      <c r="C64" s="4"/>
      <c r="D64" s="82"/>
      <c r="E64" s="83"/>
      <c r="F64" s="83"/>
      <c r="G64" s="83"/>
      <c r="H64" s="83"/>
      <c r="I64" s="4"/>
    </row>
    <row r="65" spans="3:9">
      <c r="C65" s="4"/>
      <c r="D65" s="82"/>
      <c r="E65" s="83"/>
      <c r="F65" s="83"/>
      <c r="G65" s="83"/>
      <c r="H65" s="83"/>
      <c r="I65" s="4"/>
    </row>
    <row r="66" spans="3:9">
      <c r="C66" s="4"/>
      <c r="D66" s="82"/>
      <c r="E66" s="83"/>
      <c r="F66" s="83"/>
      <c r="G66" s="83"/>
      <c r="H66" s="83"/>
      <c r="I66" s="4"/>
    </row>
  </sheetData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D6A74-A9C0-1043-89BC-721F1082A900}">
  <dimension ref="B2:K85"/>
  <sheetViews>
    <sheetView tabSelected="1" workbookViewId="0">
      <selection activeCell="J48" sqref="J48"/>
    </sheetView>
  </sheetViews>
  <sheetFormatPr baseColWidth="10" defaultRowHeight="16"/>
  <cols>
    <col min="1" max="1" width="10.83203125" customWidth="1"/>
    <col min="2" max="2" width="18.83203125" customWidth="1"/>
  </cols>
  <sheetData>
    <row r="2" spans="2:8">
      <c r="B2" s="11" t="s">
        <v>251</v>
      </c>
    </row>
    <row r="4" spans="2:8">
      <c r="B4" s="114" t="s">
        <v>252</v>
      </c>
    </row>
    <row r="5" spans="2:8">
      <c r="B5" s="112" t="s">
        <v>253</v>
      </c>
      <c r="C5" s="195" t="s">
        <v>254</v>
      </c>
      <c r="D5" s="195"/>
      <c r="E5" s="195"/>
      <c r="F5" s="195"/>
      <c r="G5" s="195"/>
      <c r="H5" s="195"/>
    </row>
    <row r="6" spans="2:8">
      <c r="B6" s="94">
        <v>0</v>
      </c>
      <c r="C6" s="74">
        <v>100</v>
      </c>
      <c r="D6" s="74">
        <v>100</v>
      </c>
      <c r="E6" s="74">
        <v>100</v>
      </c>
      <c r="F6" s="74">
        <v>100</v>
      </c>
      <c r="G6" s="74">
        <v>100</v>
      </c>
      <c r="H6" s="74">
        <v>100</v>
      </c>
    </row>
    <row r="7" spans="2:8">
      <c r="B7" s="94">
        <v>1</v>
      </c>
      <c r="C7" s="74">
        <v>100</v>
      </c>
      <c r="D7" s="74">
        <v>100</v>
      </c>
      <c r="E7" s="74">
        <v>100</v>
      </c>
      <c r="F7" s="74">
        <v>76.470588199999995</v>
      </c>
      <c r="G7" s="74">
        <v>73.174603200000007</v>
      </c>
      <c r="H7" s="74">
        <v>75.230769199999997</v>
      </c>
    </row>
    <row r="8" spans="2:8">
      <c r="B8" s="94">
        <v>10</v>
      </c>
      <c r="C8" s="74">
        <v>100</v>
      </c>
      <c r="D8" s="74">
        <v>100</v>
      </c>
      <c r="E8" s="74">
        <v>100</v>
      </c>
      <c r="F8" s="74">
        <v>68.235294100000004</v>
      </c>
      <c r="G8" s="74">
        <v>61.269841300000003</v>
      </c>
      <c r="H8" s="74">
        <v>67.692307700000001</v>
      </c>
    </row>
    <row r="9" spans="2:8">
      <c r="B9" s="94">
        <v>20</v>
      </c>
      <c r="C9" s="74">
        <v>100</v>
      </c>
      <c r="D9" s="74">
        <v>100</v>
      </c>
      <c r="E9" s="74">
        <v>100</v>
      </c>
      <c r="F9" s="74">
        <v>79.327731099999994</v>
      </c>
      <c r="G9" s="74">
        <v>78.253968299999997</v>
      </c>
      <c r="H9" s="74">
        <v>74.615384599999999</v>
      </c>
    </row>
    <row r="10" spans="2:8">
      <c r="B10" s="94">
        <v>40</v>
      </c>
      <c r="C10" s="74">
        <v>100</v>
      </c>
      <c r="D10" s="74">
        <v>100</v>
      </c>
      <c r="E10" s="74">
        <v>100</v>
      </c>
      <c r="F10" s="74">
        <v>76.134453800000003</v>
      </c>
      <c r="G10" s="74">
        <v>74.444444399999995</v>
      </c>
      <c r="H10" s="74">
        <v>74.307692299999999</v>
      </c>
    </row>
    <row r="11" spans="2:8">
      <c r="B11" s="94">
        <v>50</v>
      </c>
      <c r="C11" s="74">
        <v>69.829222000000001</v>
      </c>
      <c r="D11" s="74">
        <v>76.832844600000001</v>
      </c>
      <c r="E11" s="74">
        <v>71.825764599999999</v>
      </c>
      <c r="F11" s="74">
        <v>67.731092399999994</v>
      </c>
      <c r="G11" s="74">
        <v>70.793650799999995</v>
      </c>
      <c r="H11" s="74">
        <v>73.846153799999996</v>
      </c>
    </row>
    <row r="12" spans="2:8">
      <c r="B12" s="94">
        <v>100</v>
      </c>
      <c r="C12" s="74">
        <v>67.836812100000003</v>
      </c>
      <c r="D12" s="74">
        <v>69.110459399999996</v>
      </c>
      <c r="E12" s="74">
        <v>69.045412400000004</v>
      </c>
      <c r="F12" s="74">
        <v>57.478991600000001</v>
      </c>
      <c r="G12" s="74">
        <v>58.412698399999996</v>
      </c>
      <c r="H12" s="74">
        <v>60.461538500000003</v>
      </c>
    </row>
    <row r="13" spans="2:8">
      <c r="B13" s="94">
        <v>200</v>
      </c>
      <c r="C13" s="74">
        <v>71.062618599999993</v>
      </c>
      <c r="D13" s="74">
        <v>71.7497556</v>
      </c>
      <c r="E13" s="74">
        <v>67.377201099999994</v>
      </c>
      <c r="F13" s="74">
        <v>62.689075600000002</v>
      </c>
      <c r="G13" s="74">
        <v>63.1746032</v>
      </c>
      <c r="H13" s="74">
        <v>65.846153799999996</v>
      </c>
    </row>
    <row r="16" spans="2:8">
      <c r="B16" s="114" t="s">
        <v>255</v>
      </c>
    </row>
    <row r="17" spans="2:11">
      <c r="B17" s="112" t="s">
        <v>253</v>
      </c>
      <c r="C17" s="195" t="s">
        <v>254</v>
      </c>
      <c r="D17" s="195"/>
      <c r="E17" s="195"/>
      <c r="F17" s="195"/>
      <c r="G17" s="195"/>
      <c r="H17" s="195"/>
    </row>
    <row r="18" spans="2:11">
      <c r="B18" s="94">
        <v>0</v>
      </c>
      <c r="C18" s="15">
        <v>100</v>
      </c>
      <c r="D18" s="15">
        <v>100</v>
      </c>
      <c r="E18" s="15">
        <v>100</v>
      </c>
      <c r="F18" s="15">
        <v>100</v>
      </c>
      <c r="G18" s="15">
        <v>100</v>
      </c>
      <c r="H18" s="15">
        <v>100</v>
      </c>
    </row>
    <row r="19" spans="2:11">
      <c r="B19" s="94">
        <v>1</v>
      </c>
      <c r="C19" s="15">
        <v>100</v>
      </c>
      <c r="D19" s="15">
        <v>100</v>
      </c>
      <c r="E19" s="15">
        <v>100</v>
      </c>
      <c r="F19" s="15">
        <v>100</v>
      </c>
      <c r="G19" s="15">
        <v>95.867768600000005</v>
      </c>
      <c r="H19" s="15">
        <v>98.805970099999996</v>
      </c>
    </row>
    <row r="20" spans="2:11">
      <c r="B20" s="94">
        <v>10</v>
      </c>
      <c r="C20" s="15">
        <v>100</v>
      </c>
      <c r="D20" s="15">
        <v>100</v>
      </c>
      <c r="E20" s="15">
        <v>100</v>
      </c>
      <c r="F20" s="15">
        <v>100</v>
      </c>
      <c r="G20" s="15">
        <v>100</v>
      </c>
      <c r="H20" s="15">
        <v>100</v>
      </c>
    </row>
    <row r="21" spans="2:11">
      <c r="B21" s="94">
        <v>20</v>
      </c>
      <c r="C21" s="15">
        <v>100</v>
      </c>
      <c r="D21" s="15">
        <v>100</v>
      </c>
      <c r="E21" s="15">
        <v>100</v>
      </c>
      <c r="F21" s="15">
        <v>100</v>
      </c>
      <c r="G21" s="15">
        <v>100</v>
      </c>
      <c r="H21" s="15">
        <v>100</v>
      </c>
    </row>
    <row r="22" spans="2:11">
      <c r="B22" s="94">
        <v>40</v>
      </c>
      <c r="C22" s="15">
        <v>100</v>
      </c>
      <c r="D22" s="15">
        <v>100</v>
      </c>
      <c r="E22" s="15">
        <v>100</v>
      </c>
      <c r="F22" s="15">
        <v>100</v>
      </c>
      <c r="G22" s="15">
        <v>100</v>
      </c>
      <c r="H22" s="15">
        <v>98.358209000000002</v>
      </c>
    </row>
    <row r="23" spans="2:11">
      <c r="B23" s="94">
        <v>50</v>
      </c>
      <c r="C23" s="15">
        <v>100</v>
      </c>
      <c r="D23" s="15">
        <v>100</v>
      </c>
      <c r="E23" s="15">
        <v>100</v>
      </c>
      <c r="F23" s="15">
        <v>100</v>
      </c>
      <c r="G23" s="15">
        <v>100</v>
      </c>
      <c r="H23" s="15">
        <v>97.014925399999996</v>
      </c>
    </row>
    <row r="24" spans="2:11">
      <c r="B24" s="94">
        <v>100</v>
      </c>
      <c r="C24" s="15">
        <v>100</v>
      </c>
      <c r="D24" s="15">
        <v>100</v>
      </c>
      <c r="E24" s="15">
        <v>100</v>
      </c>
      <c r="F24" s="15">
        <v>97.121212099999994</v>
      </c>
      <c r="G24" s="15">
        <v>100</v>
      </c>
      <c r="H24" s="15">
        <v>98.059701500000003</v>
      </c>
    </row>
    <row r="25" spans="2:11">
      <c r="B25" s="94">
        <v>200</v>
      </c>
      <c r="C25" s="15">
        <v>93.418647199999995</v>
      </c>
      <c r="D25" s="15">
        <v>87.223974799999993</v>
      </c>
      <c r="E25" s="15">
        <v>88.969991899999997</v>
      </c>
      <c r="F25" s="15">
        <v>88.636363599999996</v>
      </c>
      <c r="G25" s="15">
        <v>100</v>
      </c>
      <c r="H25" s="15">
        <v>89.701492500000001</v>
      </c>
    </row>
    <row r="28" spans="2:11">
      <c r="B28" s="114" t="s">
        <v>257</v>
      </c>
    </row>
    <row r="29" spans="2:11">
      <c r="B29" s="113" t="s">
        <v>256</v>
      </c>
      <c r="C29" s="195" t="s">
        <v>254</v>
      </c>
      <c r="D29" s="195"/>
      <c r="E29" s="195"/>
      <c r="F29" s="195"/>
      <c r="G29" s="195"/>
      <c r="H29" s="195"/>
      <c r="I29" s="195"/>
      <c r="J29" s="195"/>
      <c r="K29" s="195"/>
    </row>
    <row r="30" spans="2:11">
      <c r="B30" s="94">
        <v>0</v>
      </c>
      <c r="C30" s="15">
        <v>100</v>
      </c>
      <c r="D30" s="15">
        <v>100</v>
      </c>
      <c r="E30" s="15">
        <v>100</v>
      </c>
      <c r="F30" s="15">
        <v>100</v>
      </c>
      <c r="G30" s="15">
        <v>100</v>
      </c>
      <c r="H30" s="15">
        <v>100</v>
      </c>
      <c r="I30" s="15">
        <v>100</v>
      </c>
      <c r="J30" s="15">
        <v>100</v>
      </c>
      <c r="K30" s="15">
        <v>100</v>
      </c>
    </row>
    <row r="31" spans="2:11">
      <c r="B31" s="94">
        <v>5</v>
      </c>
      <c r="C31" s="15">
        <v>100</v>
      </c>
      <c r="D31" s="15">
        <v>100</v>
      </c>
      <c r="E31" s="15">
        <v>100</v>
      </c>
      <c r="F31" s="15">
        <v>100</v>
      </c>
      <c r="G31" s="15">
        <v>100</v>
      </c>
      <c r="H31" s="15">
        <v>100</v>
      </c>
      <c r="I31" s="15">
        <v>100</v>
      </c>
      <c r="J31" s="15">
        <v>100</v>
      </c>
      <c r="K31" s="15">
        <v>100</v>
      </c>
    </row>
    <row r="32" spans="2:11">
      <c r="B32" s="94">
        <v>12</v>
      </c>
      <c r="C32" s="15">
        <v>100</v>
      </c>
      <c r="D32" s="15">
        <v>100</v>
      </c>
      <c r="E32" s="15">
        <v>100</v>
      </c>
      <c r="F32" s="15">
        <v>100</v>
      </c>
      <c r="G32" s="15">
        <v>100</v>
      </c>
      <c r="H32" s="15">
        <v>100</v>
      </c>
      <c r="I32" s="15">
        <v>100</v>
      </c>
      <c r="J32" s="15">
        <v>100</v>
      </c>
      <c r="K32" s="15">
        <v>100</v>
      </c>
    </row>
    <row r="33" spans="2:11">
      <c r="B33" s="94">
        <v>20</v>
      </c>
      <c r="C33" s="15">
        <v>100</v>
      </c>
      <c r="D33" s="15">
        <v>100</v>
      </c>
      <c r="E33" s="15">
        <v>100</v>
      </c>
      <c r="F33" s="15">
        <v>100</v>
      </c>
      <c r="G33" s="15">
        <v>100</v>
      </c>
      <c r="H33" s="15">
        <v>100</v>
      </c>
      <c r="I33" s="15">
        <v>100</v>
      </c>
      <c r="J33" s="15">
        <v>100</v>
      </c>
      <c r="K33" s="15">
        <v>100</v>
      </c>
    </row>
    <row r="34" spans="2:11">
      <c r="B34" s="94">
        <v>30</v>
      </c>
      <c r="C34" s="15">
        <v>80.286168520000004</v>
      </c>
      <c r="D34" s="15">
        <v>79.01430843</v>
      </c>
      <c r="E34" s="15">
        <v>78.060413350000005</v>
      </c>
      <c r="F34" s="15">
        <v>82.225857500000004</v>
      </c>
      <c r="G34" s="15">
        <v>81.599756600000006</v>
      </c>
      <c r="H34" s="15">
        <v>83.525867450000007</v>
      </c>
      <c r="I34" s="15">
        <v>85.948484649999997</v>
      </c>
      <c r="J34" s="15">
        <v>84.154564559999997</v>
      </c>
      <c r="K34" s="15">
        <v>100</v>
      </c>
    </row>
    <row r="35" spans="2:11">
      <c r="B35" s="94">
        <v>50</v>
      </c>
      <c r="C35" s="15">
        <v>47.694753579999997</v>
      </c>
      <c r="D35" s="15">
        <v>47.217806039999999</v>
      </c>
      <c r="E35" s="15">
        <v>48.171701110000001</v>
      </c>
      <c r="F35" s="15">
        <v>44.410994760000001</v>
      </c>
      <c r="G35" s="15">
        <v>48.547120419999999</v>
      </c>
      <c r="H35" s="15">
        <v>50.510471199999998</v>
      </c>
      <c r="I35" s="15">
        <v>46.901779830000002</v>
      </c>
      <c r="J35" s="15">
        <v>42.86090969</v>
      </c>
      <c r="K35" s="15">
        <v>43.96176664</v>
      </c>
    </row>
    <row r="36" spans="2:11">
      <c r="B36" s="94">
        <v>100</v>
      </c>
      <c r="C36" s="15">
        <v>34.976152620000001</v>
      </c>
      <c r="D36" s="15">
        <v>35.930047690000002</v>
      </c>
      <c r="E36" s="15">
        <v>34.817170109999999</v>
      </c>
      <c r="F36" s="15">
        <v>44.568062830000002</v>
      </c>
      <c r="G36" s="15">
        <v>44.175392670000001</v>
      </c>
      <c r="H36" s="15">
        <v>43.390052359999999</v>
      </c>
      <c r="I36" s="15">
        <v>42.320369149999998</v>
      </c>
      <c r="J36" s="15">
        <v>46.275543839999997</v>
      </c>
      <c r="K36" s="15">
        <v>42.320369149999998</v>
      </c>
    </row>
    <row r="37" spans="2:11">
      <c r="B37" s="94">
        <v>200</v>
      </c>
      <c r="C37" s="15">
        <v>37.042925279999999</v>
      </c>
      <c r="D37" s="15">
        <v>37.360890300000001</v>
      </c>
      <c r="E37" s="15">
        <v>37.20190779</v>
      </c>
      <c r="F37" s="15">
        <v>41.426701569999999</v>
      </c>
      <c r="G37" s="15">
        <v>43.193717280000001</v>
      </c>
      <c r="H37" s="15">
        <v>40.052356019999998</v>
      </c>
      <c r="I37" s="15">
        <v>42.715886619999999</v>
      </c>
      <c r="J37" s="15">
        <v>41.331575479999998</v>
      </c>
      <c r="K37" s="15">
        <v>43.506921560000002</v>
      </c>
    </row>
    <row r="40" spans="2:11">
      <c r="B40" s="114" t="s">
        <v>258</v>
      </c>
    </row>
    <row r="41" spans="2:11">
      <c r="B41" s="112" t="s">
        <v>253</v>
      </c>
      <c r="C41" s="213" t="s">
        <v>254</v>
      </c>
      <c r="D41" s="214"/>
      <c r="E41" s="214"/>
      <c r="F41" s="215"/>
    </row>
    <row r="42" spans="2:11">
      <c r="B42" s="94">
        <v>0</v>
      </c>
      <c r="C42" s="15">
        <v>100</v>
      </c>
      <c r="D42" s="15">
        <v>100</v>
      </c>
      <c r="E42" s="15">
        <v>100</v>
      </c>
      <c r="F42" s="15">
        <v>100</v>
      </c>
    </row>
    <row r="43" spans="2:11">
      <c r="B43" s="94">
        <v>1</v>
      </c>
      <c r="C43" s="15">
        <v>102.50579999999999</v>
      </c>
      <c r="D43" s="15">
        <v>104.446</v>
      </c>
      <c r="E43" s="15">
        <v>106.258154</v>
      </c>
      <c r="F43" s="15">
        <v>91.102519999999998</v>
      </c>
    </row>
    <row r="44" spans="2:11">
      <c r="B44" s="94">
        <v>10</v>
      </c>
      <c r="C44" s="15">
        <v>92.405550000000005</v>
      </c>
      <c r="D44" s="15">
        <v>95.840810000000005</v>
      </c>
      <c r="E44" s="15">
        <v>89.471975400000005</v>
      </c>
      <c r="F44" s="15">
        <v>104.56480000000001</v>
      </c>
    </row>
    <row r="45" spans="2:11">
      <c r="B45" s="94">
        <v>15</v>
      </c>
      <c r="C45" s="15">
        <v>93.330759999999998</v>
      </c>
      <c r="D45" s="15">
        <v>98.673360000000002</v>
      </c>
      <c r="E45" s="15">
        <v>94.100423699999993</v>
      </c>
      <c r="F45" s="15">
        <v>91.992260000000002</v>
      </c>
    </row>
    <row r="46" spans="2:11">
      <c r="B46" s="94">
        <v>30</v>
      </c>
      <c r="C46" s="15">
        <v>88.396299999999997</v>
      </c>
      <c r="D46" s="15">
        <v>96.988169999999997</v>
      </c>
      <c r="E46" s="15">
        <v>92.796659300000002</v>
      </c>
      <c r="F46" s="15">
        <v>87.775630000000007</v>
      </c>
    </row>
    <row r="47" spans="2:11">
      <c r="B47" s="94">
        <v>50</v>
      </c>
      <c r="C47" s="15">
        <v>91.364689999999996</v>
      </c>
      <c r="D47" s="15">
        <v>97.525999999999996</v>
      </c>
      <c r="E47" s="15">
        <v>90.775739799999997</v>
      </c>
      <c r="F47" s="15">
        <v>81.392650000000003</v>
      </c>
    </row>
    <row r="48" spans="2:11">
      <c r="B48" s="94">
        <v>100</v>
      </c>
      <c r="C48" s="15">
        <v>91.904399999999995</v>
      </c>
      <c r="D48" s="15">
        <v>99.856579999999994</v>
      </c>
      <c r="E48" s="15">
        <v>93.807034400000006</v>
      </c>
      <c r="F48" s="15">
        <v>74.274659999999997</v>
      </c>
    </row>
    <row r="49" spans="2:11">
      <c r="B49" s="94">
        <v>200</v>
      </c>
      <c r="C49" s="15">
        <v>79.336929999999995</v>
      </c>
      <c r="D49" s="15">
        <v>91.072069999999997</v>
      </c>
      <c r="E49" s="15">
        <v>83.148658699999999</v>
      </c>
      <c r="F49" s="15">
        <v>76.286270000000002</v>
      </c>
    </row>
    <row r="52" spans="2:11">
      <c r="B52" s="114" t="s">
        <v>259</v>
      </c>
    </row>
    <row r="53" spans="2:11">
      <c r="B53" s="113" t="s">
        <v>256</v>
      </c>
      <c r="C53" s="212" t="s">
        <v>254</v>
      </c>
      <c r="D53" s="212"/>
      <c r="E53" s="212"/>
      <c r="F53" s="212"/>
      <c r="G53" s="212"/>
      <c r="H53" s="212"/>
      <c r="I53" s="212"/>
      <c r="J53" s="212"/>
      <c r="K53" s="212"/>
    </row>
    <row r="54" spans="2:11">
      <c r="B54" s="94">
        <v>0</v>
      </c>
      <c r="C54" s="15">
        <v>100</v>
      </c>
      <c r="D54" s="15">
        <v>100</v>
      </c>
      <c r="E54" s="15">
        <v>100</v>
      </c>
      <c r="F54" s="15">
        <v>100</v>
      </c>
      <c r="G54" s="15">
        <v>100</v>
      </c>
      <c r="H54" s="15">
        <v>100</v>
      </c>
      <c r="I54" s="15">
        <v>100</v>
      </c>
      <c r="J54" s="15">
        <v>100</v>
      </c>
      <c r="K54" s="15">
        <v>100</v>
      </c>
    </row>
    <row r="55" spans="2:11">
      <c r="B55" s="94">
        <v>0.5</v>
      </c>
      <c r="C55" s="15">
        <v>99.40298507</v>
      </c>
      <c r="D55" s="15">
        <v>100</v>
      </c>
      <c r="E55" s="15">
        <v>100</v>
      </c>
      <c r="F55" s="15">
        <v>100</v>
      </c>
      <c r="G55" s="15">
        <v>100</v>
      </c>
      <c r="H55" s="15">
        <v>100</v>
      </c>
      <c r="I55" s="15">
        <v>100</v>
      </c>
      <c r="J55" s="15">
        <v>100</v>
      </c>
      <c r="K55" s="15">
        <v>88.656716419999995</v>
      </c>
    </row>
    <row r="56" spans="2:11">
      <c r="B56" s="94">
        <v>5</v>
      </c>
      <c r="C56" s="15">
        <v>100</v>
      </c>
      <c r="D56" s="15">
        <v>100</v>
      </c>
      <c r="E56" s="15">
        <v>100</v>
      </c>
      <c r="F56" s="15">
        <v>100</v>
      </c>
      <c r="G56" s="15">
        <v>100</v>
      </c>
      <c r="H56" s="15">
        <v>100</v>
      </c>
      <c r="I56" s="15">
        <v>100</v>
      </c>
      <c r="J56" s="15">
        <v>100</v>
      </c>
      <c r="K56" s="15">
        <v>100</v>
      </c>
    </row>
    <row r="57" spans="2:11">
      <c r="B57" s="94">
        <v>10</v>
      </c>
      <c r="C57" s="15">
        <v>100</v>
      </c>
      <c r="D57" s="15">
        <v>100</v>
      </c>
      <c r="E57" s="15">
        <v>100</v>
      </c>
      <c r="F57" s="15">
        <v>100</v>
      </c>
      <c r="G57" s="15">
        <v>100</v>
      </c>
      <c r="H57" s="15">
        <v>100</v>
      </c>
      <c r="I57" s="15">
        <v>100</v>
      </c>
      <c r="J57" s="15">
        <v>100</v>
      </c>
      <c r="K57" s="15">
        <v>100</v>
      </c>
    </row>
    <row r="58" spans="2:11">
      <c r="B58" s="94">
        <v>25</v>
      </c>
      <c r="C58" s="15">
        <v>100</v>
      </c>
      <c r="D58" s="15">
        <v>100</v>
      </c>
      <c r="E58" s="15">
        <v>100</v>
      </c>
      <c r="F58" s="15">
        <v>100</v>
      </c>
      <c r="G58" s="15">
        <v>100</v>
      </c>
      <c r="H58" s="15">
        <v>100</v>
      </c>
      <c r="I58" s="15">
        <v>100</v>
      </c>
      <c r="J58" s="15">
        <v>100</v>
      </c>
      <c r="K58" s="15">
        <v>100</v>
      </c>
    </row>
    <row r="59" spans="2:11">
      <c r="B59" s="94">
        <v>50</v>
      </c>
      <c r="C59" s="15">
        <v>100</v>
      </c>
      <c r="D59" s="15">
        <v>100</v>
      </c>
      <c r="E59" s="15">
        <v>100</v>
      </c>
      <c r="F59" s="15">
        <v>100</v>
      </c>
      <c r="G59" s="15">
        <v>100</v>
      </c>
      <c r="H59" s="15">
        <v>100</v>
      </c>
      <c r="I59" s="15">
        <v>100</v>
      </c>
      <c r="J59" s="15">
        <v>100</v>
      </c>
      <c r="K59" s="15">
        <v>100</v>
      </c>
    </row>
    <row r="60" spans="2:11">
      <c r="B60" s="94">
        <v>100</v>
      </c>
      <c r="C60" s="15">
        <v>100</v>
      </c>
      <c r="D60" s="15">
        <v>100</v>
      </c>
      <c r="E60" s="15">
        <v>100</v>
      </c>
      <c r="F60" s="15">
        <v>100</v>
      </c>
      <c r="G60" s="15">
        <v>100</v>
      </c>
      <c r="H60" s="15">
        <v>100</v>
      </c>
      <c r="I60" s="15">
        <v>100</v>
      </c>
      <c r="J60" s="15">
        <v>100</v>
      </c>
      <c r="K60" s="15">
        <v>100</v>
      </c>
    </row>
    <row r="61" spans="2:11">
      <c r="B61" s="94">
        <v>250</v>
      </c>
      <c r="C61" s="15">
        <v>90.122116689999999</v>
      </c>
      <c r="D61" s="15">
        <v>96.716417910000004</v>
      </c>
      <c r="E61" s="15">
        <v>94.274084119999998</v>
      </c>
      <c r="F61" s="15">
        <v>100</v>
      </c>
      <c r="G61" s="15">
        <v>95.006784260000003</v>
      </c>
      <c r="H61" s="15">
        <v>100</v>
      </c>
      <c r="I61" s="15">
        <v>100</v>
      </c>
      <c r="J61" s="15">
        <v>100</v>
      </c>
      <c r="K61" s="15">
        <v>99.40298507</v>
      </c>
    </row>
    <row r="64" spans="2:11">
      <c r="B64" s="114" t="s">
        <v>260</v>
      </c>
    </row>
    <row r="65" spans="2:11">
      <c r="B65" s="112" t="s">
        <v>253</v>
      </c>
      <c r="C65" s="216" t="s">
        <v>254</v>
      </c>
      <c r="D65" s="217"/>
      <c r="E65" s="217"/>
      <c r="F65" s="217"/>
      <c r="G65" s="217"/>
      <c r="H65" s="217"/>
      <c r="I65" s="217"/>
      <c r="J65" s="217"/>
      <c r="K65" s="217"/>
    </row>
    <row r="66" spans="2:11">
      <c r="B66" s="94">
        <v>0</v>
      </c>
      <c r="C66" s="15">
        <v>100</v>
      </c>
      <c r="D66" s="15">
        <v>100</v>
      </c>
      <c r="E66" s="15">
        <v>100</v>
      </c>
      <c r="F66" s="15">
        <v>100</v>
      </c>
      <c r="G66" s="15">
        <v>100</v>
      </c>
      <c r="H66" s="15">
        <v>100</v>
      </c>
      <c r="I66" s="15">
        <v>100</v>
      </c>
      <c r="J66" s="15">
        <v>100</v>
      </c>
      <c r="K66" s="15">
        <v>100</v>
      </c>
    </row>
    <row r="67" spans="2:11">
      <c r="B67" s="94">
        <v>5</v>
      </c>
      <c r="C67" s="15">
        <v>100</v>
      </c>
      <c r="D67" s="15">
        <v>100</v>
      </c>
      <c r="E67" s="15">
        <v>100</v>
      </c>
      <c r="F67" s="15">
        <v>100</v>
      </c>
      <c r="G67" s="15">
        <v>100</v>
      </c>
      <c r="H67" s="15">
        <v>100</v>
      </c>
      <c r="I67" s="15">
        <v>100</v>
      </c>
      <c r="J67" s="15">
        <v>99.7</v>
      </c>
      <c r="K67" s="15">
        <v>100</v>
      </c>
    </row>
    <row r="68" spans="2:11">
      <c r="B68" s="94">
        <v>15</v>
      </c>
      <c r="C68" s="15">
        <v>100</v>
      </c>
      <c r="D68" s="15">
        <v>100</v>
      </c>
      <c r="E68" s="15">
        <v>100</v>
      </c>
      <c r="F68" s="15">
        <v>100</v>
      </c>
      <c r="G68" s="15">
        <v>100</v>
      </c>
      <c r="H68" s="15">
        <v>100</v>
      </c>
      <c r="I68" s="15">
        <v>100</v>
      </c>
      <c r="J68" s="15">
        <v>100</v>
      </c>
      <c r="K68" s="15">
        <v>100</v>
      </c>
    </row>
    <row r="69" spans="2:11">
      <c r="B69" s="94">
        <v>30</v>
      </c>
      <c r="C69" s="15">
        <v>100</v>
      </c>
      <c r="D69" s="15">
        <v>100</v>
      </c>
      <c r="E69" s="15">
        <v>100</v>
      </c>
      <c r="F69" s="15">
        <v>100</v>
      </c>
      <c r="G69" s="15">
        <v>100</v>
      </c>
      <c r="H69" s="15">
        <v>100</v>
      </c>
      <c r="I69" s="15">
        <v>100</v>
      </c>
      <c r="J69" s="15">
        <v>100</v>
      </c>
      <c r="K69" s="15">
        <v>100</v>
      </c>
    </row>
    <row r="70" spans="2:11">
      <c r="B70" s="94">
        <v>50</v>
      </c>
      <c r="C70" s="15">
        <v>100</v>
      </c>
      <c r="D70" s="15">
        <v>100</v>
      </c>
      <c r="E70" s="15">
        <v>100</v>
      </c>
      <c r="F70" s="15">
        <v>100</v>
      </c>
      <c r="G70" s="15">
        <v>100</v>
      </c>
      <c r="H70" s="15">
        <v>100</v>
      </c>
      <c r="I70" s="15">
        <v>100</v>
      </c>
      <c r="J70" s="15">
        <v>100</v>
      </c>
      <c r="K70" s="15">
        <v>100</v>
      </c>
    </row>
    <row r="71" spans="2:11">
      <c r="B71" s="94">
        <v>75</v>
      </c>
      <c r="C71" s="15">
        <v>100</v>
      </c>
      <c r="D71" s="15">
        <v>100</v>
      </c>
      <c r="E71" s="15">
        <v>100</v>
      </c>
      <c r="F71" s="15">
        <v>100</v>
      </c>
      <c r="G71" s="15">
        <v>100</v>
      </c>
      <c r="H71" s="15">
        <v>100</v>
      </c>
      <c r="I71" s="15">
        <v>100</v>
      </c>
      <c r="J71" s="15">
        <v>100</v>
      </c>
      <c r="K71" s="15">
        <v>100</v>
      </c>
    </row>
    <row r="72" spans="2:11">
      <c r="B72" s="94">
        <v>100</v>
      </c>
      <c r="C72" s="15">
        <v>100</v>
      </c>
      <c r="D72" s="15">
        <v>100</v>
      </c>
      <c r="E72" s="15">
        <v>100</v>
      </c>
      <c r="F72" s="15">
        <v>100</v>
      </c>
      <c r="G72" s="15">
        <v>100</v>
      </c>
      <c r="H72" s="15">
        <v>100</v>
      </c>
      <c r="I72" s="15">
        <v>100</v>
      </c>
      <c r="J72" s="15">
        <v>100</v>
      </c>
      <c r="K72" s="15">
        <v>100</v>
      </c>
    </row>
    <row r="73" spans="2:11">
      <c r="B73" s="94">
        <v>125</v>
      </c>
      <c r="C73" s="15">
        <v>100</v>
      </c>
      <c r="D73" s="15">
        <v>99.233808210000007</v>
      </c>
      <c r="E73" s="15">
        <v>100</v>
      </c>
      <c r="F73" s="15">
        <v>98.354466470000006</v>
      </c>
      <c r="G73" s="15">
        <v>100</v>
      </c>
      <c r="H73" s="15">
        <v>91.258796200000006</v>
      </c>
      <c r="I73" s="15">
        <v>100</v>
      </c>
      <c r="J73" s="15">
        <v>97.955416540000002</v>
      </c>
      <c r="K73" s="15">
        <v>93.846522210000003</v>
      </c>
    </row>
    <row r="76" spans="2:11">
      <c r="B76" s="114" t="s">
        <v>261</v>
      </c>
    </row>
    <row r="77" spans="2:11">
      <c r="B77" s="113" t="s">
        <v>256</v>
      </c>
      <c r="C77" s="212" t="s">
        <v>254</v>
      </c>
      <c r="D77" s="212"/>
      <c r="E77" s="212"/>
      <c r="F77" s="212"/>
      <c r="G77" s="212"/>
      <c r="H77" s="212"/>
      <c r="I77" s="212"/>
      <c r="J77" s="212"/>
      <c r="K77" s="212"/>
    </row>
    <row r="78" spans="2:11">
      <c r="B78" s="94">
        <v>0</v>
      </c>
      <c r="C78" s="15">
        <v>100</v>
      </c>
      <c r="D78" s="15">
        <v>100</v>
      </c>
      <c r="E78" s="15">
        <v>100</v>
      </c>
      <c r="F78" s="15">
        <v>100</v>
      </c>
      <c r="G78" s="15">
        <v>100</v>
      </c>
      <c r="H78" s="15">
        <v>100</v>
      </c>
      <c r="I78" s="15">
        <v>100</v>
      </c>
      <c r="J78" s="15">
        <v>100</v>
      </c>
      <c r="K78" s="15">
        <v>100</v>
      </c>
    </row>
    <row r="79" spans="2:11">
      <c r="B79" s="94">
        <v>1</v>
      </c>
      <c r="C79" s="15">
        <v>100</v>
      </c>
      <c r="D79" s="15">
        <v>100</v>
      </c>
      <c r="E79" s="15">
        <v>100</v>
      </c>
      <c r="F79" s="15">
        <v>100</v>
      </c>
      <c r="G79" s="15">
        <v>100</v>
      </c>
      <c r="H79" s="15">
        <v>100</v>
      </c>
      <c r="I79" s="15">
        <v>100</v>
      </c>
      <c r="J79" s="15">
        <v>100</v>
      </c>
      <c r="K79" s="15">
        <v>100</v>
      </c>
    </row>
    <row r="80" spans="2:11">
      <c r="B80" s="94">
        <v>10</v>
      </c>
      <c r="C80" s="15">
        <v>100</v>
      </c>
      <c r="D80" s="15">
        <v>100</v>
      </c>
      <c r="E80" s="15">
        <v>100</v>
      </c>
      <c r="F80" s="15">
        <v>100</v>
      </c>
      <c r="G80" s="15">
        <v>100</v>
      </c>
      <c r="H80" s="15">
        <v>100</v>
      </c>
      <c r="I80" s="15">
        <v>100</v>
      </c>
      <c r="J80" s="15">
        <v>100</v>
      </c>
      <c r="K80" s="15">
        <v>100</v>
      </c>
    </row>
    <row r="81" spans="2:11">
      <c r="B81" s="94">
        <v>25</v>
      </c>
      <c r="C81" s="15">
        <v>96.836273509999998</v>
      </c>
      <c r="D81" s="15">
        <v>100</v>
      </c>
      <c r="E81" s="15">
        <v>100</v>
      </c>
      <c r="F81" s="15">
        <v>100</v>
      </c>
      <c r="G81" s="15">
        <v>100</v>
      </c>
      <c r="H81" s="15">
        <v>100</v>
      </c>
      <c r="I81" s="15">
        <v>100</v>
      </c>
      <c r="J81" s="15">
        <v>100</v>
      </c>
      <c r="K81" s="15">
        <v>97.885989210000005</v>
      </c>
    </row>
    <row r="82" spans="2:11">
      <c r="B82" s="94">
        <v>50</v>
      </c>
      <c r="C82" s="15">
        <v>99.460562760000002</v>
      </c>
      <c r="D82" s="15">
        <v>100</v>
      </c>
      <c r="E82" s="15">
        <v>100</v>
      </c>
      <c r="F82" s="15">
        <v>100</v>
      </c>
      <c r="G82" s="15">
        <v>100</v>
      </c>
      <c r="H82" s="15">
        <v>100</v>
      </c>
      <c r="I82" s="15">
        <v>100</v>
      </c>
      <c r="J82" s="15">
        <v>100</v>
      </c>
      <c r="K82" s="15">
        <v>96.967487969999993</v>
      </c>
    </row>
    <row r="83" spans="2:11">
      <c r="B83" s="94">
        <v>75</v>
      </c>
      <c r="C83" s="15">
        <v>100</v>
      </c>
      <c r="D83" s="15">
        <v>100</v>
      </c>
      <c r="E83" s="15">
        <v>100</v>
      </c>
      <c r="F83" s="15">
        <v>100</v>
      </c>
      <c r="G83" s="15">
        <v>100</v>
      </c>
      <c r="H83" s="15">
        <v>98.148418140000004</v>
      </c>
      <c r="I83" s="15">
        <v>93.162268549999993</v>
      </c>
      <c r="J83" s="15">
        <v>100</v>
      </c>
      <c r="K83" s="15">
        <v>100</v>
      </c>
    </row>
    <row r="84" spans="2:11">
      <c r="B84" s="94">
        <v>100</v>
      </c>
      <c r="C84" s="15">
        <v>100</v>
      </c>
      <c r="D84" s="15">
        <v>100</v>
      </c>
      <c r="E84" s="15">
        <v>100</v>
      </c>
      <c r="F84" s="15">
        <v>100</v>
      </c>
      <c r="G84" s="15">
        <v>100</v>
      </c>
      <c r="H84" s="15">
        <v>100</v>
      </c>
      <c r="I84" s="15">
        <v>100</v>
      </c>
      <c r="J84" s="15">
        <v>100</v>
      </c>
      <c r="K84" s="15">
        <v>100</v>
      </c>
    </row>
    <row r="85" spans="2:11">
      <c r="B85" s="94">
        <v>200</v>
      </c>
      <c r="C85" s="15">
        <v>100</v>
      </c>
      <c r="D85" s="15">
        <v>100</v>
      </c>
      <c r="E85" s="15">
        <v>100</v>
      </c>
      <c r="F85" s="15">
        <v>100</v>
      </c>
      <c r="G85" s="15">
        <v>100</v>
      </c>
      <c r="H85" s="15">
        <v>100</v>
      </c>
      <c r="I85" s="15">
        <v>100</v>
      </c>
      <c r="J85" s="15">
        <v>100</v>
      </c>
      <c r="K85" s="15">
        <v>100</v>
      </c>
    </row>
  </sheetData>
  <mergeCells count="7">
    <mergeCell ref="C53:K53"/>
    <mergeCell ref="C77:K77"/>
    <mergeCell ref="C5:H5"/>
    <mergeCell ref="C17:H17"/>
    <mergeCell ref="C29:K29"/>
    <mergeCell ref="C41:F41"/>
    <mergeCell ref="C65:K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2C44A-ABC2-A442-90C2-893C3D84FF58}">
  <dimension ref="B1:AD82"/>
  <sheetViews>
    <sheetView zoomScale="95" zoomScaleNormal="95" workbookViewId="0">
      <selection activeCell="E39" sqref="E39"/>
    </sheetView>
  </sheetViews>
  <sheetFormatPr baseColWidth="10" defaultRowHeight="16"/>
  <cols>
    <col min="2" max="2" width="31.33203125" customWidth="1"/>
    <col min="3" max="3" width="17.83203125" customWidth="1"/>
    <col min="4" max="4" width="19" customWidth="1"/>
    <col min="5" max="5" width="16.83203125" customWidth="1"/>
    <col min="6" max="6" width="18.83203125" customWidth="1"/>
    <col min="7" max="7" width="14.6640625" customWidth="1"/>
    <col min="8" max="8" width="11.5" customWidth="1"/>
    <col min="9" max="9" width="14.6640625" customWidth="1"/>
    <col min="10" max="10" width="14.83203125" customWidth="1"/>
    <col min="11" max="11" width="11" customWidth="1"/>
    <col min="13" max="13" width="47.1640625" bestFit="1" customWidth="1"/>
    <col min="14" max="14" width="9.83203125" bestFit="1" customWidth="1"/>
    <col min="15" max="15" width="16.6640625" bestFit="1" customWidth="1"/>
    <col min="16" max="16" width="15.83203125" bestFit="1" customWidth="1"/>
    <col min="17" max="22" width="11.6640625" bestFit="1" customWidth="1"/>
    <col min="25" max="25" width="7" bestFit="1" customWidth="1"/>
    <col min="26" max="26" width="8.33203125" bestFit="1" customWidth="1"/>
    <col min="27" max="27" width="9.6640625" bestFit="1" customWidth="1"/>
    <col min="28" max="28" width="10.6640625" bestFit="1" customWidth="1"/>
    <col min="29" max="31" width="11.33203125" bestFit="1" customWidth="1"/>
    <col min="32" max="32" width="8.6640625" bestFit="1" customWidth="1"/>
    <col min="33" max="33" width="11.1640625" bestFit="1" customWidth="1"/>
  </cols>
  <sheetData>
    <row r="1" spans="2:30">
      <c r="B1" s="9" t="s">
        <v>53</v>
      </c>
      <c r="C1" s="10"/>
    </row>
    <row r="2" spans="2:30" ht="17" thickBot="1"/>
    <row r="3" spans="2:30">
      <c r="B3" s="29" t="s">
        <v>121</v>
      </c>
      <c r="C3" s="73" t="s">
        <v>0</v>
      </c>
      <c r="D3" s="73" t="s">
        <v>1</v>
      </c>
      <c r="E3" s="73" t="s">
        <v>2</v>
      </c>
      <c r="F3" s="73" t="s">
        <v>3</v>
      </c>
      <c r="G3" s="73" t="s">
        <v>4</v>
      </c>
      <c r="H3" s="73" t="s">
        <v>5</v>
      </c>
      <c r="I3" s="73" t="s">
        <v>19</v>
      </c>
      <c r="J3" s="73" t="s">
        <v>20</v>
      </c>
      <c r="K3" s="73" t="s">
        <v>8</v>
      </c>
      <c r="M3" s="14" t="s">
        <v>121</v>
      </c>
      <c r="N3" s="73" t="s">
        <v>0</v>
      </c>
      <c r="O3" s="73" t="s">
        <v>1</v>
      </c>
      <c r="P3" s="73" t="s">
        <v>2</v>
      </c>
      <c r="Q3" s="73" t="s">
        <v>3</v>
      </c>
      <c r="R3" s="73" t="s">
        <v>4</v>
      </c>
      <c r="S3" s="73" t="s">
        <v>5</v>
      </c>
      <c r="T3" s="73" t="s">
        <v>19</v>
      </c>
      <c r="U3" s="73" t="s">
        <v>20</v>
      </c>
      <c r="V3" s="73" t="s">
        <v>8</v>
      </c>
      <c r="X3" s="33"/>
      <c r="Y3" s="192" t="s">
        <v>116</v>
      </c>
      <c r="Z3" s="193"/>
      <c r="AA3" s="194"/>
      <c r="AB3" s="192" t="s">
        <v>117</v>
      </c>
      <c r="AC3" s="193"/>
      <c r="AD3" s="194"/>
    </row>
    <row r="4" spans="2:30">
      <c r="B4" s="72" t="s">
        <v>21</v>
      </c>
      <c r="C4" s="15">
        <v>7600</v>
      </c>
      <c r="D4" s="15">
        <v>0</v>
      </c>
      <c r="E4" s="15">
        <v>0</v>
      </c>
      <c r="F4" s="15">
        <v>0</v>
      </c>
      <c r="G4" s="15">
        <v>30</v>
      </c>
      <c r="H4" s="15">
        <v>0</v>
      </c>
      <c r="I4" s="15">
        <v>0</v>
      </c>
      <c r="J4" s="15">
        <v>0</v>
      </c>
      <c r="K4" s="15">
        <v>0</v>
      </c>
      <c r="M4" s="72" t="s">
        <v>25</v>
      </c>
      <c r="N4" s="15">
        <v>616000</v>
      </c>
      <c r="O4" s="15">
        <v>0</v>
      </c>
      <c r="P4" s="15">
        <v>0</v>
      </c>
      <c r="Q4" s="15">
        <v>0</v>
      </c>
      <c r="R4" s="15">
        <v>156000</v>
      </c>
      <c r="S4" s="15">
        <v>0</v>
      </c>
      <c r="T4" s="15">
        <v>15000</v>
      </c>
      <c r="U4" s="15">
        <v>60</v>
      </c>
      <c r="V4" s="15">
        <v>0</v>
      </c>
      <c r="X4" s="33"/>
      <c r="Y4" s="46" t="s">
        <v>14</v>
      </c>
      <c r="Z4" s="190" t="s">
        <v>146</v>
      </c>
      <c r="AA4" s="191"/>
      <c r="AB4" s="46" t="s">
        <v>14</v>
      </c>
      <c r="AC4" s="190" t="s">
        <v>146</v>
      </c>
      <c r="AD4" s="191"/>
    </row>
    <row r="5" spans="2:30">
      <c r="B5" s="72" t="s">
        <v>22</v>
      </c>
      <c r="C5" s="15">
        <v>10600</v>
      </c>
      <c r="D5" s="15">
        <v>0</v>
      </c>
      <c r="E5" s="15">
        <v>40</v>
      </c>
      <c r="F5" s="15">
        <v>20</v>
      </c>
      <c r="G5" s="15">
        <v>130</v>
      </c>
      <c r="H5" s="15">
        <v>0</v>
      </c>
      <c r="I5" s="15">
        <v>30</v>
      </c>
      <c r="J5" s="15">
        <v>0</v>
      </c>
      <c r="K5" s="15">
        <v>0</v>
      </c>
      <c r="M5" s="72" t="s">
        <v>26</v>
      </c>
      <c r="N5" s="15">
        <v>302000</v>
      </c>
      <c r="O5" s="15">
        <v>0</v>
      </c>
      <c r="P5" s="15">
        <v>0</v>
      </c>
      <c r="Q5" s="15">
        <v>0</v>
      </c>
      <c r="R5" s="15">
        <v>184000</v>
      </c>
      <c r="S5" s="15">
        <v>0</v>
      </c>
      <c r="T5" s="15">
        <v>13400</v>
      </c>
      <c r="U5" s="15">
        <v>100</v>
      </c>
      <c r="V5" s="15">
        <v>0</v>
      </c>
      <c r="X5" s="45" t="s">
        <v>122</v>
      </c>
      <c r="Y5" s="47">
        <v>7125</v>
      </c>
      <c r="Z5" s="48">
        <v>2148.1332000000002</v>
      </c>
      <c r="AA5" s="49">
        <v>12101.8668</v>
      </c>
      <c r="AB5" s="53">
        <v>424500</v>
      </c>
      <c r="AC5" s="54">
        <v>210503.6556</v>
      </c>
      <c r="AD5" s="55">
        <v>638496.34439999994</v>
      </c>
    </row>
    <row r="6" spans="2:30">
      <c r="B6" s="72" t="s">
        <v>23</v>
      </c>
      <c r="C6" s="15">
        <v>3000</v>
      </c>
      <c r="D6" s="15">
        <v>0</v>
      </c>
      <c r="E6" s="15">
        <v>0</v>
      </c>
      <c r="F6" s="15">
        <v>0</v>
      </c>
      <c r="G6" s="15">
        <v>70</v>
      </c>
      <c r="H6" s="15">
        <v>0</v>
      </c>
      <c r="I6" s="15">
        <v>0</v>
      </c>
      <c r="J6" s="15">
        <v>0</v>
      </c>
      <c r="K6" s="15">
        <v>0</v>
      </c>
      <c r="M6" s="72" t="s">
        <v>27</v>
      </c>
      <c r="N6" s="15">
        <v>380000</v>
      </c>
      <c r="O6" s="15">
        <v>0</v>
      </c>
      <c r="P6" s="15">
        <v>0</v>
      </c>
      <c r="Q6" s="15">
        <v>0</v>
      </c>
      <c r="R6" s="15">
        <v>80000</v>
      </c>
      <c r="S6" s="15">
        <v>0</v>
      </c>
      <c r="T6" s="15">
        <v>29600</v>
      </c>
      <c r="U6" s="15">
        <v>60</v>
      </c>
      <c r="V6" s="15">
        <v>0</v>
      </c>
      <c r="X6" s="33" t="s">
        <v>123</v>
      </c>
      <c r="Y6" s="46">
        <v>0</v>
      </c>
      <c r="Z6" s="60" t="s">
        <v>147</v>
      </c>
      <c r="AA6" s="61" t="s">
        <v>147</v>
      </c>
      <c r="AB6" s="46">
        <v>0</v>
      </c>
      <c r="AC6" s="60" t="s">
        <v>147</v>
      </c>
      <c r="AD6" s="61" t="s">
        <v>147</v>
      </c>
    </row>
    <row r="7" spans="2:30">
      <c r="B7" s="72" t="s">
        <v>24</v>
      </c>
      <c r="C7" s="15">
        <v>7300</v>
      </c>
      <c r="D7" s="15">
        <v>0</v>
      </c>
      <c r="E7" s="15">
        <v>0</v>
      </c>
      <c r="F7" s="15">
        <v>0</v>
      </c>
      <c r="G7" s="15">
        <v>80</v>
      </c>
      <c r="H7" s="15">
        <v>0</v>
      </c>
      <c r="I7" s="15">
        <v>0</v>
      </c>
      <c r="J7" s="15">
        <v>0</v>
      </c>
      <c r="K7" s="15">
        <v>0</v>
      </c>
      <c r="M7" s="72" t="s">
        <v>28</v>
      </c>
      <c r="N7" s="15">
        <v>400000</v>
      </c>
      <c r="O7" s="15">
        <v>0</v>
      </c>
      <c r="P7" s="15">
        <v>0</v>
      </c>
      <c r="Q7" s="15">
        <v>0</v>
      </c>
      <c r="R7" s="15">
        <v>65400</v>
      </c>
      <c r="S7" s="15">
        <v>0</v>
      </c>
      <c r="T7" s="15">
        <v>31200</v>
      </c>
      <c r="U7" s="15">
        <v>40</v>
      </c>
      <c r="V7" s="15">
        <v>0</v>
      </c>
      <c r="X7" s="33" t="s">
        <v>124</v>
      </c>
      <c r="Y7" s="50">
        <v>10</v>
      </c>
      <c r="Z7" s="51">
        <v>-21.824459999999998</v>
      </c>
      <c r="AA7" s="52">
        <v>41.824460000000002</v>
      </c>
      <c r="AB7" s="46">
        <v>0</v>
      </c>
      <c r="AC7" s="60" t="s">
        <v>147</v>
      </c>
      <c r="AD7" s="61" t="s">
        <v>147</v>
      </c>
    </row>
    <row r="8" spans="2:30">
      <c r="X8" s="33" t="s">
        <v>125</v>
      </c>
      <c r="Y8" s="50">
        <v>5</v>
      </c>
      <c r="Z8" s="51">
        <v>-10.912229999999999</v>
      </c>
      <c r="AA8" s="52">
        <v>20.912230000000001</v>
      </c>
      <c r="AB8" s="46">
        <v>0</v>
      </c>
      <c r="AC8" s="60" t="s">
        <v>147</v>
      </c>
      <c r="AD8" s="61" t="s">
        <v>147</v>
      </c>
    </row>
    <row r="9" spans="2:30">
      <c r="X9" s="45" t="s">
        <v>126</v>
      </c>
      <c r="Y9" s="47">
        <v>77.5</v>
      </c>
      <c r="Z9" s="48">
        <v>12.053190000000001</v>
      </c>
      <c r="AA9" s="49">
        <v>142.94681</v>
      </c>
      <c r="AB9" s="50">
        <v>121350</v>
      </c>
      <c r="AC9" s="51">
        <v>29637.597399999999</v>
      </c>
      <c r="AD9" s="52">
        <v>213062.4026</v>
      </c>
    </row>
    <row r="10" spans="2:30">
      <c r="B10" s="78" t="s">
        <v>17</v>
      </c>
      <c r="C10" s="73" t="s">
        <v>0</v>
      </c>
      <c r="D10" s="73" t="s">
        <v>1</v>
      </c>
      <c r="E10" s="73" t="s">
        <v>2</v>
      </c>
      <c r="F10" s="73" t="s">
        <v>3</v>
      </c>
      <c r="G10" s="73" t="s">
        <v>4</v>
      </c>
      <c r="H10" s="73" t="s">
        <v>5</v>
      </c>
      <c r="I10" s="73" t="s">
        <v>19</v>
      </c>
      <c r="J10" s="73" t="s">
        <v>20</v>
      </c>
      <c r="K10" s="73" t="s">
        <v>8</v>
      </c>
      <c r="M10" s="78" t="s">
        <v>17</v>
      </c>
      <c r="N10" s="73" t="s">
        <v>0</v>
      </c>
      <c r="O10" s="73" t="s">
        <v>1</v>
      </c>
      <c r="P10" s="73" t="s">
        <v>2</v>
      </c>
      <c r="Q10" s="73" t="s">
        <v>3</v>
      </c>
      <c r="R10" s="73" t="s">
        <v>4</v>
      </c>
      <c r="S10" s="73" t="s">
        <v>5</v>
      </c>
      <c r="T10" s="73" t="s">
        <v>19</v>
      </c>
      <c r="U10" s="73" t="s">
        <v>20</v>
      </c>
      <c r="V10" s="73" t="s">
        <v>8</v>
      </c>
      <c r="X10" s="33" t="s">
        <v>127</v>
      </c>
      <c r="Y10" s="46">
        <v>0</v>
      </c>
      <c r="Z10" s="60" t="s">
        <v>147</v>
      </c>
      <c r="AA10" s="61" t="s">
        <v>147</v>
      </c>
      <c r="AB10" s="46">
        <v>0</v>
      </c>
      <c r="AC10" s="60" t="s">
        <v>147</v>
      </c>
      <c r="AD10" s="61" t="s">
        <v>147</v>
      </c>
    </row>
    <row r="11" spans="2:30">
      <c r="B11" s="14" t="s">
        <v>10</v>
      </c>
      <c r="C11" s="15">
        <v>4</v>
      </c>
      <c r="D11" s="15">
        <v>4</v>
      </c>
      <c r="E11" s="15">
        <v>4</v>
      </c>
      <c r="F11" s="15">
        <v>4</v>
      </c>
      <c r="G11" s="15">
        <v>4</v>
      </c>
      <c r="H11" s="15">
        <v>4</v>
      </c>
      <c r="I11" s="15">
        <v>4</v>
      </c>
      <c r="J11" s="15">
        <v>4</v>
      </c>
      <c r="K11" s="15">
        <v>4</v>
      </c>
      <c r="M11" s="14" t="s">
        <v>10</v>
      </c>
      <c r="N11" s="15">
        <v>4</v>
      </c>
      <c r="O11" s="15">
        <v>4</v>
      </c>
      <c r="P11" s="15">
        <v>4</v>
      </c>
      <c r="Q11" s="15">
        <v>4</v>
      </c>
      <c r="R11" s="15">
        <v>4</v>
      </c>
      <c r="S11" s="15">
        <v>4</v>
      </c>
      <c r="T11" s="15">
        <v>4</v>
      </c>
      <c r="U11" s="15">
        <v>4</v>
      </c>
      <c r="V11" s="15">
        <v>4</v>
      </c>
      <c r="X11" s="33" t="s">
        <v>6</v>
      </c>
      <c r="Y11" s="50">
        <v>7.5</v>
      </c>
      <c r="Z11" s="51">
        <v>-16.36835</v>
      </c>
      <c r="AA11" s="52">
        <v>31.36835</v>
      </c>
      <c r="AB11" s="53">
        <v>22300</v>
      </c>
      <c r="AC11" s="54">
        <v>7344.7596000000003</v>
      </c>
      <c r="AD11" s="55">
        <v>37255.240400000002</v>
      </c>
    </row>
    <row r="12" spans="2:30">
      <c r="B12" s="14"/>
      <c r="C12" s="15"/>
      <c r="D12" s="15"/>
      <c r="E12" s="15"/>
      <c r="F12" s="15"/>
      <c r="G12" s="15"/>
      <c r="H12" s="15"/>
      <c r="I12" s="15"/>
      <c r="J12" s="15"/>
      <c r="K12" s="15"/>
      <c r="M12" s="14"/>
      <c r="N12" s="15"/>
      <c r="O12" s="15"/>
      <c r="P12" s="15"/>
      <c r="Q12" s="15"/>
      <c r="R12" s="15"/>
      <c r="S12" s="15"/>
      <c r="T12" s="15"/>
      <c r="U12" s="15"/>
      <c r="V12" s="15"/>
      <c r="X12" s="33" t="s">
        <v>7</v>
      </c>
      <c r="Y12" s="46">
        <v>0</v>
      </c>
      <c r="Z12" s="60" t="s">
        <v>147</v>
      </c>
      <c r="AA12" s="61" t="s">
        <v>147</v>
      </c>
      <c r="AB12" s="53">
        <v>65</v>
      </c>
      <c r="AC12" s="54">
        <v>24.955100000000002</v>
      </c>
      <c r="AD12" s="55">
        <v>105.0449</v>
      </c>
    </row>
    <row r="13" spans="2:30" ht="17" thickBot="1">
      <c r="B13" s="14" t="s">
        <v>11</v>
      </c>
      <c r="C13" s="15">
        <v>3000</v>
      </c>
      <c r="D13" s="15">
        <v>0</v>
      </c>
      <c r="E13" s="15">
        <v>0</v>
      </c>
      <c r="F13" s="15">
        <v>0</v>
      </c>
      <c r="G13" s="15">
        <v>30</v>
      </c>
      <c r="H13" s="15">
        <v>0</v>
      </c>
      <c r="I13" s="15">
        <v>0</v>
      </c>
      <c r="J13" s="15">
        <v>0</v>
      </c>
      <c r="K13" s="15">
        <v>0</v>
      </c>
      <c r="M13" s="14" t="s">
        <v>11</v>
      </c>
      <c r="N13" s="15">
        <v>302000</v>
      </c>
      <c r="O13" s="15">
        <v>0</v>
      </c>
      <c r="P13" s="15">
        <v>0</v>
      </c>
      <c r="Q13" s="15">
        <v>0</v>
      </c>
      <c r="R13" s="15">
        <v>65400</v>
      </c>
      <c r="S13" s="15">
        <v>0</v>
      </c>
      <c r="T13" s="15">
        <v>13400</v>
      </c>
      <c r="U13" s="15">
        <v>40</v>
      </c>
      <c r="V13" s="15">
        <v>0</v>
      </c>
      <c r="X13" s="33" t="s">
        <v>8</v>
      </c>
      <c r="Y13" s="62">
        <v>0</v>
      </c>
      <c r="Z13" s="63" t="s">
        <v>147</v>
      </c>
      <c r="AA13" s="64" t="s">
        <v>147</v>
      </c>
      <c r="AB13" s="62">
        <v>0</v>
      </c>
      <c r="AC13" s="63" t="s">
        <v>147</v>
      </c>
      <c r="AD13" s="64" t="s">
        <v>147</v>
      </c>
    </row>
    <row r="14" spans="2:30">
      <c r="B14" s="14" t="s">
        <v>12</v>
      </c>
      <c r="C14" s="15">
        <v>10600</v>
      </c>
      <c r="D14" s="15">
        <v>0</v>
      </c>
      <c r="E14" s="15">
        <v>40</v>
      </c>
      <c r="F14" s="15">
        <v>20</v>
      </c>
      <c r="G14" s="15">
        <v>130</v>
      </c>
      <c r="H14" s="15">
        <v>0</v>
      </c>
      <c r="I14" s="15">
        <v>30</v>
      </c>
      <c r="J14" s="15">
        <v>0</v>
      </c>
      <c r="K14" s="15">
        <v>0</v>
      </c>
      <c r="M14" s="14" t="s">
        <v>12</v>
      </c>
      <c r="N14" s="15">
        <v>616000</v>
      </c>
      <c r="O14" s="15">
        <v>0</v>
      </c>
      <c r="P14" s="15">
        <v>0</v>
      </c>
      <c r="Q14" s="15">
        <v>0</v>
      </c>
      <c r="R14" s="15">
        <v>184000</v>
      </c>
      <c r="S14" s="15">
        <v>0</v>
      </c>
      <c r="T14" s="15">
        <v>31200</v>
      </c>
      <c r="U14" s="15">
        <v>100</v>
      </c>
      <c r="V14" s="15">
        <v>0</v>
      </c>
      <c r="Y14" s="42"/>
    </row>
    <row r="15" spans="2:30">
      <c r="B15" s="14" t="s">
        <v>13</v>
      </c>
      <c r="C15" s="15">
        <v>7600</v>
      </c>
      <c r="D15" s="15">
        <v>0</v>
      </c>
      <c r="E15" s="15">
        <v>40</v>
      </c>
      <c r="F15" s="15">
        <v>20</v>
      </c>
      <c r="G15" s="15">
        <v>100</v>
      </c>
      <c r="H15" s="15">
        <v>0</v>
      </c>
      <c r="I15" s="15">
        <v>30</v>
      </c>
      <c r="J15" s="15">
        <v>0</v>
      </c>
      <c r="K15" s="15">
        <v>0</v>
      </c>
      <c r="M15" s="14" t="s">
        <v>13</v>
      </c>
      <c r="N15" s="15">
        <v>314000</v>
      </c>
      <c r="O15" s="15">
        <v>0</v>
      </c>
      <c r="P15" s="15">
        <v>0</v>
      </c>
      <c r="Q15" s="15">
        <v>0</v>
      </c>
      <c r="R15" s="15">
        <v>118600</v>
      </c>
      <c r="S15" s="15">
        <v>0</v>
      </c>
      <c r="T15" s="15">
        <v>17800</v>
      </c>
      <c r="U15" s="15">
        <v>60</v>
      </c>
      <c r="V15" s="15">
        <v>0</v>
      </c>
      <c r="Y15" s="43"/>
    </row>
    <row r="16" spans="2:30">
      <c r="B16" s="14"/>
      <c r="C16" s="15"/>
      <c r="D16" s="15"/>
      <c r="E16" s="15"/>
      <c r="F16" s="15"/>
      <c r="G16" s="15"/>
      <c r="H16" s="15"/>
      <c r="I16" s="15"/>
      <c r="J16" s="15"/>
      <c r="K16" s="15"/>
      <c r="M16" s="14"/>
      <c r="N16" s="15"/>
      <c r="O16" s="15"/>
      <c r="P16" s="15"/>
      <c r="Q16" s="15"/>
      <c r="R16" s="15"/>
      <c r="S16" s="15"/>
      <c r="T16" s="15"/>
      <c r="U16" s="15"/>
      <c r="V16" s="15"/>
      <c r="Y16" s="43"/>
    </row>
    <row r="17" spans="2:26">
      <c r="B17" s="14" t="s">
        <v>14</v>
      </c>
      <c r="C17" s="15">
        <v>7125</v>
      </c>
      <c r="D17" s="15">
        <v>0</v>
      </c>
      <c r="E17" s="15">
        <v>10</v>
      </c>
      <c r="F17" s="15">
        <v>5</v>
      </c>
      <c r="G17" s="15">
        <v>77.5</v>
      </c>
      <c r="H17" s="15">
        <v>0</v>
      </c>
      <c r="I17" s="15">
        <v>7.5</v>
      </c>
      <c r="J17" s="15">
        <v>0</v>
      </c>
      <c r="K17" s="15">
        <v>0</v>
      </c>
      <c r="M17" s="14" t="s">
        <v>14</v>
      </c>
      <c r="N17" s="15">
        <v>424500</v>
      </c>
      <c r="O17" s="15">
        <v>0</v>
      </c>
      <c r="P17" s="15">
        <v>0</v>
      </c>
      <c r="Q17" s="15">
        <v>0</v>
      </c>
      <c r="R17" s="15">
        <v>121350</v>
      </c>
      <c r="S17" s="15">
        <v>0</v>
      </c>
      <c r="T17" s="15">
        <v>22300</v>
      </c>
      <c r="U17" s="15">
        <v>65</v>
      </c>
      <c r="V17" s="15">
        <v>0</v>
      </c>
      <c r="Y17" s="43"/>
    </row>
    <row r="18" spans="2:26">
      <c r="B18" s="14" t="s">
        <v>15</v>
      </c>
      <c r="C18" s="15">
        <v>3128</v>
      </c>
      <c r="D18" s="15">
        <v>0</v>
      </c>
      <c r="E18" s="15">
        <v>20</v>
      </c>
      <c r="F18" s="15">
        <v>10</v>
      </c>
      <c r="G18" s="15">
        <v>41.13</v>
      </c>
      <c r="H18" s="15">
        <v>0</v>
      </c>
      <c r="I18" s="15">
        <v>15</v>
      </c>
      <c r="J18" s="15">
        <v>0</v>
      </c>
      <c r="K18" s="15">
        <v>0</v>
      </c>
      <c r="M18" s="14" t="s">
        <v>15</v>
      </c>
      <c r="N18" s="15">
        <v>134485</v>
      </c>
      <c r="O18" s="15">
        <v>0</v>
      </c>
      <c r="P18" s="15">
        <v>0</v>
      </c>
      <c r="Q18" s="15">
        <v>0</v>
      </c>
      <c r="R18" s="15">
        <v>57636</v>
      </c>
      <c r="S18" s="15">
        <v>0</v>
      </c>
      <c r="T18" s="15">
        <v>9399</v>
      </c>
      <c r="U18" s="15">
        <v>25.17</v>
      </c>
      <c r="V18" s="15">
        <v>0</v>
      </c>
      <c r="Y18" s="43"/>
    </row>
    <row r="19" spans="2:26">
      <c r="B19" s="14" t="s">
        <v>16</v>
      </c>
      <c r="C19" s="15">
        <v>1564</v>
      </c>
      <c r="D19" s="15">
        <v>0</v>
      </c>
      <c r="E19" s="15">
        <v>10</v>
      </c>
      <c r="F19" s="15">
        <v>5</v>
      </c>
      <c r="G19" s="15">
        <v>20.56</v>
      </c>
      <c r="H19" s="15">
        <v>0</v>
      </c>
      <c r="I19" s="15">
        <v>7.5</v>
      </c>
      <c r="J19" s="15">
        <v>0</v>
      </c>
      <c r="K19" s="15">
        <v>0</v>
      </c>
      <c r="M19" s="14" t="s">
        <v>16</v>
      </c>
      <c r="N19" s="15">
        <v>67243</v>
      </c>
      <c r="O19" s="15">
        <v>0</v>
      </c>
      <c r="P19" s="15">
        <v>0</v>
      </c>
      <c r="Q19" s="15">
        <v>0</v>
      </c>
      <c r="R19" s="15">
        <v>28818</v>
      </c>
      <c r="S19" s="15">
        <v>0</v>
      </c>
      <c r="T19" s="15">
        <v>4699</v>
      </c>
      <c r="U19" s="15">
        <v>12.58</v>
      </c>
      <c r="V19" s="15">
        <v>0</v>
      </c>
      <c r="Y19" s="43"/>
    </row>
    <row r="20" spans="2:26">
      <c r="Y20" s="43"/>
    </row>
    <row r="21" spans="2:26">
      <c r="B21" s="79"/>
      <c r="C21" s="4"/>
      <c r="D21" s="4"/>
      <c r="E21" s="4"/>
      <c r="F21" s="4"/>
      <c r="G21" s="4"/>
      <c r="H21" s="4"/>
      <c r="I21" s="4"/>
      <c r="J21" s="4"/>
      <c r="Y21" s="43"/>
    </row>
    <row r="22" spans="2:26">
      <c r="B22" s="79"/>
      <c r="C22" s="4"/>
      <c r="D22" s="4"/>
      <c r="E22" s="4"/>
      <c r="F22" s="4"/>
      <c r="G22" s="4"/>
      <c r="H22" s="4"/>
      <c r="I22" s="4"/>
      <c r="J22" s="4"/>
      <c r="Y22" s="43"/>
    </row>
    <row r="23" spans="2:26">
      <c r="B23" s="32"/>
      <c r="C23" s="33"/>
      <c r="D23" s="33"/>
      <c r="E23" s="33"/>
      <c r="F23" s="33"/>
      <c r="G23" s="33"/>
      <c r="H23" s="33"/>
      <c r="I23" s="33"/>
      <c r="J23" s="33"/>
      <c r="Y23" s="43"/>
    </row>
    <row r="24" spans="2:26">
      <c r="B24" s="32" t="s">
        <v>223</v>
      </c>
      <c r="C24" s="33"/>
      <c r="D24" s="33"/>
      <c r="E24" s="33"/>
      <c r="F24" s="33"/>
      <c r="G24" s="33"/>
      <c r="H24" s="33"/>
      <c r="I24" s="33"/>
      <c r="J24" s="33"/>
      <c r="Y24" s="43"/>
    </row>
    <row r="25" spans="2:26">
      <c r="B25" s="32" t="s">
        <v>224</v>
      </c>
      <c r="C25" s="33"/>
      <c r="D25" s="33"/>
      <c r="E25" s="33"/>
      <c r="F25" s="33"/>
      <c r="G25" s="33"/>
      <c r="H25" s="33"/>
      <c r="I25" s="33"/>
      <c r="J25" s="33"/>
      <c r="Y25" s="43"/>
    </row>
    <row r="26" spans="2:26">
      <c r="B26" s="34"/>
      <c r="C26" s="41"/>
      <c r="D26" s="41" t="s">
        <v>148</v>
      </c>
      <c r="E26" s="41"/>
      <c r="F26" s="41"/>
      <c r="G26" s="41" t="s">
        <v>154</v>
      </c>
      <c r="H26" s="41"/>
      <c r="I26" s="33"/>
      <c r="J26" s="33"/>
      <c r="Z26" s="43"/>
    </row>
    <row r="27" spans="2:26">
      <c r="B27" s="34" t="s">
        <v>1</v>
      </c>
      <c r="C27" s="33"/>
      <c r="D27" s="33" t="s">
        <v>149</v>
      </c>
      <c r="E27" s="33" t="s">
        <v>29</v>
      </c>
      <c r="F27" s="33"/>
      <c r="G27" s="33" t="s">
        <v>153</v>
      </c>
      <c r="H27" s="33" t="s">
        <v>29</v>
      </c>
      <c r="I27" s="33"/>
      <c r="J27" s="33"/>
      <c r="Z27" s="43"/>
    </row>
    <row r="28" spans="2:26">
      <c r="B28" s="34" t="s">
        <v>2</v>
      </c>
      <c r="C28" s="33"/>
      <c r="D28" s="33" t="s">
        <v>145</v>
      </c>
      <c r="E28" s="33" t="s">
        <v>29</v>
      </c>
      <c r="F28" s="33"/>
      <c r="G28" s="33" t="s">
        <v>153</v>
      </c>
      <c r="H28" s="33" t="s">
        <v>29</v>
      </c>
      <c r="I28" s="33"/>
      <c r="J28" s="33"/>
      <c r="Z28" s="43"/>
    </row>
    <row r="29" spans="2:26">
      <c r="B29" s="34" t="s">
        <v>3</v>
      </c>
      <c r="C29" s="33"/>
      <c r="D29" s="33" t="s">
        <v>150</v>
      </c>
      <c r="E29" s="33" t="s">
        <v>29</v>
      </c>
      <c r="F29" s="33"/>
      <c r="G29" s="33" t="s">
        <v>153</v>
      </c>
      <c r="H29" s="33" t="s">
        <v>29</v>
      </c>
      <c r="I29" s="33"/>
      <c r="J29" s="33"/>
      <c r="Z29" s="43"/>
    </row>
    <row r="30" spans="2:26">
      <c r="B30" s="34" t="s">
        <v>4</v>
      </c>
      <c r="C30" s="33"/>
      <c r="D30" s="33" t="s">
        <v>151</v>
      </c>
      <c r="E30" s="33" t="s">
        <v>42</v>
      </c>
      <c r="F30" s="33"/>
      <c r="G30" s="33" t="s">
        <v>155</v>
      </c>
      <c r="H30" s="33" t="s">
        <v>29</v>
      </c>
      <c r="I30" s="33"/>
      <c r="J30" s="33"/>
      <c r="Z30" s="43"/>
    </row>
    <row r="31" spans="2:26">
      <c r="B31" s="34" t="s">
        <v>5</v>
      </c>
      <c r="C31" s="33"/>
      <c r="D31" s="33" t="s">
        <v>149</v>
      </c>
      <c r="E31" s="33" t="s">
        <v>29</v>
      </c>
      <c r="F31" s="33"/>
      <c r="G31" s="33" t="s">
        <v>153</v>
      </c>
      <c r="H31" s="33" t="s">
        <v>29</v>
      </c>
      <c r="I31" s="33"/>
      <c r="J31" s="33"/>
      <c r="Z31" s="43"/>
    </row>
    <row r="32" spans="2:26" ht="15" customHeight="1">
      <c r="B32" s="34" t="s">
        <v>6</v>
      </c>
      <c r="C32" s="33"/>
      <c r="D32" s="33" t="s">
        <v>152</v>
      </c>
      <c r="E32" s="33" t="s">
        <v>29</v>
      </c>
      <c r="F32" s="33"/>
      <c r="G32" s="33" t="s">
        <v>156</v>
      </c>
      <c r="H32" s="33" t="s">
        <v>29</v>
      </c>
      <c r="I32" s="33"/>
      <c r="J32" s="33"/>
      <c r="Z32" s="43"/>
    </row>
    <row r="33" spans="2:23">
      <c r="B33" s="35" t="s">
        <v>7</v>
      </c>
      <c r="C33" s="33"/>
      <c r="D33" s="33" t="s">
        <v>149</v>
      </c>
      <c r="E33" s="33" t="s">
        <v>29</v>
      </c>
      <c r="F33" s="33"/>
      <c r="G33" s="33" t="s">
        <v>153</v>
      </c>
      <c r="H33" s="33" t="s">
        <v>29</v>
      </c>
      <c r="I33" s="33"/>
      <c r="J33" s="33"/>
    </row>
    <row r="34" spans="2:23">
      <c r="B34" s="34" t="s">
        <v>8</v>
      </c>
      <c r="C34" s="33"/>
      <c r="D34" s="33" t="s">
        <v>149</v>
      </c>
      <c r="E34" s="33" t="s">
        <v>29</v>
      </c>
      <c r="F34" s="33"/>
      <c r="G34" s="33" t="s">
        <v>153</v>
      </c>
      <c r="H34" s="33" t="s">
        <v>29</v>
      </c>
      <c r="I34" s="33"/>
      <c r="J34" s="33"/>
    </row>
    <row r="35" spans="2:23">
      <c r="B35" s="33"/>
      <c r="C35" s="33"/>
      <c r="D35" s="33"/>
      <c r="E35" s="33"/>
      <c r="F35" s="33"/>
      <c r="G35" s="33"/>
      <c r="H35" s="33"/>
      <c r="I35" s="33"/>
      <c r="J35" s="33"/>
    </row>
    <row r="37" spans="2:23">
      <c r="B37" s="80"/>
      <c r="C37" s="4"/>
      <c r="D37" s="4"/>
      <c r="E37" s="4"/>
      <c r="F37" s="4"/>
      <c r="G37" s="4"/>
      <c r="H37" s="4"/>
      <c r="I37" s="4"/>
      <c r="J37" s="4"/>
      <c r="K37" s="4"/>
      <c r="L37" s="4"/>
      <c r="M37" s="80"/>
      <c r="N37" s="81"/>
      <c r="O37" s="81"/>
      <c r="P37" s="81"/>
      <c r="Q37" s="81"/>
      <c r="R37" s="81"/>
      <c r="S37" s="81"/>
      <c r="T37" s="81"/>
      <c r="U37" s="81"/>
      <c r="V37" s="4"/>
      <c r="W37" s="4"/>
    </row>
    <row r="38" spans="2:23">
      <c r="B38" s="82"/>
      <c r="C38" s="83"/>
      <c r="D38" s="83"/>
      <c r="E38" s="83"/>
      <c r="F38" s="83"/>
      <c r="G38" s="83"/>
      <c r="H38" s="83"/>
      <c r="I38" s="83"/>
      <c r="J38" s="83"/>
      <c r="K38" s="4"/>
      <c r="L38" s="4"/>
      <c r="M38" s="84"/>
      <c r="N38" s="85"/>
      <c r="O38" s="85"/>
      <c r="P38" s="85"/>
      <c r="Q38" s="85"/>
      <c r="R38" s="85"/>
      <c r="S38" s="85"/>
      <c r="T38" s="85"/>
      <c r="U38" s="85"/>
      <c r="V38" s="4"/>
      <c r="W38" s="4"/>
    </row>
    <row r="39" spans="2:23">
      <c r="B39" s="82"/>
      <c r="C39" s="83"/>
      <c r="D39" s="83"/>
      <c r="E39" s="83"/>
      <c r="F39" s="83"/>
      <c r="G39" s="83"/>
      <c r="H39" s="83"/>
      <c r="I39" s="83"/>
      <c r="J39" s="83"/>
      <c r="K39" s="4"/>
      <c r="L39" s="4"/>
      <c r="M39" s="84"/>
      <c r="N39" s="85"/>
      <c r="O39" s="85"/>
      <c r="P39" s="85"/>
      <c r="Q39" s="85"/>
      <c r="R39" s="85"/>
      <c r="S39" s="85"/>
      <c r="T39" s="85"/>
      <c r="U39" s="85"/>
      <c r="V39" s="4"/>
      <c r="W39" s="4"/>
    </row>
    <row r="40" spans="2:23">
      <c r="B40" s="82"/>
      <c r="C40" s="83"/>
      <c r="D40" s="83"/>
      <c r="E40" s="83"/>
      <c r="F40" s="83"/>
      <c r="G40" s="83"/>
      <c r="H40" s="83"/>
      <c r="I40" s="83"/>
      <c r="J40" s="83"/>
      <c r="K40" s="4"/>
      <c r="L40" s="4"/>
      <c r="M40" s="84"/>
      <c r="N40" s="85"/>
      <c r="O40" s="85"/>
      <c r="P40" s="85"/>
      <c r="Q40" s="85"/>
      <c r="R40" s="85"/>
      <c r="S40" s="85"/>
      <c r="T40" s="85"/>
      <c r="U40" s="85"/>
      <c r="V40" s="4"/>
      <c r="W40" s="4"/>
    </row>
    <row r="41" spans="2:23">
      <c r="B41" s="82"/>
      <c r="C41" s="83"/>
      <c r="D41" s="83"/>
      <c r="E41" s="83"/>
      <c r="F41" s="83"/>
      <c r="G41" s="83"/>
      <c r="H41" s="83"/>
      <c r="I41" s="83"/>
      <c r="J41" s="83"/>
      <c r="K41" s="4"/>
      <c r="L41" s="4"/>
      <c r="M41" s="84"/>
      <c r="N41" s="85"/>
      <c r="O41" s="85"/>
      <c r="P41" s="85"/>
      <c r="Q41" s="85"/>
      <c r="R41" s="85"/>
      <c r="S41" s="85"/>
      <c r="T41" s="85"/>
      <c r="U41" s="85"/>
      <c r="V41" s="4"/>
      <c r="W41" s="4"/>
    </row>
    <row r="42" spans="2:23">
      <c r="B42" s="82"/>
      <c r="C42" s="83"/>
      <c r="D42" s="83"/>
      <c r="E42" s="83"/>
      <c r="F42" s="83"/>
      <c r="G42" s="83"/>
      <c r="H42" s="83"/>
      <c r="I42" s="83"/>
      <c r="J42" s="83"/>
      <c r="K42" s="4"/>
      <c r="L42" s="4"/>
      <c r="M42" s="84"/>
      <c r="N42" s="85"/>
      <c r="O42" s="85"/>
      <c r="P42" s="85"/>
      <c r="Q42" s="85"/>
      <c r="R42" s="85"/>
      <c r="S42" s="85"/>
      <c r="T42" s="85"/>
      <c r="U42" s="85"/>
      <c r="V42" s="4"/>
      <c r="W42" s="4"/>
    </row>
    <row r="43" spans="2:23">
      <c r="B43" s="82"/>
      <c r="C43" s="83"/>
      <c r="D43" s="83"/>
      <c r="E43" s="83"/>
      <c r="F43" s="83"/>
      <c r="G43" s="83"/>
      <c r="H43" s="83"/>
      <c r="I43" s="83"/>
      <c r="J43" s="83"/>
      <c r="K43" s="4"/>
      <c r="L43" s="4"/>
      <c r="M43" s="84"/>
      <c r="N43" s="85"/>
      <c r="O43" s="85"/>
      <c r="P43" s="85"/>
      <c r="Q43" s="85"/>
      <c r="R43" s="85"/>
      <c r="S43" s="85"/>
      <c r="T43" s="85"/>
      <c r="U43" s="85"/>
      <c r="V43" s="4"/>
      <c r="W43" s="4"/>
    </row>
    <row r="44" spans="2:23">
      <c r="B44" s="82"/>
      <c r="C44" s="83"/>
      <c r="D44" s="83"/>
      <c r="E44" s="83"/>
      <c r="F44" s="83"/>
      <c r="G44" s="83"/>
      <c r="H44" s="83"/>
      <c r="I44" s="83"/>
      <c r="J44" s="83"/>
      <c r="K44" s="4"/>
      <c r="L44" s="4"/>
      <c r="M44" s="84"/>
      <c r="N44" s="85"/>
      <c r="O44" s="85"/>
      <c r="P44" s="85"/>
      <c r="Q44" s="85"/>
      <c r="R44" s="85"/>
      <c r="S44" s="85"/>
      <c r="T44" s="85"/>
      <c r="U44" s="85"/>
      <c r="V44" s="4"/>
      <c r="W44" s="4"/>
    </row>
    <row r="45" spans="2:23">
      <c r="B45" s="82"/>
      <c r="C45" s="83"/>
      <c r="D45" s="83"/>
      <c r="E45" s="83"/>
      <c r="F45" s="83"/>
      <c r="G45" s="83"/>
      <c r="H45" s="83"/>
      <c r="I45" s="83"/>
      <c r="J45" s="83"/>
      <c r="K45" s="4"/>
      <c r="L45" s="4"/>
      <c r="M45" s="84"/>
      <c r="N45" s="85"/>
      <c r="O45" s="85"/>
      <c r="P45" s="85"/>
      <c r="Q45" s="85"/>
      <c r="R45" s="85"/>
      <c r="S45" s="85"/>
      <c r="T45" s="85"/>
      <c r="U45" s="85"/>
      <c r="V45" s="4"/>
      <c r="W45" s="4"/>
    </row>
    <row r="46" spans="2:23">
      <c r="B46" s="82"/>
      <c r="C46" s="83"/>
      <c r="D46" s="83"/>
      <c r="E46" s="83"/>
      <c r="F46" s="83"/>
      <c r="G46" s="83"/>
      <c r="H46" s="83"/>
      <c r="I46" s="83"/>
      <c r="J46" s="83"/>
      <c r="K46" s="4"/>
      <c r="L46" s="4"/>
      <c r="M46" s="84"/>
      <c r="N46" s="85"/>
      <c r="O46" s="85"/>
      <c r="P46" s="85"/>
      <c r="Q46" s="85"/>
      <c r="R46" s="85"/>
      <c r="S46" s="85"/>
      <c r="T46" s="85"/>
      <c r="U46" s="85"/>
      <c r="V46" s="4"/>
      <c r="W46" s="4"/>
    </row>
    <row r="47" spans="2:23">
      <c r="B47" s="82"/>
      <c r="C47" s="83"/>
      <c r="D47" s="83"/>
      <c r="E47" s="83"/>
      <c r="F47" s="83"/>
      <c r="G47" s="83"/>
      <c r="H47" s="83"/>
      <c r="I47" s="83"/>
      <c r="J47" s="83"/>
      <c r="K47" s="4"/>
      <c r="L47" s="4"/>
      <c r="M47" s="84"/>
      <c r="N47" s="85"/>
      <c r="O47" s="85"/>
      <c r="P47" s="85"/>
      <c r="Q47" s="85"/>
      <c r="R47" s="85"/>
      <c r="S47" s="85"/>
      <c r="T47" s="85"/>
      <c r="U47" s="85"/>
      <c r="V47" s="4"/>
      <c r="W47" s="4"/>
    </row>
    <row r="48" spans="2:23">
      <c r="B48" s="82"/>
      <c r="C48" s="83"/>
      <c r="D48" s="83"/>
      <c r="E48" s="83"/>
      <c r="F48" s="83"/>
      <c r="G48" s="83"/>
      <c r="H48" s="83"/>
      <c r="I48" s="83"/>
      <c r="J48" s="83"/>
      <c r="K48" s="4"/>
      <c r="L48" s="4"/>
      <c r="M48" s="84"/>
      <c r="N48" s="85"/>
      <c r="O48" s="85"/>
      <c r="P48" s="85"/>
      <c r="Q48" s="85"/>
      <c r="R48" s="85"/>
      <c r="S48" s="85"/>
      <c r="T48" s="85"/>
      <c r="U48" s="85"/>
      <c r="V48" s="4"/>
      <c r="W48" s="4"/>
    </row>
    <row r="49" spans="2:23">
      <c r="B49" s="82"/>
      <c r="C49" s="83"/>
      <c r="D49" s="83"/>
      <c r="E49" s="83"/>
      <c r="F49" s="83"/>
      <c r="G49" s="83"/>
      <c r="H49" s="83"/>
      <c r="I49" s="83"/>
      <c r="J49" s="83"/>
      <c r="K49" s="4"/>
      <c r="L49" s="4"/>
      <c r="M49" s="84"/>
      <c r="N49" s="85"/>
      <c r="O49" s="85"/>
      <c r="P49" s="85"/>
      <c r="Q49" s="85"/>
      <c r="R49" s="85"/>
      <c r="S49" s="85"/>
      <c r="T49" s="85"/>
      <c r="U49" s="85"/>
      <c r="V49" s="4"/>
      <c r="W49" s="4"/>
    </row>
    <row r="50" spans="2:23">
      <c r="B50" s="82"/>
      <c r="C50" s="83"/>
      <c r="D50" s="83"/>
      <c r="E50" s="83"/>
      <c r="F50" s="83"/>
      <c r="G50" s="83"/>
      <c r="H50" s="83"/>
      <c r="I50" s="83"/>
      <c r="J50" s="83"/>
      <c r="K50" s="4"/>
      <c r="L50" s="4"/>
      <c r="M50" s="84"/>
      <c r="N50" s="85"/>
      <c r="O50" s="85"/>
      <c r="P50" s="85"/>
      <c r="Q50" s="85"/>
      <c r="R50" s="85"/>
      <c r="S50" s="85"/>
      <c r="T50" s="85"/>
      <c r="U50" s="85"/>
      <c r="V50" s="4"/>
      <c r="W50" s="4"/>
    </row>
    <row r="51" spans="2:23">
      <c r="B51" s="82"/>
      <c r="C51" s="83"/>
      <c r="D51" s="83"/>
      <c r="E51" s="83"/>
      <c r="F51" s="83"/>
      <c r="G51" s="83"/>
      <c r="H51" s="83"/>
      <c r="I51" s="83"/>
      <c r="J51" s="83"/>
      <c r="K51" s="4"/>
      <c r="L51" s="4"/>
      <c r="M51" s="84"/>
      <c r="N51" s="85"/>
      <c r="O51" s="85"/>
      <c r="P51" s="85"/>
      <c r="Q51" s="85"/>
      <c r="R51" s="85"/>
      <c r="S51" s="85"/>
      <c r="T51" s="85"/>
      <c r="U51" s="85"/>
      <c r="V51" s="4"/>
      <c r="W51" s="4"/>
    </row>
    <row r="52" spans="2:23">
      <c r="B52" s="82"/>
      <c r="C52" s="83"/>
      <c r="D52" s="83"/>
      <c r="E52" s="83"/>
      <c r="F52" s="83"/>
      <c r="G52" s="83"/>
      <c r="H52" s="83"/>
      <c r="I52" s="83"/>
      <c r="J52" s="83"/>
      <c r="K52" s="4"/>
      <c r="L52" s="4"/>
      <c r="M52" s="84"/>
      <c r="N52" s="85"/>
      <c r="O52" s="85"/>
      <c r="P52" s="85"/>
      <c r="Q52" s="85"/>
      <c r="R52" s="85"/>
      <c r="S52" s="85"/>
      <c r="T52" s="85"/>
      <c r="U52" s="85"/>
      <c r="V52" s="4"/>
      <c r="W52" s="4"/>
    </row>
    <row r="53" spans="2:23">
      <c r="B53" s="82"/>
      <c r="C53" s="83"/>
      <c r="D53" s="83"/>
      <c r="E53" s="83"/>
      <c r="F53" s="83"/>
      <c r="G53" s="83"/>
      <c r="H53" s="83"/>
      <c r="I53" s="83"/>
      <c r="J53" s="83"/>
      <c r="K53" s="4"/>
      <c r="L53" s="4"/>
      <c r="M53" s="84"/>
      <c r="N53" s="85"/>
      <c r="O53" s="85"/>
      <c r="P53" s="85"/>
      <c r="Q53" s="85"/>
      <c r="R53" s="85"/>
      <c r="S53" s="85"/>
      <c r="T53" s="85"/>
      <c r="U53" s="85"/>
      <c r="V53" s="4"/>
      <c r="W53" s="4"/>
    </row>
    <row r="54" spans="2:23">
      <c r="B54" s="82"/>
      <c r="C54" s="83"/>
      <c r="D54" s="83"/>
      <c r="E54" s="83"/>
      <c r="F54" s="83"/>
      <c r="G54" s="83"/>
      <c r="H54" s="83"/>
      <c r="I54" s="83"/>
      <c r="J54" s="83"/>
      <c r="K54" s="4"/>
      <c r="L54" s="4"/>
      <c r="M54" s="84"/>
      <c r="N54" s="85"/>
      <c r="O54" s="85"/>
      <c r="P54" s="85"/>
      <c r="Q54" s="85"/>
      <c r="R54" s="85"/>
      <c r="S54" s="85"/>
      <c r="T54" s="85"/>
      <c r="U54" s="85"/>
      <c r="V54" s="4"/>
      <c r="W54" s="4"/>
    </row>
    <row r="55" spans="2:23">
      <c r="B55" s="82"/>
      <c r="C55" s="83"/>
      <c r="D55" s="83"/>
      <c r="E55" s="83"/>
      <c r="F55" s="83"/>
      <c r="G55" s="83"/>
      <c r="H55" s="83"/>
      <c r="I55" s="83"/>
      <c r="J55" s="83"/>
      <c r="K55" s="4"/>
      <c r="L55" s="4"/>
      <c r="M55" s="84"/>
      <c r="N55" s="85"/>
      <c r="O55" s="85"/>
      <c r="P55" s="85"/>
      <c r="Q55" s="85"/>
      <c r="R55" s="85"/>
      <c r="S55" s="85"/>
      <c r="T55" s="85"/>
      <c r="U55" s="85"/>
      <c r="V55" s="4"/>
      <c r="W55" s="4"/>
    </row>
    <row r="56" spans="2:23">
      <c r="B56" s="82"/>
      <c r="C56" s="83"/>
      <c r="D56" s="83"/>
      <c r="E56" s="83"/>
      <c r="F56" s="83"/>
      <c r="G56" s="83"/>
      <c r="H56" s="83"/>
      <c r="I56" s="83"/>
      <c r="J56" s="83"/>
      <c r="K56" s="4"/>
      <c r="L56" s="4"/>
      <c r="M56" s="84"/>
      <c r="N56" s="85"/>
      <c r="O56" s="85"/>
      <c r="P56" s="85"/>
      <c r="Q56" s="85"/>
      <c r="R56" s="85"/>
      <c r="S56" s="85"/>
      <c r="T56" s="85"/>
      <c r="U56" s="85"/>
      <c r="V56" s="4"/>
      <c r="W56" s="4"/>
    </row>
    <row r="57" spans="2:23">
      <c r="B57" s="82"/>
      <c r="C57" s="83"/>
      <c r="D57" s="83"/>
      <c r="E57" s="83"/>
      <c r="F57" s="83"/>
      <c r="G57" s="83"/>
      <c r="H57" s="83"/>
      <c r="I57" s="83"/>
      <c r="J57" s="83"/>
      <c r="K57" s="4"/>
      <c r="L57" s="4"/>
      <c r="M57" s="84"/>
      <c r="N57" s="85"/>
      <c r="O57" s="85"/>
      <c r="P57" s="85"/>
      <c r="Q57" s="85"/>
      <c r="R57" s="85"/>
      <c r="S57" s="85"/>
      <c r="T57" s="85"/>
      <c r="U57" s="85"/>
      <c r="V57" s="4"/>
      <c r="W57" s="4"/>
    </row>
    <row r="58" spans="2:23">
      <c r="B58" s="82"/>
      <c r="C58" s="83"/>
      <c r="D58" s="83"/>
      <c r="E58" s="83"/>
      <c r="F58" s="83"/>
      <c r="G58" s="83"/>
      <c r="H58" s="83"/>
      <c r="I58" s="83"/>
      <c r="J58" s="83"/>
      <c r="K58" s="4"/>
      <c r="L58" s="4"/>
      <c r="M58" s="84"/>
      <c r="N58" s="85"/>
      <c r="O58" s="85"/>
      <c r="P58" s="85"/>
      <c r="Q58" s="85"/>
      <c r="R58" s="85"/>
      <c r="S58" s="85"/>
      <c r="T58" s="85"/>
      <c r="U58" s="85"/>
      <c r="V58" s="4"/>
      <c r="W58" s="4"/>
    </row>
    <row r="59" spans="2:23">
      <c r="B59" s="82"/>
      <c r="C59" s="83"/>
      <c r="D59" s="83"/>
      <c r="E59" s="83"/>
      <c r="F59" s="83"/>
      <c r="G59" s="83"/>
      <c r="H59" s="83"/>
      <c r="I59" s="83"/>
      <c r="J59" s="83"/>
      <c r="K59" s="4"/>
      <c r="L59" s="4"/>
      <c r="M59" s="84"/>
      <c r="N59" s="85"/>
      <c r="O59" s="85"/>
      <c r="P59" s="85"/>
      <c r="Q59" s="85"/>
      <c r="R59" s="85"/>
      <c r="S59" s="85"/>
      <c r="T59" s="85"/>
      <c r="U59" s="85"/>
      <c r="V59" s="4"/>
      <c r="W59" s="4"/>
    </row>
    <row r="60" spans="2:23">
      <c r="B60" s="82"/>
      <c r="C60" s="83"/>
      <c r="D60" s="83"/>
      <c r="E60" s="83"/>
      <c r="F60" s="83"/>
      <c r="G60" s="83"/>
      <c r="H60" s="83"/>
      <c r="I60" s="83"/>
      <c r="J60" s="83"/>
      <c r="K60" s="4"/>
      <c r="L60" s="4"/>
      <c r="M60" s="84"/>
      <c r="N60" s="85"/>
      <c r="O60" s="85"/>
      <c r="P60" s="85"/>
      <c r="Q60" s="85"/>
      <c r="R60" s="85"/>
      <c r="S60" s="85"/>
      <c r="T60" s="85"/>
      <c r="U60" s="85"/>
      <c r="V60" s="4"/>
      <c r="W60" s="4"/>
    </row>
    <row r="61" spans="2:23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2:23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82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2:23">
      <c r="B63" s="4"/>
      <c r="C63" s="86"/>
      <c r="D63" s="86"/>
      <c r="E63" s="86"/>
      <c r="F63" s="86"/>
      <c r="G63" s="86"/>
      <c r="H63" s="86"/>
      <c r="I63" s="86"/>
      <c r="J63" s="86"/>
      <c r="K63" s="86"/>
      <c r="L63" s="4"/>
      <c r="M63" s="80"/>
      <c r="N63" s="86"/>
      <c r="O63" s="86"/>
      <c r="P63" s="86"/>
      <c r="Q63" s="86"/>
      <c r="R63" s="86"/>
      <c r="S63" s="86"/>
      <c r="T63" s="86"/>
      <c r="U63" s="86"/>
      <c r="V63" s="86"/>
      <c r="W63" s="4"/>
    </row>
    <row r="64" spans="2:23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2:23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82"/>
      <c r="N65" s="4"/>
      <c r="O65" s="83"/>
      <c r="P65" s="83"/>
      <c r="Q65" s="83"/>
      <c r="R65" s="83"/>
      <c r="S65" s="83"/>
      <c r="T65" s="83"/>
      <c r="U65" s="83"/>
      <c r="V65" s="83"/>
      <c r="W65" s="4"/>
    </row>
    <row r="66" spans="2:23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82"/>
      <c r="N66" s="4"/>
      <c r="O66" s="83"/>
      <c r="P66" s="83"/>
      <c r="Q66" s="83"/>
      <c r="R66" s="83"/>
      <c r="S66" s="83"/>
      <c r="T66" s="83"/>
      <c r="U66" s="83"/>
      <c r="V66" s="83"/>
      <c r="W66" s="4"/>
    </row>
    <row r="67" spans="2:23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82"/>
      <c r="N67" s="4"/>
      <c r="O67" s="83"/>
      <c r="P67" s="83"/>
      <c r="Q67" s="83"/>
      <c r="R67" s="83"/>
      <c r="S67" s="83"/>
      <c r="T67" s="83"/>
      <c r="U67" s="83"/>
      <c r="V67" s="83"/>
      <c r="W67" s="4"/>
    </row>
    <row r="68" spans="2:23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82"/>
      <c r="N68" s="4"/>
      <c r="O68" s="83"/>
      <c r="P68" s="83"/>
      <c r="Q68" s="83"/>
      <c r="R68" s="83"/>
      <c r="S68" s="83"/>
      <c r="T68" s="83"/>
      <c r="U68" s="83"/>
      <c r="V68" s="83"/>
      <c r="W68" s="4"/>
    </row>
    <row r="69" spans="2:23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82"/>
      <c r="N69" s="4"/>
      <c r="O69" s="83"/>
      <c r="P69" s="83"/>
      <c r="Q69" s="83"/>
      <c r="R69" s="83"/>
      <c r="S69" s="83"/>
      <c r="T69" s="83"/>
      <c r="U69" s="83"/>
      <c r="V69" s="83"/>
      <c r="W69" s="4"/>
    </row>
    <row r="70" spans="2:23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82"/>
      <c r="N70" s="4"/>
      <c r="O70" s="83"/>
      <c r="P70" s="83"/>
      <c r="Q70" s="83"/>
      <c r="R70" s="83"/>
      <c r="S70" s="83"/>
      <c r="T70" s="83"/>
      <c r="U70" s="83"/>
      <c r="V70" s="83"/>
      <c r="W70" s="4"/>
    </row>
    <row r="71" spans="2:23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82"/>
      <c r="N71" s="4"/>
      <c r="O71" s="83"/>
      <c r="P71" s="83"/>
      <c r="Q71" s="83"/>
      <c r="R71" s="83"/>
      <c r="S71" s="83"/>
      <c r="T71" s="83"/>
      <c r="U71" s="83"/>
      <c r="V71" s="83"/>
      <c r="W71" s="4"/>
    </row>
    <row r="72" spans="2:23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82"/>
      <c r="N72" s="4"/>
      <c r="O72" s="83"/>
      <c r="P72" s="83"/>
      <c r="Q72" s="83"/>
      <c r="R72" s="83"/>
      <c r="S72" s="83"/>
      <c r="T72" s="83"/>
      <c r="U72" s="83"/>
      <c r="V72" s="83"/>
      <c r="W72" s="4"/>
    </row>
    <row r="73" spans="2:23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82"/>
      <c r="N73" s="4"/>
      <c r="O73" s="83"/>
      <c r="P73" s="83"/>
      <c r="Q73" s="83"/>
      <c r="R73" s="83"/>
      <c r="S73" s="83"/>
      <c r="T73" s="83"/>
      <c r="U73" s="83"/>
      <c r="V73" s="83"/>
      <c r="W73" s="4"/>
    </row>
    <row r="74" spans="2:23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82"/>
      <c r="N74" s="4"/>
      <c r="O74" s="83"/>
      <c r="P74" s="83"/>
      <c r="Q74" s="83"/>
      <c r="R74" s="83"/>
      <c r="S74" s="83"/>
      <c r="T74" s="83"/>
      <c r="U74" s="83"/>
      <c r="V74" s="83"/>
      <c r="W74" s="4"/>
    </row>
    <row r="75" spans="2:23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82"/>
      <c r="N75" s="4"/>
      <c r="O75" s="83"/>
      <c r="P75" s="83"/>
      <c r="Q75" s="83"/>
      <c r="R75" s="83"/>
      <c r="S75" s="83"/>
      <c r="T75" s="83"/>
      <c r="U75" s="83"/>
      <c r="V75" s="83"/>
      <c r="W75" s="4"/>
    </row>
    <row r="76" spans="2:23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82"/>
      <c r="N76" s="4"/>
      <c r="O76" s="83"/>
      <c r="P76" s="83"/>
      <c r="Q76" s="83"/>
      <c r="R76" s="83"/>
      <c r="S76" s="83"/>
      <c r="T76" s="83"/>
      <c r="U76" s="83"/>
      <c r="V76" s="83"/>
      <c r="W76" s="4"/>
    </row>
    <row r="77" spans="2:23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82"/>
      <c r="N77" s="4"/>
      <c r="O77" s="83"/>
      <c r="P77" s="83"/>
      <c r="Q77" s="83"/>
      <c r="R77" s="83"/>
      <c r="S77" s="83"/>
      <c r="T77" s="83"/>
      <c r="U77" s="83"/>
      <c r="V77" s="83"/>
      <c r="W77" s="4"/>
    </row>
    <row r="78" spans="2:23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82"/>
      <c r="N78" s="4"/>
      <c r="O78" s="83"/>
      <c r="P78" s="83"/>
      <c r="Q78" s="83"/>
      <c r="R78" s="83"/>
      <c r="S78" s="83"/>
      <c r="T78" s="83"/>
      <c r="U78" s="83"/>
      <c r="V78" s="83"/>
      <c r="W78" s="4"/>
    </row>
    <row r="79" spans="2:23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82"/>
      <c r="N79" s="4"/>
      <c r="O79" s="83"/>
      <c r="P79" s="83"/>
      <c r="Q79" s="83"/>
      <c r="R79" s="83"/>
      <c r="S79" s="83"/>
      <c r="T79" s="83"/>
      <c r="U79" s="83"/>
      <c r="V79" s="83"/>
      <c r="W79" s="4"/>
    </row>
    <row r="80" spans="2:23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82"/>
      <c r="N80" s="4"/>
      <c r="O80" s="83"/>
      <c r="P80" s="83"/>
      <c r="Q80" s="83"/>
      <c r="R80" s="83"/>
      <c r="S80" s="83"/>
      <c r="T80" s="83"/>
      <c r="U80" s="83"/>
      <c r="V80" s="83"/>
      <c r="W80" s="4"/>
    </row>
    <row r="81" spans="2:23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82"/>
      <c r="N81" s="4"/>
      <c r="O81" s="83"/>
      <c r="P81" s="83"/>
      <c r="Q81" s="83"/>
      <c r="R81" s="83"/>
      <c r="S81" s="83"/>
      <c r="T81" s="83"/>
      <c r="U81" s="83"/>
      <c r="V81" s="83"/>
      <c r="W81" s="4"/>
    </row>
    <row r="82" spans="2:23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82"/>
      <c r="N82" s="4"/>
      <c r="O82" s="83"/>
      <c r="P82" s="83"/>
      <c r="Q82" s="83"/>
      <c r="R82" s="83"/>
      <c r="S82" s="83"/>
      <c r="T82" s="83"/>
      <c r="U82" s="83"/>
      <c r="V82" s="83"/>
      <c r="W82" s="4"/>
    </row>
  </sheetData>
  <mergeCells count="4">
    <mergeCell ref="Z4:AA4"/>
    <mergeCell ref="Y3:AA3"/>
    <mergeCell ref="AB3:AD3"/>
    <mergeCell ref="AC4:AD4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61A7A-28CF-FE42-8985-3486E1F2D00A}">
  <dimension ref="B1:W57"/>
  <sheetViews>
    <sheetView zoomScale="84" zoomScaleNormal="84" workbookViewId="0">
      <selection activeCell="H45" sqref="H44:H45"/>
    </sheetView>
  </sheetViews>
  <sheetFormatPr baseColWidth="10" defaultRowHeight="16"/>
  <cols>
    <col min="2" max="2" width="45.83203125" bestFit="1" customWidth="1"/>
    <col min="3" max="3" width="13.83203125" bestFit="1" customWidth="1"/>
    <col min="4" max="4" width="13.5" customWidth="1"/>
    <col min="5" max="5" width="15" customWidth="1"/>
    <col min="6" max="6" width="16" bestFit="1" customWidth="1"/>
    <col min="7" max="7" width="16.5" customWidth="1"/>
    <col min="8" max="8" width="20.1640625" customWidth="1"/>
    <col min="9" max="9" width="22.5" customWidth="1"/>
    <col min="10" max="10" width="23.33203125" customWidth="1"/>
    <col min="11" max="11" width="24.83203125" customWidth="1"/>
    <col min="12" max="12" width="8.5" customWidth="1"/>
    <col min="13" max="13" width="7" customWidth="1"/>
    <col min="14" max="14" width="45.83203125" bestFit="1" customWidth="1"/>
    <col min="15" max="15" width="13.83203125" bestFit="1" customWidth="1"/>
    <col min="16" max="16" width="11.6640625" bestFit="1" customWidth="1"/>
    <col min="17" max="17" width="13.83203125" bestFit="1" customWidth="1"/>
    <col min="18" max="18" width="16" bestFit="1" customWidth="1"/>
    <col min="19" max="19" width="10.6640625" bestFit="1" customWidth="1"/>
    <col min="20" max="20" width="9.5" bestFit="1" customWidth="1"/>
    <col min="21" max="22" width="10.6640625" bestFit="1" customWidth="1"/>
    <col min="23" max="23" width="5.6640625" bestFit="1" customWidth="1"/>
  </cols>
  <sheetData>
    <row r="1" spans="2:23">
      <c r="B1" s="3" t="s">
        <v>58</v>
      </c>
    </row>
    <row r="3" spans="2:23">
      <c r="B3" s="72" t="s">
        <v>40</v>
      </c>
      <c r="C3" s="73" t="s">
        <v>0</v>
      </c>
      <c r="D3" s="73" t="s">
        <v>1</v>
      </c>
      <c r="E3" s="73" t="s">
        <v>2</v>
      </c>
      <c r="F3" s="73" t="s">
        <v>3</v>
      </c>
      <c r="G3" s="73" t="s">
        <v>4</v>
      </c>
      <c r="H3" s="73" t="s">
        <v>5</v>
      </c>
      <c r="I3" s="73" t="s">
        <v>19</v>
      </c>
      <c r="J3" s="73" t="s">
        <v>20</v>
      </c>
      <c r="K3" s="73" t="s">
        <v>8</v>
      </c>
      <c r="N3" s="72" t="s">
        <v>41</v>
      </c>
      <c r="O3" s="77" t="s">
        <v>0</v>
      </c>
      <c r="P3" s="77" t="s">
        <v>1</v>
      </c>
      <c r="Q3" s="77" t="s">
        <v>2</v>
      </c>
      <c r="R3" s="77" t="s">
        <v>3</v>
      </c>
      <c r="S3" s="77" t="s">
        <v>4</v>
      </c>
      <c r="T3" s="77" t="s">
        <v>5</v>
      </c>
      <c r="U3" s="77" t="s">
        <v>19</v>
      </c>
      <c r="V3" s="77" t="s">
        <v>20</v>
      </c>
      <c r="W3" s="77" t="s">
        <v>8</v>
      </c>
    </row>
    <row r="4" spans="2:23">
      <c r="B4" s="29" t="s">
        <v>35</v>
      </c>
      <c r="C4" s="88">
        <v>72400000</v>
      </c>
      <c r="D4" s="88">
        <v>0</v>
      </c>
      <c r="E4" s="88">
        <v>786000</v>
      </c>
      <c r="F4" s="88">
        <v>2060000</v>
      </c>
      <c r="G4" s="88">
        <v>4990000</v>
      </c>
      <c r="H4" s="88">
        <v>440000</v>
      </c>
      <c r="I4" s="88">
        <v>9200000</v>
      </c>
      <c r="J4" s="88">
        <v>229000</v>
      </c>
      <c r="K4" s="88">
        <v>0</v>
      </c>
      <c r="N4" s="29" t="s">
        <v>30</v>
      </c>
      <c r="O4" s="15">
        <v>361000000</v>
      </c>
      <c r="P4" s="15">
        <v>371000000</v>
      </c>
      <c r="Q4" s="15">
        <v>431000000</v>
      </c>
      <c r="R4" s="15">
        <v>419000000</v>
      </c>
      <c r="S4" s="15">
        <v>332000000</v>
      </c>
      <c r="T4" s="15">
        <v>845000</v>
      </c>
      <c r="U4" s="15">
        <v>216000000</v>
      </c>
      <c r="V4" s="15">
        <v>205000000</v>
      </c>
      <c r="W4" s="15">
        <v>0</v>
      </c>
    </row>
    <row r="5" spans="2:23">
      <c r="B5" s="29" t="s">
        <v>36</v>
      </c>
      <c r="C5" s="88">
        <v>73400000</v>
      </c>
      <c r="D5" s="88">
        <v>0</v>
      </c>
      <c r="E5" s="88">
        <v>434000</v>
      </c>
      <c r="F5" s="88">
        <v>2130000</v>
      </c>
      <c r="G5" s="88">
        <v>3580000</v>
      </c>
      <c r="H5" s="88">
        <v>428000</v>
      </c>
      <c r="I5" s="88">
        <v>7060000</v>
      </c>
      <c r="J5" s="88">
        <v>688000</v>
      </c>
      <c r="K5" s="88">
        <v>0</v>
      </c>
      <c r="N5" s="29" t="s">
        <v>31</v>
      </c>
      <c r="O5" s="15">
        <v>467000000</v>
      </c>
      <c r="P5" s="15">
        <v>459000000</v>
      </c>
      <c r="Q5" s="15">
        <v>250000000</v>
      </c>
      <c r="R5" s="15">
        <v>811000000</v>
      </c>
      <c r="S5" s="15">
        <v>479000000</v>
      </c>
      <c r="T5" s="15">
        <v>775000</v>
      </c>
      <c r="U5" s="15">
        <v>220000000</v>
      </c>
      <c r="V5" s="15">
        <v>51500000</v>
      </c>
      <c r="W5" s="15">
        <v>0</v>
      </c>
    </row>
    <row r="6" spans="2:23">
      <c r="B6" s="29" t="s">
        <v>37</v>
      </c>
      <c r="C6" s="88">
        <v>72600000</v>
      </c>
      <c r="D6" s="88">
        <v>0</v>
      </c>
      <c r="E6" s="88">
        <v>894000</v>
      </c>
      <c r="F6" s="88">
        <v>2370000</v>
      </c>
      <c r="G6" s="88">
        <v>6370000</v>
      </c>
      <c r="H6" s="88">
        <v>472000</v>
      </c>
      <c r="I6" s="88">
        <v>8910000</v>
      </c>
      <c r="J6" s="88">
        <v>908000</v>
      </c>
      <c r="K6" s="88">
        <v>0</v>
      </c>
      <c r="N6" s="29" t="s">
        <v>32</v>
      </c>
      <c r="O6" s="15">
        <v>476000000</v>
      </c>
      <c r="P6" s="15">
        <v>118000000</v>
      </c>
      <c r="Q6" s="15">
        <v>134000000</v>
      </c>
      <c r="R6" s="15">
        <v>186000000</v>
      </c>
      <c r="S6" s="15">
        <v>406000000</v>
      </c>
      <c r="T6" s="15">
        <v>33300000</v>
      </c>
      <c r="U6" s="15">
        <v>110000000</v>
      </c>
      <c r="V6" s="15">
        <v>58300000</v>
      </c>
      <c r="W6" s="15">
        <v>0</v>
      </c>
    </row>
    <row r="7" spans="2:23">
      <c r="B7" s="29" t="s">
        <v>38</v>
      </c>
      <c r="C7" s="88">
        <v>15500000</v>
      </c>
      <c r="D7" s="88">
        <v>108000</v>
      </c>
      <c r="E7" s="88">
        <v>72200</v>
      </c>
      <c r="F7" s="88">
        <v>281000</v>
      </c>
      <c r="G7" s="88">
        <v>324000</v>
      </c>
      <c r="H7" s="88">
        <v>539000</v>
      </c>
      <c r="I7" s="88">
        <v>251000</v>
      </c>
      <c r="J7" s="88">
        <v>0</v>
      </c>
      <c r="K7" s="88">
        <v>0</v>
      </c>
      <c r="N7" s="29" t="s">
        <v>33</v>
      </c>
      <c r="O7" s="15">
        <v>528000000</v>
      </c>
      <c r="P7" s="15">
        <v>144000000</v>
      </c>
      <c r="Q7" s="15">
        <v>86100000</v>
      </c>
      <c r="R7" s="15">
        <v>198000000</v>
      </c>
      <c r="S7" s="15">
        <v>387000000</v>
      </c>
      <c r="T7" s="15">
        <v>50300000</v>
      </c>
      <c r="U7" s="15">
        <v>122000000</v>
      </c>
      <c r="V7" s="15">
        <v>42100000</v>
      </c>
      <c r="W7" s="15">
        <v>0</v>
      </c>
    </row>
    <row r="8" spans="2:23">
      <c r="B8" s="29" t="s">
        <v>39</v>
      </c>
      <c r="C8" s="88">
        <v>33900000</v>
      </c>
      <c r="D8" s="88">
        <v>108000</v>
      </c>
      <c r="E8" s="88">
        <v>73400</v>
      </c>
      <c r="F8" s="88">
        <v>280000</v>
      </c>
      <c r="G8" s="88">
        <v>402000</v>
      </c>
      <c r="H8" s="88">
        <v>833000</v>
      </c>
      <c r="I8" s="88">
        <v>206000</v>
      </c>
      <c r="J8" s="88">
        <v>77800</v>
      </c>
      <c r="K8" s="88">
        <v>0</v>
      </c>
      <c r="N8" s="29" t="s">
        <v>34</v>
      </c>
      <c r="O8" s="15">
        <v>291000000</v>
      </c>
      <c r="P8" s="15">
        <v>121000000</v>
      </c>
      <c r="Q8" s="15">
        <v>417000000</v>
      </c>
      <c r="R8" s="15">
        <v>507000000</v>
      </c>
      <c r="S8" s="15">
        <v>385000000</v>
      </c>
      <c r="T8" s="15">
        <v>53400000</v>
      </c>
      <c r="U8" s="15">
        <v>144000000</v>
      </c>
      <c r="V8" s="15">
        <v>59200000</v>
      </c>
      <c r="W8" s="15">
        <v>0</v>
      </c>
    </row>
    <row r="10" spans="2:23">
      <c r="B10" s="78" t="s">
        <v>17</v>
      </c>
      <c r="C10" s="77" t="s">
        <v>0</v>
      </c>
      <c r="D10" s="77" t="s">
        <v>1</v>
      </c>
      <c r="E10" s="77" t="s">
        <v>2</v>
      </c>
      <c r="F10" s="77" t="s">
        <v>3</v>
      </c>
      <c r="G10" s="77" t="s">
        <v>4</v>
      </c>
      <c r="H10" s="77" t="s">
        <v>5</v>
      </c>
      <c r="I10" s="77" t="s">
        <v>19</v>
      </c>
      <c r="J10" s="77" t="s">
        <v>20</v>
      </c>
      <c r="K10" s="77" t="s">
        <v>8</v>
      </c>
      <c r="N10" s="78" t="s">
        <v>17</v>
      </c>
      <c r="O10" s="77" t="s">
        <v>0</v>
      </c>
      <c r="P10" s="77" t="s">
        <v>1</v>
      </c>
      <c r="Q10" s="77" t="s">
        <v>2</v>
      </c>
      <c r="R10" s="77" t="s">
        <v>3</v>
      </c>
      <c r="S10" s="77" t="s">
        <v>4</v>
      </c>
      <c r="T10" s="77" t="s">
        <v>5</v>
      </c>
      <c r="U10" s="77" t="s">
        <v>19</v>
      </c>
      <c r="V10" s="77" t="s">
        <v>20</v>
      </c>
      <c r="W10" s="77" t="s">
        <v>8</v>
      </c>
    </row>
    <row r="11" spans="2:23">
      <c r="B11" s="14" t="s">
        <v>10</v>
      </c>
      <c r="C11" s="15">
        <v>5</v>
      </c>
      <c r="D11" s="15">
        <v>5</v>
      </c>
      <c r="E11" s="15">
        <v>5</v>
      </c>
      <c r="F11" s="15">
        <v>5</v>
      </c>
      <c r="G11" s="15">
        <v>5</v>
      </c>
      <c r="H11" s="15">
        <v>5</v>
      </c>
      <c r="I11" s="15">
        <v>5</v>
      </c>
      <c r="J11" s="15">
        <v>5</v>
      </c>
      <c r="K11" s="15">
        <v>5</v>
      </c>
      <c r="N11" s="14" t="s">
        <v>10</v>
      </c>
      <c r="O11" s="15">
        <v>5</v>
      </c>
      <c r="P11" s="15">
        <v>5</v>
      </c>
      <c r="Q11" s="15">
        <v>5</v>
      </c>
      <c r="R11" s="15">
        <v>5</v>
      </c>
      <c r="S11" s="15">
        <v>5</v>
      </c>
      <c r="T11" s="15">
        <v>5</v>
      </c>
      <c r="U11" s="15">
        <v>5</v>
      </c>
      <c r="V11" s="15">
        <v>5</v>
      </c>
      <c r="W11" s="15">
        <v>5</v>
      </c>
    </row>
    <row r="12" spans="2:23">
      <c r="B12" s="14"/>
      <c r="C12" s="15"/>
      <c r="D12" s="15"/>
      <c r="E12" s="15"/>
      <c r="F12" s="15"/>
      <c r="G12" s="15"/>
      <c r="H12" s="15"/>
      <c r="I12" s="15"/>
      <c r="J12" s="15"/>
      <c r="K12" s="15"/>
      <c r="N12" s="14"/>
      <c r="O12" s="15"/>
      <c r="P12" s="15"/>
      <c r="Q12" s="15"/>
      <c r="R12" s="15"/>
      <c r="S12" s="15"/>
      <c r="T12" s="15"/>
      <c r="U12" s="15"/>
      <c r="V12" s="15"/>
      <c r="W12" s="15"/>
    </row>
    <row r="13" spans="2:23">
      <c r="B13" s="14" t="s">
        <v>11</v>
      </c>
      <c r="C13" s="15">
        <v>15500000</v>
      </c>
      <c r="D13" s="15">
        <v>0</v>
      </c>
      <c r="E13" s="15">
        <v>72200</v>
      </c>
      <c r="F13" s="15">
        <v>280000</v>
      </c>
      <c r="G13" s="15">
        <v>324000</v>
      </c>
      <c r="H13" s="15">
        <v>428000</v>
      </c>
      <c r="I13" s="15">
        <v>206000</v>
      </c>
      <c r="J13" s="15">
        <v>0</v>
      </c>
      <c r="K13" s="15">
        <v>0</v>
      </c>
      <c r="N13" s="14" t="s">
        <v>11</v>
      </c>
      <c r="O13" s="15">
        <v>291000000</v>
      </c>
      <c r="P13" s="15">
        <v>118000000</v>
      </c>
      <c r="Q13" s="15">
        <v>86100000</v>
      </c>
      <c r="R13" s="15">
        <v>186000000</v>
      </c>
      <c r="S13" s="15">
        <v>332000000</v>
      </c>
      <c r="T13" s="15">
        <v>775000</v>
      </c>
      <c r="U13" s="15">
        <v>110000000</v>
      </c>
      <c r="V13" s="15">
        <v>42100000</v>
      </c>
      <c r="W13" s="15">
        <v>0</v>
      </c>
    </row>
    <row r="14" spans="2:23">
      <c r="B14" s="14" t="s">
        <v>12</v>
      </c>
      <c r="C14" s="15">
        <v>73400000</v>
      </c>
      <c r="D14" s="15">
        <v>108000</v>
      </c>
      <c r="E14" s="15">
        <v>894000</v>
      </c>
      <c r="F14" s="15">
        <v>2370000</v>
      </c>
      <c r="G14" s="15">
        <v>6370000</v>
      </c>
      <c r="H14" s="15">
        <v>833000</v>
      </c>
      <c r="I14" s="15">
        <v>9200000</v>
      </c>
      <c r="J14" s="15">
        <v>908000</v>
      </c>
      <c r="K14" s="15">
        <v>0</v>
      </c>
      <c r="N14" s="14" t="s">
        <v>12</v>
      </c>
      <c r="O14" s="15">
        <v>528000000</v>
      </c>
      <c r="P14" s="15">
        <v>459000000</v>
      </c>
      <c r="Q14" s="15">
        <v>431000000</v>
      </c>
      <c r="R14" s="15">
        <v>811000000</v>
      </c>
      <c r="S14" s="15">
        <v>479000000</v>
      </c>
      <c r="T14" s="15">
        <v>53400000</v>
      </c>
      <c r="U14" s="15">
        <v>220000000</v>
      </c>
      <c r="V14" s="15">
        <v>205000000</v>
      </c>
      <c r="W14" s="15">
        <v>0</v>
      </c>
    </row>
    <row r="15" spans="2:23">
      <c r="B15" s="14" t="s">
        <v>13</v>
      </c>
      <c r="C15" s="15">
        <v>57900000</v>
      </c>
      <c r="D15" s="15">
        <v>108000</v>
      </c>
      <c r="E15" s="15">
        <v>821800</v>
      </c>
      <c r="F15" s="15">
        <v>2090000</v>
      </c>
      <c r="G15" s="15">
        <v>6046000</v>
      </c>
      <c r="H15" s="15">
        <v>405000</v>
      </c>
      <c r="I15" s="15">
        <v>8994000</v>
      </c>
      <c r="J15" s="15">
        <v>908000</v>
      </c>
      <c r="K15" s="15">
        <v>0</v>
      </c>
      <c r="N15" s="14" t="s">
        <v>13</v>
      </c>
      <c r="O15" s="15">
        <v>237000000</v>
      </c>
      <c r="P15" s="15">
        <v>341000000</v>
      </c>
      <c r="Q15" s="15">
        <v>344900000</v>
      </c>
      <c r="R15" s="15">
        <v>625000000</v>
      </c>
      <c r="S15" s="15">
        <v>147000000</v>
      </c>
      <c r="T15" s="15">
        <v>52625000</v>
      </c>
      <c r="U15" s="15">
        <v>110000000</v>
      </c>
      <c r="V15" s="15">
        <v>162900000</v>
      </c>
      <c r="W15" s="15">
        <v>0</v>
      </c>
    </row>
    <row r="16" spans="2:23">
      <c r="B16" s="14"/>
      <c r="C16" s="15"/>
      <c r="D16" s="15"/>
      <c r="E16" s="15"/>
      <c r="F16" s="15"/>
      <c r="G16" s="15"/>
      <c r="H16" s="15"/>
      <c r="I16" s="15"/>
      <c r="J16" s="15"/>
      <c r="K16" s="15"/>
      <c r="N16" s="14"/>
      <c r="O16" s="15"/>
      <c r="P16" s="15"/>
      <c r="Q16" s="15"/>
      <c r="R16" s="15"/>
      <c r="S16" s="15"/>
      <c r="T16" s="15"/>
      <c r="U16" s="15"/>
      <c r="V16" s="15"/>
      <c r="W16" s="15"/>
    </row>
    <row r="17" spans="2:23">
      <c r="B17" s="14" t="s">
        <v>14</v>
      </c>
      <c r="C17" s="15">
        <v>53560000</v>
      </c>
      <c r="D17" s="15">
        <v>43200</v>
      </c>
      <c r="E17" s="15">
        <v>451920</v>
      </c>
      <c r="F17" s="15">
        <v>1424200</v>
      </c>
      <c r="G17" s="15">
        <v>3133200</v>
      </c>
      <c r="H17" s="15">
        <v>542400</v>
      </c>
      <c r="I17" s="15">
        <v>5125400</v>
      </c>
      <c r="J17" s="15">
        <v>380560</v>
      </c>
      <c r="K17" s="15">
        <v>0</v>
      </c>
      <c r="N17" s="14" t="s">
        <v>14</v>
      </c>
      <c r="O17" s="15">
        <v>424600000</v>
      </c>
      <c r="P17" s="15">
        <v>242600000</v>
      </c>
      <c r="Q17" s="15">
        <v>263620000</v>
      </c>
      <c r="R17" s="15">
        <v>424200000</v>
      </c>
      <c r="S17" s="15">
        <v>397800000</v>
      </c>
      <c r="T17" s="15">
        <v>27724000</v>
      </c>
      <c r="U17" s="15">
        <v>162400000</v>
      </c>
      <c r="V17" s="15">
        <v>83220000</v>
      </c>
      <c r="W17" s="15">
        <v>0</v>
      </c>
    </row>
    <row r="18" spans="2:23">
      <c r="B18" s="14" t="s">
        <v>15</v>
      </c>
      <c r="C18" s="15">
        <v>27139326</v>
      </c>
      <c r="D18" s="15">
        <v>59154</v>
      </c>
      <c r="E18" s="15">
        <v>385626</v>
      </c>
      <c r="F18" s="15">
        <v>1050361</v>
      </c>
      <c r="G18" s="15">
        <v>2714557</v>
      </c>
      <c r="H18" s="15">
        <v>168069</v>
      </c>
      <c r="I18" s="15">
        <v>4545011</v>
      </c>
      <c r="J18" s="15">
        <v>397546</v>
      </c>
      <c r="K18" s="15">
        <v>0</v>
      </c>
      <c r="N18" s="14" t="s">
        <v>15</v>
      </c>
      <c r="O18" s="15">
        <v>96209667</v>
      </c>
      <c r="P18" s="15">
        <v>160739852</v>
      </c>
      <c r="Q18" s="15">
        <v>158146837</v>
      </c>
      <c r="R18" s="15">
        <v>257100564</v>
      </c>
      <c r="S18" s="15">
        <v>53082012</v>
      </c>
      <c r="T18" s="15">
        <v>25733022</v>
      </c>
      <c r="U18" s="15">
        <v>52218771</v>
      </c>
      <c r="V18" s="15">
        <v>68420297</v>
      </c>
      <c r="W18" s="15">
        <v>0</v>
      </c>
    </row>
    <row r="19" spans="2:23">
      <c r="B19" s="14" t="s">
        <v>16</v>
      </c>
      <c r="C19" s="15">
        <v>12137075</v>
      </c>
      <c r="D19" s="15">
        <v>26454</v>
      </c>
      <c r="E19" s="15">
        <v>172457</v>
      </c>
      <c r="F19" s="15">
        <v>469736</v>
      </c>
      <c r="G19" s="15">
        <v>1213987</v>
      </c>
      <c r="H19" s="15">
        <v>75163</v>
      </c>
      <c r="I19" s="15">
        <v>2032591</v>
      </c>
      <c r="J19" s="15">
        <v>177788</v>
      </c>
      <c r="K19" s="15">
        <v>0</v>
      </c>
      <c r="N19" s="14" t="s">
        <v>16</v>
      </c>
      <c r="O19" s="15">
        <v>43026271</v>
      </c>
      <c r="P19" s="15">
        <v>71885047</v>
      </c>
      <c r="Q19" s="15">
        <v>70725416</v>
      </c>
      <c r="R19" s="15">
        <v>114978868</v>
      </c>
      <c r="S19" s="15">
        <v>23738997</v>
      </c>
      <c r="T19" s="15">
        <v>11508157</v>
      </c>
      <c r="U19" s="15">
        <v>23352944</v>
      </c>
      <c r="V19" s="15">
        <v>30598487</v>
      </c>
      <c r="W19" s="15">
        <v>0</v>
      </c>
    </row>
    <row r="20" spans="2:23" ht="15" customHeight="1">
      <c r="B20" s="6"/>
      <c r="C20" s="1"/>
      <c r="D20" s="1"/>
      <c r="E20" s="1"/>
      <c r="F20" s="1"/>
      <c r="G20" s="1"/>
      <c r="H20" s="1"/>
      <c r="I20" s="1"/>
      <c r="J20" s="1"/>
      <c r="K20" s="1"/>
      <c r="N20" s="6"/>
      <c r="O20" s="1"/>
      <c r="P20" s="1"/>
      <c r="Q20" s="1"/>
      <c r="R20" s="1"/>
      <c r="S20" s="1"/>
      <c r="T20" s="1"/>
      <c r="U20" s="1"/>
      <c r="V20" s="1"/>
      <c r="W20" s="1"/>
    </row>
    <row r="21" spans="2:23">
      <c r="B21" s="6"/>
      <c r="C21" s="79"/>
      <c r="D21" s="4"/>
      <c r="E21" s="4"/>
      <c r="F21" s="83"/>
      <c r="G21" s="4"/>
      <c r="H21" s="4"/>
      <c r="I21" s="4"/>
      <c r="J21" s="4"/>
      <c r="K21" s="4"/>
      <c r="N21" s="6"/>
      <c r="O21" s="1"/>
      <c r="P21" s="1"/>
      <c r="Q21" s="1"/>
      <c r="R21" s="1"/>
      <c r="S21" s="1"/>
      <c r="T21" s="1"/>
      <c r="U21" s="1"/>
      <c r="V21" s="1"/>
      <c r="W21" s="1"/>
    </row>
    <row r="22" spans="2:23">
      <c r="B22" s="6"/>
      <c r="C22" s="32"/>
      <c r="D22" s="33"/>
      <c r="E22" s="33"/>
      <c r="F22" s="66"/>
      <c r="G22" s="33"/>
      <c r="H22" s="33"/>
      <c r="I22" s="33"/>
      <c r="J22" s="4"/>
      <c r="K22" s="4"/>
      <c r="N22" s="6"/>
      <c r="O22" s="1"/>
      <c r="P22" s="1"/>
      <c r="Q22" s="1"/>
      <c r="R22" s="1"/>
      <c r="S22" s="1"/>
      <c r="T22" s="1"/>
      <c r="U22" s="1"/>
      <c r="V22" s="1"/>
      <c r="W22" s="1"/>
    </row>
    <row r="23" spans="2:23">
      <c r="B23" s="6"/>
      <c r="C23" s="32" t="s">
        <v>223</v>
      </c>
      <c r="D23" s="33"/>
      <c r="E23" s="33"/>
      <c r="F23" s="66"/>
      <c r="G23" s="33"/>
      <c r="H23" s="33"/>
      <c r="I23" s="33"/>
      <c r="J23" s="4"/>
      <c r="K23" s="4"/>
      <c r="N23" s="6"/>
      <c r="O23" s="1"/>
      <c r="P23" s="1"/>
      <c r="Q23" s="1"/>
      <c r="R23" s="1"/>
      <c r="S23" s="1"/>
      <c r="T23" s="1"/>
      <c r="U23" s="1"/>
      <c r="V23" s="1"/>
      <c r="W23" s="1"/>
    </row>
    <row r="24" spans="2:23">
      <c r="B24" s="6"/>
      <c r="C24" s="32" t="s">
        <v>224</v>
      </c>
      <c r="D24" s="33"/>
      <c r="E24" s="33"/>
      <c r="F24" s="66"/>
      <c r="G24" s="33"/>
      <c r="H24" s="33"/>
      <c r="I24" s="33"/>
      <c r="J24" s="4"/>
      <c r="K24" s="4"/>
      <c r="N24" s="6"/>
      <c r="O24" s="1"/>
      <c r="P24" s="1"/>
      <c r="Q24" s="1"/>
      <c r="R24" s="1"/>
      <c r="S24" s="1"/>
      <c r="T24" s="1"/>
      <c r="U24" s="1"/>
      <c r="V24" s="1"/>
      <c r="W24" s="1"/>
    </row>
    <row r="25" spans="2:23">
      <c r="B25" s="6"/>
      <c r="C25" s="34"/>
      <c r="D25" s="33"/>
      <c r="E25" s="41" t="s">
        <v>148</v>
      </c>
      <c r="F25" s="33"/>
      <c r="G25" s="33"/>
      <c r="H25" s="41" t="s">
        <v>154</v>
      </c>
      <c r="I25" s="33"/>
      <c r="J25" s="4"/>
      <c r="K25" s="4"/>
      <c r="N25" s="6"/>
      <c r="O25" s="1"/>
      <c r="P25" s="1"/>
      <c r="Q25" s="1"/>
      <c r="R25" s="1"/>
      <c r="S25" s="1"/>
      <c r="T25" s="1"/>
      <c r="U25" s="1"/>
      <c r="V25" s="1"/>
      <c r="W25" s="1"/>
    </row>
    <row r="26" spans="2:23">
      <c r="B26" s="6"/>
      <c r="C26" s="34" t="s">
        <v>123</v>
      </c>
      <c r="D26" s="33"/>
      <c r="E26" s="87" t="s">
        <v>225</v>
      </c>
      <c r="F26" s="87" t="s">
        <v>29</v>
      </c>
      <c r="G26" s="33"/>
      <c r="H26" s="87" t="s">
        <v>231</v>
      </c>
      <c r="I26" s="33" t="s">
        <v>43</v>
      </c>
      <c r="J26" s="4"/>
      <c r="K26" s="4"/>
      <c r="N26" s="6"/>
      <c r="O26" s="1"/>
      <c r="P26" s="1"/>
      <c r="Q26" s="1"/>
      <c r="R26" s="1"/>
      <c r="S26" s="1"/>
      <c r="T26" s="1"/>
      <c r="U26" s="1"/>
      <c r="V26" s="1"/>
      <c r="W26" s="1"/>
    </row>
    <row r="27" spans="2:23">
      <c r="B27" s="6"/>
      <c r="C27" s="34" t="s">
        <v>124</v>
      </c>
      <c r="D27" s="33"/>
      <c r="E27" s="87" t="s">
        <v>130</v>
      </c>
      <c r="F27" s="87" t="s">
        <v>29</v>
      </c>
      <c r="G27" s="33"/>
      <c r="H27" s="218" t="s">
        <v>402</v>
      </c>
      <c r="I27" s="87" t="s">
        <v>43</v>
      </c>
      <c r="J27" s="4"/>
      <c r="K27" s="4"/>
      <c r="N27" s="6"/>
      <c r="O27" s="1"/>
      <c r="P27" s="1"/>
      <c r="Q27" s="1"/>
      <c r="R27" s="1"/>
      <c r="S27" s="1"/>
      <c r="T27" s="1"/>
      <c r="U27" s="1"/>
      <c r="V27" s="1"/>
      <c r="W27" s="1"/>
    </row>
    <row r="28" spans="2:23">
      <c r="B28" s="6"/>
      <c r="C28" s="34" t="s">
        <v>125</v>
      </c>
      <c r="D28" s="65"/>
      <c r="E28" s="87" t="s">
        <v>227</v>
      </c>
      <c r="F28" s="87" t="s">
        <v>71</v>
      </c>
      <c r="G28" s="33"/>
      <c r="H28" s="87" t="s">
        <v>160</v>
      </c>
      <c r="I28" s="33" t="s">
        <v>42</v>
      </c>
      <c r="J28" s="4"/>
      <c r="K28" s="4"/>
      <c r="N28" s="6"/>
      <c r="O28" s="1"/>
      <c r="P28" s="1"/>
      <c r="Q28" s="1"/>
      <c r="R28" s="1"/>
      <c r="S28" s="1"/>
      <c r="T28" s="1"/>
      <c r="U28" s="1"/>
      <c r="V28" s="1"/>
      <c r="W28" s="1"/>
    </row>
    <row r="29" spans="2:23">
      <c r="C29" s="34" t="s">
        <v>126</v>
      </c>
      <c r="D29" s="65"/>
      <c r="E29" s="87" t="s">
        <v>226</v>
      </c>
      <c r="F29" s="87" t="s">
        <v>71</v>
      </c>
      <c r="G29" s="33"/>
      <c r="H29" s="87" t="s">
        <v>160</v>
      </c>
      <c r="I29" s="33" t="s">
        <v>42</v>
      </c>
      <c r="J29" s="4"/>
      <c r="K29" s="4"/>
    </row>
    <row r="30" spans="2:23">
      <c r="C30" s="34" t="s">
        <v>127</v>
      </c>
      <c r="D30" s="65"/>
      <c r="E30" s="87" t="s">
        <v>228</v>
      </c>
      <c r="F30" s="87" t="s">
        <v>71</v>
      </c>
      <c r="G30" s="33"/>
      <c r="H30" s="87" t="s">
        <v>232</v>
      </c>
      <c r="I30" s="87" t="s">
        <v>29</v>
      </c>
      <c r="J30" s="4"/>
      <c r="K30" s="4"/>
    </row>
    <row r="31" spans="2:23">
      <c r="C31" s="34" t="s">
        <v>6</v>
      </c>
      <c r="D31" s="65"/>
      <c r="E31" s="87" t="s">
        <v>226</v>
      </c>
      <c r="F31" s="87" t="s">
        <v>71</v>
      </c>
      <c r="G31" s="33"/>
      <c r="H31" s="87" t="s">
        <v>233</v>
      </c>
      <c r="I31" s="87" t="s">
        <v>71</v>
      </c>
      <c r="J31" s="4"/>
      <c r="K31" s="4"/>
    </row>
    <row r="32" spans="2:23">
      <c r="C32" s="35" t="s">
        <v>7</v>
      </c>
      <c r="D32" s="33"/>
      <c r="E32" s="87" t="s">
        <v>229</v>
      </c>
      <c r="F32" s="87" t="s">
        <v>29</v>
      </c>
      <c r="G32" s="33"/>
      <c r="H32" s="87" t="s">
        <v>234</v>
      </c>
      <c r="I32" s="87" t="s">
        <v>29</v>
      </c>
      <c r="J32" s="4"/>
      <c r="K32" s="4"/>
    </row>
    <row r="33" spans="3:22">
      <c r="C33" s="34" t="s">
        <v>8</v>
      </c>
      <c r="D33" s="33"/>
      <c r="E33" s="87" t="s">
        <v>230</v>
      </c>
      <c r="F33" s="87" t="s">
        <v>29</v>
      </c>
      <c r="G33" s="33"/>
      <c r="H33" s="87" t="s">
        <v>235</v>
      </c>
      <c r="I33" s="87" t="s">
        <v>29</v>
      </c>
      <c r="J33" s="4"/>
      <c r="K33" s="4"/>
    </row>
    <row r="34" spans="3:22">
      <c r="C34" s="33"/>
      <c r="D34" s="65"/>
      <c r="E34" s="65"/>
      <c r="F34" s="36"/>
      <c r="G34" s="36"/>
      <c r="H34" s="33"/>
      <c r="I34" s="33"/>
      <c r="J34" s="4"/>
      <c r="K34" s="4"/>
      <c r="V34" s="2"/>
    </row>
    <row r="35" spans="3:22">
      <c r="V35" s="1"/>
    </row>
    <row r="36" spans="3:22">
      <c r="V36" s="1"/>
    </row>
    <row r="37" spans="3:22">
      <c r="V37" s="1"/>
    </row>
    <row r="38" spans="3:22">
      <c r="V38" s="1"/>
    </row>
    <row r="39" spans="3:22">
      <c r="V39" s="1"/>
    </row>
    <row r="40" spans="3:22">
      <c r="V40" s="1"/>
    </row>
    <row r="41" spans="3:22">
      <c r="V41" s="1"/>
    </row>
    <row r="42" spans="3:22">
      <c r="V42" s="1"/>
    </row>
    <row r="43" spans="3:22">
      <c r="V43" s="1"/>
    </row>
    <row r="44" spans="3:22">
      <c r="V44" s="1"/>
    </row>
    <row r="45" spans="3:22">
      <c r="V45" s="1"/>
    </row>
    <row r="46" spans="3:22">
      <c r="V46" s="1"/>
    </row>
    <row r="47" spans="3:22">
      <c r="V47" s="1"/>
    </row>
    <row r="48" spans="3:22">
      <c r="V48" s="1"/>
    </row>
    <row r="49" spans="22:22">
      <c r="V49" s="1"/>
    </row>
    <row r="50" spans="22:22">
      <c r="V50" s="1"/>
    </row>
    <row r="51" spans="22:22">
      <c r="V51" s="1"/>
    </row>
    <row r="52" spans="22:22">
      <c r="V52" s="1"/>
    </row>
    <row r="53" spans="22:22">
      <c r="V53" s="1"/>
    </row>
    <row r="54" spans="22:22">
      <c r="V54" s="1"/>
    </row>
    <row r="55" spans="22:22">
      <c r="V55" s="1"/>
    </row>
    <row r="56" spans="22:22">
      <c r="V56" s="1"/>
    </row>
    <row r="57" spans="22:22">
      <c r="V57" s="1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46668-83B4-41F3-8C7A-9594796953C2}">
  <dimension ref="B2:S42"/>
  <sheetViews>
    <sheetView workbookViewId="0">
      <selection activeCell="G33" sqref="G33"/>
    </sheetView>
  </sheetViews>
  <sheetFormatPr baseColWidth="10" defaultRowHeight="16"/>
  <cols>
    <col min="2" max="2" width="18.33203125" customWidth="1"/>
    <col min="9" max="9" width="11.83203125" customWidth="1"/>
  </cols>
  <sheetData>
    <row r="2" spans="2:19">
      <c r="B2" s="11" t="s">
        <v>371</v>
      </c>
      <c r="C2" s="11"/>
      <c r="I2" s="76" t="s">
        <v>481</v>
      </c>
      <c r="J2" s="4"/>
      <c r="K2" s="4"/>
      <c r="L2" s="4"/>
      <c r="M2" s="4"/>
      <c r="N2" s="4"/>
      <c r="O2" s="4"/>
      <c r="P2" s="4"/>
      <c r="Q2" s="4"/>
      <c r="R2" s="4"/>
      <c r="S2" s="4"/>
    </row>
    <row r="3" spans="2:19">
      <c r="C3" s="195" t="s">
        <v>480</v>
      </c>
      <c r="D3" s="195"/>
      <c r="E3" s="195"/>
      <c r="F3" s="195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2:19">
      <c r="C4" s="72" t="s">
        <v>0</v>
      </c>
      <c r="D4" s="72" t="s">
        <v>3</v>
      </c>
      <c r="E4" s="72" t="s">
        <v>5</v>
      </c>
      <c r="F4" s="72" t="s">
        <v>8</v>
      </c>
      <c r="I4" s="219" t="s">
        <v>0</v>
      </c>
      <c r="J4" s="219" t="s">
        <v>478</v>
      </c>
      <c r="K4" s="219" t="s">
        <v>477</v>
      </c>
      <c r="L4" s="219" t="s">
        <v>476</v>
      </c>
      <c r="M4" s="219" t="s">
        <v>475</v>
      </c>
      <c r="N4" s="4"/>
      <c r="O4" s="219" t="s">
        <v>3</v>
      </c>
      <c r="P4" s="219" t="s">
        <v>478</v>
      </c>
      <c r="Q4" s="219" t="s">
        <v>477</v>
      </c>
      <c r="R4" s="219" t="s">
        <v>476</v>
      </c>
      <c r="S4" s="219" t="s">
        <v>475</v>
      </c>
    </row>
    <row r="5" spans="2:19">
      <c r="C5" s="15">
        <v>4.3</v>
      </c>
      <c r="D5" s="15">
        <v>1.4</v>
      </c>
      <c r="E5" s="15">
        <v>3.8</v>
      </c>
      <c r="F5" s="15">
        <v>0.7</v>
      </c>
      <c r="I5" s="219"/>
      <c r="J5" s="219">
        <v>1</v>
      </c>
      <c r="K5" s="219">
        <v>104</v>
      </c>
      <c r="L5" s="219">
        <v>24</v>
      </c>
      <c r="M5" s="220">
        <f t="shared" ref="M5:M16" si="0">K5/L5</f>
        <v>4.333333333333333</v>
      </c>
      <c r="N5" s="4"/>
      <c r="O5" s="219"/>
      <c r="P5" s="219">
        <v>1</v>
      </c>
      <c r="Q5" s="219">
        <v>21</v>
      </c>
      <c r="R5" s="219">
        <v>15</v>
      </c>
      <c r="S5" s="219">
        <f t="shared" ref="S5:S16" si="1">Q5/R5</f>
        <v>1.4</v>
      </c>
    </row>
    <row r="6" spans="2:19">
      <c r="C6" s="15">
        <v>3.8</v>
      </c>
      <c r="D6" s="15">
        <v>1.5</v>
      </c>
      <c r="E6" s="15">
        <v>6.3</v>
      </c>
      <c r="F6" s="15">
        <v>0.3</v>
      </c>
      <c r="I6" s="219"/>
      <c r="J6" s="219">
        <v>2</v>
      </c>
      <c r="K6" s="219">
        <v>30</v>
      </c>
      <c r="L6" s="219">
        <v>8</v>
      </c>
      <c r="M6" s="220">
        <f t="shared" si="0"/>
        <v>3.75</v>
      </c>
      <c r="N6" s="4"/>
      <c r="O6" s="219"/>
      <c r="P6" s="219">
        <v>2</v>
      </c>
      <c r="Q6" s="219">
        <v>25</v>
      </c>
      <c r="R6" s="219">
        <v>16</v>
      </c>
      <c r="S6" s="220">
        <f t="shared" si="1"/>
        <v>1.5625</v>
      </c>
    </row>
    <row r="7" spans="2:19">
      <c r="C7" s="15">
        <v>6</v>
      </c>
      <c r="D7" s="15">
        <v>1.2</v>
      </c>
      <c r="E7" s="15">
        <v>4.9000000000000004</v>
      </c>
      <c r="F7" s="15">
        <v>0.6</v>
      </c>
      <c r="I7" s="219"/>
      <c r="J7" s="219">
        <v>3</v>
      </c>
      <c r="K7" s="219">
        <v>174</v>
      </c>
      <c r="L7" s="219">
        <v>29</v>
      </c>
      <c r="M7" s="219">
        <f t="shared" si="0"/>
        <v>6</v>
      </c>
      <c r="N7" s="4"/>
      <c r="O7" s="219"/>
      <c r="P7" s="219">
        <v>3</v>
      </c>
      <c r="Q7" s="219">
        <v>16</v>
      </c>
      <c r="R7" s="219">
        <v>12</v>
      </c>
      <c r="S7" s="220">
        <f t="shared" si="1"/>
        <v>1.3333333333333333</v>
      </c>
    </row>
    <row r="8" spans="2:19">
      <c r="C8" s="15">
        <v>3.6</v>
      </c>
      <c r="D8" s="15">
        <v>1.3</v>
      </c>
      <c r="E8" s="15">
        <v>4.8</v>
      </c>
      <c r="F8" s="15">
        <v>0.6</v>
      </c>
      <c r="I8" s="219"/>
      <c r="J8" s="219">
        <v>4</v>
      </c>
      <c r="K8" s="219">
        <v>89</v>
      </c>
      <c r="L8" s="219">
        <v>25</v>
      </c>
      <c r="M8" s="220">
        <f t="shared" si="0"/>
        <v>3.56</v>
      </c>
      <c r="N8" s="4"/>
      <c r="O8" s="219"/>
      <c r="P8" s="219">
        <v>4</v>
      </c>
      <c r="Q8" s="219">
        <v>30</v>
      </c>
      <c r="R8" s="219">
        <v>22</v>
      </c>
      <c r="S8" s="220">
        <f t="shared" si="1"/>
        <v>1.3636363636363635</v>
      </c>
    </row>
    <row r="9" spans="2:19">
      <c r="C9" s="15">
        <v>4.5</v>
      </c>
      <c r="D9" s="15">
        <v>0.8</v>
      </c>
      <c r="E9" s="15">
        <v>3.9</v>
      </c>
      <c r="F9" s="15">
        <v>0.5</v>
      </c>
      <c r="I9" s="219"/>
      <c r="J9" s="219">
        <v>5</v>
      </c>
      <c r="K9" s="219">
        <v>81</v>
      </c>
      <c r="L9" s="219">
        <v>18</v>
      </c>
      <c r="M9" s="219">
        <f t="shared" si="0"/>
        <v>4.5</v>
      </c>
      <c r="N9" s="4"/>
      <c r="O9" s="219"/>
      <c r="P9" s="219">
        <v>5</v>
      </c>
      <c r="Q9" s="219">
        <v>22</v>
      </c>
      <c r="R9" s="219">
        <v>26</v>
      </c>
      <c r="S9" s="220">
        <f t="shared" si="1"/>
        <v>0.84615384615384615</v>
      </c>
    </row>
    <row r="10" spans="2:19">
      <c r="C10" s="15">
        <v>6</v>
      </c>
      <c r="D10" s="15">
        <v>1.1000000000000001</v>
      </c>
      <c r="E10" s="15">
        <v>5.8</v>
      </c>
      <c r="F10" s="15">
        <v>0.6</v>
      </c>
      <c r="I10" s="219"/>
      <c r="J10" s="219">
        <v>6</v>
      </c>
      <c r="K10" s="219">
        <v>85</v>
      </c>
      <c r="L10" s="219">
        <v>14</v>
      </c>
      <c r="M10" s="220">
        <f t="shared" si="0"/>
        <v>6.0714285714285712</v>
      </c>
      <c r="N10" s="4"/>
      <c r="O10" s="219"/>
      <c r="P10" s="219">
        <v>6</v>
      </c>
      <c r="Q10" s="219">
        <v>20</v>
      </c>
      <c r="R10" s="219">
        <v>17</v>
      </c>
      <c r="S10" s="220">
        <f t="shared" si="1"/>
        <v>1.1764705882352942</v>
      </c>
    </row>
    <row r="11" spans="2:19">
      <c r="C11" s="15">
        <v>6</v>
      </c>
      <c r="D11" s="15">
        <v>1.3</v>
      </c>
      <c r="E11" s="15">
        <v>4.7</v>
      </c>
      <c r="F11" s="15">
        <v>0.4</v>
      </c>
      <c r="I11" s="219"/>
      <c r="J11" s="219">
        <v>7</v>
      </c>
      <c r="K11" s="219">
        <v>154</v>
      </c>
      <c r="L11" s="219">
        <v>26</v>
      </c>
      <c r="M11" s="221">
        <f t="shared" si="0"/>
        <v>5.9230769230769234</v>
      </c>
      <c r="N11" s="4"/>
      <c r="O11" s="219"/>
      <c r="P11" s="219">
        <v>7</v>
      </c>
      <c r="Q11" s="219">
        <v>10</v>
      </c>
      <c r="R11" s="219">
        <v>8</v>
      </c>
      <c r="S11" s="220">
        <f t="shared" si="1"/>
        <v>1.25</v>
      </c>
    </row>
    <row r="12" spans="2:19">
      <c r="C12" s="15">
        <v>4.4000000000000004</v>
      </c>
      <c r="D12" s="15">
        <v>0.6</v>
      </c>
      <c r="E12" s="15">
        <v>5</v>
      </c>
      <c r="F12" s="15">
        <v>0.8</v>
      </c>
      <c r="I12" s="219"/>
      <c r="J12" s="219">
        <v>8</v>
      </c>
      <c r="K12" s="219">
        <v>111</v>
      </c>
      <c r="L12" s="219">
        <v>25</v>
      </c>
      <c r="M12" s="220">
        <f t="shared" si="0"/>
        <v>4.4400000000000004</v>
      </c>
      <c r="N12" s="4"/>
      <c r="O12" s="219"/>
      <c r="P12" s="219">
        <v>8</v>
      </c>
      <c r="Q12" s="219">
        <v>10</v>
      </c>
      <c r="R12" s="219">
        <v>17</v>
      </c>
      <c r="S12" s="220">
        <f t="shared" si="1"/>
        <v>0.58823529411764708</v>
      </c>
    </row>
    <row r="13" spans="2:19">
      <c r="C13" s="15">
        <v>4</v>
      </c>
      <c r="D13" s="15">
        <v>1.2</v>
      </c>
      <c r="E13" s="15">
        <v>5.0999999999999996</v>
      </c>
      <c r="F13" s="15">
        <v>0.6</v>
      </c>
      <c r="I13" s="219"/>
      <c r="J13" s="219">
        <v>9</v>
      </c>
      <c r="K13" s="219">
        <v>48</v>
      </c>
      <c r="L13" s="219">
        <v>12</v>
      </c>
      <c r="M13" s="219">
        <f t="shared" si="0"/>
        <v>4</v>
      </c>
      <c r="N13" s="4"/>
      <c r="O13" s="219"/>
      <c r="P13" s="219">
        <v>9</v>
      </c>
      <c r="Q13" s="219">
        <v>12</v>
      </c>
      <c r="R13" s="219">
        <v>10</v>
      </c>
      <c r="S13" s="219">
        <f t="shared" si="1"/>
        <v>1.2</v>
      </c>
    </row>
    <row r="14" spans="2:19">
      <c r="C14" s="15">
        <v>8</v>
      </c>
      <c r="D14" s="15">
        <v>0.8</v>
      </c>
      <c r="E14" s="15">
        <v>4.7</v>
      </c>
      <c r="F14" s="15">
        <v>0.3</v>
      </c>
      <c r="I14" s="219"/>
      <c r="J14" s="219">
        <v>10</v>
      </c>
      <c r="K14" s="219">
        <v>139</v>
      </c>
      <c r="L14" s="219">
        <v>16</v>
      </c>
      <c r="M14" s="220">
        <f t="shared" si="0"/>
        <v>8.6875</v>
      </c>
      <c r="N14" s="4"/>
      <c r="O14" s="219"/>
      <c r="P14" s="219">
        <v>10</v>
      </c>
      <c r="Q14" s="219">
        <v>10</v>
      </c>
      <c r="R14" s="219">
        <v>13</v>
      </c>
      <c r="S14" s="220">
        <f t="shared" si="1"/>
        <v>0.76923076923076927</v>
      </c>
    </row>
    <row r="15" spans="2:19">
      <c r="C15" s="15">
        <v>5.7</v>
      </c>
      <c r="D15" s="15">
        <v>1</v>
      </c>
      <c r="E15" s="15">
        <v>4.0999999999999996</v>
      </c>
      <c r="F15" s="15">
        <v>0.5</v>
      </c>
      <c r="I15" s="219"/>
      <c r="J15" s="219">
        <v>11</v>
      </c>
      <c r="K15" s="219">
        <v>108</v>
      </c>
      <c r="L15" s="219">
        <v>19</v>
      </c>
      <c r="M15" s="220">
        <f t="shared" si="0"/>
        <v>5.6842105263157894</v>
      </c>
      <c r="N15" s="4"/>
      <c r="O15" s="219"/>
      <c r="P15" s="219">
        <v>11</v>
      </c>
      <c r="Q15" s="219">
        <v>16</v>
      </c>
      <c r="R15" s="219">
        <v>16</v>
      </c>
      <c r="S15" s="219">
        <f t="shared" si="1"/>
        <v>1</v>
      </c>
    </row>
    <row r="16" spans="2:19">
      <c r="C16" s="15">
        <v>7.3</v>
      </c>
      <c r="D16" s="15">
        <v>1</v>
      </c>
      <c r="E16" s="15">
        <v>4.9000000000000004</v>
      </c>
      <c r="F16" s="15">
        <v>0.6</v>
      </c>
      <c r="I16" s="219"/>
      <c r="J16" s="219">
        <v>12</v>
      </c>
      <c r="K16" s="219">
        <v>80</v>
      </c>
      <c r="L16" s="219">
        <v>11</v>
      </c>
      <c r="M16" s="220">
        <f t="shared" si="0"/>
        <v>7.2727272727272725</v>
      </c>
      <c r="N16" s="4"/>
      <c r="O16" s="219"/>
      <c r="P16" s="219">
        <v>12</v>
      </c>
      <c r="Q16" s="219">
        <v>24</v>
      </c>
      <c r="R16" s="219">
        <v>23</v>
      </c>
      <c r="S16" s="220">
        <f t="shared" si="1"/>
        <v>1.0434782608695652</v>
      </c>
    </row>
    <row r="17" spans="2:19">
      <c r="C17" s="1"/>
      <c r="D17" s="1"/>
      <c r="E17" s="1"/>
      <c r="F17" s="1"/>
      <c r="I17" s="69"/>
      <c r="J17" s="69"/>
      <c r="K17" s="69" t="s">
        <v>545</v>
      </c>
      <c r="L17" s="69">
        <f>SUM(L5:L16)</f>
        <v>227</v>
      </c>
      <c r="M17" s="222"/>
      <c r="N17" s="4"/>
      <c r="O17" s="69"/>
      <c r="P17" s="69"/>
      <c r="Q17" s="69" t="s">
        <v>545</v>
      </c>
      <c r="R17" s="69">
        <f>SUM(R5:R16)</f>
        <v>195</v>
      </c>
      <c r="S17" s="222"/>
    </row>
    <row r="18" spans="2:19">
      <c r="B18" s="72" t="s">
        <v>17</v>
      </c>
      <c r="C18" s="73" t="s">
        <v>0</v>
      </c>
      <c r="D18" s="73" t="s">
        <v>3</v>
      </c>
      <c r="E18" s="73" t="s">
        <v>5</v>
      </c>
      <c r="F18" s="73" t="s">
        <v>299</v>
      </c>
      <c r="I18" s="69"/>
      <c r="J18" s="69"/>
      <c r="K18" s="69"/>
      <c r="L18" s="69"/>
      <c r="M18" s="222"/>
      <c r="N18" s="4"/>
      <c r="O18" s="69"/>
      <c r="P18" s="69"/>
      <c r="Q18" s="69"/>
      <c r="R18" s="69"/>
      <c r="S18" s="222"/>
    </row>
    <row r="19" spans="2:19">
      <c r="B19" s="14" t="s">
        <v>10</v>
      </c>
      <c r="C19" s="15">
        <v>12</v>
      </c>
      <c r="D19" s="15">
        <v>12</v>
      </c>
      <c r="E19" s="15">
        <v>12</v>
      </c>
      <c r="F19" s="15">
        <v>12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2:19">
      <c r="B20" s="14"/>
      <c r="C20" s="15"/>
      <c r="D20" s="15"/>
      <c r="E20" s="15"/>
      <c r="F20" s="15"/>
      <c r="I20" s="219" t="s">
        <v>479</v>
      </c>
      <c r="J20" s="219" t="s">
        <v>478</v>
      </c>
      <c r="K20" s="219" t="s">
        <v>477</v>
      </c>
      <c r="L20" s="219" t="s">
        <v>476</v>
      </c>
      <c r="M20" s="219" t="s">
        <v>475</v>
      </c>
      <c r="N20" s="4"/>
      <c r="O20" s="223" t="s">
        <v>299</v>
      </c>
      <c r="P20" s="224" t="s">
        <v>478</v>
      </c>
      <c r="Q20" s="224" t="s">
        <v>477</v>
      </c>
      <c r="R20" s="224" t="s">
        <v>476</v>
      </c>
      <c r="S20" s="224" t="s">
        <v>475</v>
      </c>
    </row>
    <row r="21" spans="2:19">
      <c r="B21" s="14" t="s">
        <v>11</v>
      </c>
      <c r="C21" s="15">
        <v>3.6</v>
      </c>
      <c r="D21" s="15">
        <v>0.6</v>
      </c>
      <c r="E21" s="15">
        <v>3.8</v>
      </c>
      <c r="F21" s="15">
        <v>0.3</v>
      </c>
      <c r="I21" s="219"/>
      <c r="J21" s="219">
        <v>1</v>
      </c>
      <c r="K21" s="219">
        <v>98</v>
      </c>
      <c r="L21" s="219">
        <v>26</v>
      </c>
      <c r="M21" s="220">
        <f t="shared" ref="M21:M32" si="2">K21/L21</f>
        <v>3.7692307692307692</v>
      </c>
      <c r="N21" s="4"/>
      <c r="O21" s="225"/>
      <c r="P21" s="226">
        <v>1</v>
      </c>
      <c r="Q21" s="226">
        <v>10</v>
      </c>
      <c r="R21" s="226">
        <v>14</v>
      </c>
      <c r="S21" s="227">
        <f t="shared" ref="S21:S32" si="3">Q21/R21</f>
        <v>0.7142857142857143</v>
      </c>
    </row>
    <row r="22" spans="2:19">
      <c r="B22" s="14" t="s">
        <v>12</v>
      </c>
      <c r="C22" s="15">
        <v>8</v>
      </c>
      <c r="D22" s="15">
        <v>1.5</v>
      </c>
      <c r="E22" s="15">
        <v>6.3</v>
      </c>
      <c r="F22" s="15">
        <v>0.8</v>
      </c>
      <c r="I22" s="219"/>
      <c r="J22" s="219">
        <v>2</v>
      </c>
      <c r="K22" s="219">
        <v>95</v>
      </c>
      <c r="L22" s="219">
        <v>15</v>
      </c>
      <c r="M22" s="220">
        <f t="shared" si="2"/>
        <v>6.333333333333333</v>
      </c>
      <c r="N22" s="4"/>
      <c r="O22" s="225"/>
      <c r="P22" s="226">
        <v>2</v>
      </c>
      <c r="Q22" s="226">
        <v>3</v>
      </c>
      <c r="R22" s="226">
        <v>9</v>
      </c>
      <c r="S22" s="227">
        <f t="shared" si="3"/>
        <v>0.33333333333333331</v>
      </c>
    </row>
    <row r="23" spans="2:19">
      <c r="B23" s="14" t="s">
        <v>13</v>
      </c>
      <c r="C23" s="15">
        <v>4.4000000000000004</v>
      </c>
      <c r="D23" s="15">
        <v>0.9</v>
      </c>
      <c r="E23" s="15">
        <v>2.5</v>
      </c>
      <c r="F23" s="15">
        <v>0.5</v>
      </c>
      <c r="I23" s="219"/>
      <c r="J23" s="219">
        <v>3</v>
      </c>
      <c r="K23" s="219">
        <v>34</v>
      </c>
      <c r="L23" s="219">
        <v>7</v>
      </c>
      <c r="M23" s="220">
        <f t="shared" si="2"/>
        <v>4.8571428571428568</v>
      </c>
      <c r="N23" s="4"/>
      <c r="O23" s="225"/>
      <c r="P23" s="226">
        <v>3</v>
      </c>
      <c r="Q23" s="226">
        <v>10</v>
      </c>
      <c r="R23" s="226">
        <v>16</v>
      </c>
      <c r="S23" s="227">
        <f t="shared" si="3"/>
        <v>0.625</v>
      </c>
    </row>
    <row r="24" spans="2:19">
      <c r="B24" s="14"/>
      <c r="C24" s="15"/>
      <c r="D24" s="15"/>
      <c r="E24" s="15"/>
      <c r="F24" s="15"/>
      <c r="I24" s="219"/>
      <c r="J24" s="219">
        <v>4</v>
      </c>
      <c r="K24" s="219">
        <v>48</v>
      </c>
      <c r="L24" s="219">
        <v>10</v>
      </c>
      <c r="M24" s="220">
        <f t="shared" si="2"/>
        <v>4.8</v>
      </c>
      <c r="N24" s="4"/>
      <c r="O24" s="225"/>
      <c r="P24" s="226">
        <v>4</v>
      </c>
      <c r="Q24" s="226">
        <v>12</v>
      </c>
      <c r="R24" s="226">
        <v>20</v>
      </c>
      <c r="S24" s="226">
        <f t="shared" si="3"/>
        <v>0.6</v>
      </c>
    </row>
    <row r="25" spans="2:19">
      <c r="B25" s="14" t="s">
        <v>14</v>
      </c>
      <c r="C25" s="15">
        <v>5.3</v>
      </c>
      <c r="D25" s="15">
        <v>1.1000000000000001</v>
      </c>
      <c r="E25" s="15">
        <v>4.8330000000000002</v>
      </c>
      <c r="F25" s="15">
        <v>0.54169999999999996</v>
      </c>
      <c r="I25" s="219"/>
      <c r="J25" s="219">
        <v>5</v>
      </c>
      <c r="K25" s="219">
        <v>54</v>
      </c>
      <c r="L25" s="219">
        <v>14</v>
      </c>
      <c r="M25" s="220">
        <f t="shared" si="2"/>
        <v>3.8571428571428572</v>
      </c>
      <c r="N25" s="4"/>
      <c r="O25" s="225"/>
      <c r="P25" s="226">
        <v>5</v>
      </c>
      <c r="Q25" s="226">
        <v>14</v>
      </c>
      <c r="R25" s="226">
        <v>25</v>
      </c>
      <c r="S25" s="227">
        <f t="shared" si="3"/>
        <v>0.56000000000000005</v>
      </c>
    </row>
    <row r="26" spans="2:19">
      <c r="B26" s="14" t="s">
        <v>15</v>
      </c>
      <c r="C26" s="15">
        <v>1.421</v>
      </c>
      <c r="D26" s="15">
        <v>0.2697</v>
      </c>
      <c r="E26" s="15">
        <v>0.72030000000000005</v>
      </c>
      <c r="F26" s="15">
        <v>0.15049999999999999</v>
      </c>
      <c r="I26" s="219"/>
      <c r="J26" s="219">
        <v>6</v>
      </c>
      <c r="K26" s="219">
        <v>58</v>
      </c>
      <c r="L26" s="219">
        <v>10</v>
      </c>
      <c r="M26" s="220">
        <f t="shared" si="2"/>
        <v>5.8</v>
      </c>
      <c r="N26" s="4"/>
      <c r="O26" s="225"/>
      <c r="P26" s="226">
        <v>6</v>
      </c>
      <c r="Q26" s="226">
        <v>9</v>
      </c>
      <c r="R26" s="226">
        <v>15</v>
      </c>
      <c r="S26" s="226">
        <f t="shared" si="3"/>
        <v>0.6</v>
      </c>
    </row>
    <row r="27" spans="2:19">
      <c r="B27" s="14" t="s">
        <v>16</v>
      </c>
      <c r="C27" s="15">
        <v>0.41010000000000002</v>
      </c>
      <c r="D27" s="15">
        <v>7.7850000000000003E-2</v>
      </c>
      <c r="E27" s="15">
        <v>0.2079</v>
      </c>
      <c r="F27" s="15">
        <v>4.3450000000000003E-2</v>
      </c>
      <c r="I27" s="219"/>
      <c r="J27" s="219">
        <v>7</v>
      </c>
      <c r="K27" s="219">
        <v>66</v>
      </c>
      <c r="L27" s="219">
        <v>14</v>
      </c>
      <c r="M27" s="220">
        <f t="shared" si="2"/>
        <v>4.7142857142857144</v>
      </c>
      <c r="N27" s="4"/>
      <c r="O27" s="225"/>
      <c r="P27" s="226">
        <v>7</v>
      </c>
      <c r="Q27" s="226">
        <v>10</v>
      </c>
      <c r="R27" s="226">
        <v>22</v>
      </c>
      <c r="S27" s="227">
        <f t="shared" si="3"/>
        <v>0.45454545454545453</v>
      </c>
    </row>
    <row r="28" spans="2:19">
      <c r="I28" s="219"/>
      <c r="J28" s="219">
        <v>8</v>
      </c>
      <c r="K28" s="219">
        <v>55</v>
      </c>
      <c r="L28" s="219">
        <v>11</v>
      </c>
      <c r="M28" s="220">
        <f t="shared" si="2"/>
        <v>5</v>
      </c>
      <c r="N28" s="4"/>
      <c r="O28" s="225"/>
      <c r="P28" s="226">
        <v>8</v>
      </c>
      <c r="Q28" s="226">
        <v>15</v>
      </c>
      <c r="R28" s="226">
        <v>18</v>
      </c>
      <c r="S28" s="227">
        <f t="shared" si="3"/>
        <v>0.83333333333333337</v>
      </c>
    </row>
    <row r="29" spans="2:19">
      <c r="B29" s="169" t="s">
        <v>395</v>
      </c>
      <c r="C29" s="169"/>
      <c r="D29" s="169"/>
      <c r="E29" s="4"/>
      <c r="F29" s="4"/>
      <c r="G29" s="4"/>
      <c r="I29" s="219"/>
      <c r="J29" s="219">
        <v>9</v>
      </c>
      <c r="K29" s="219">
        <v>76</v>
      </c>
      <c r="L29" s="219">
        <v>15</v>
      </c>
      <c r="M29" s="220">
        <f t="shared" si="2"/>
        <v>5.0666666666666664</v>
      </c>
      <c r="N29" s="4"/>
      <c r="O29" s="225"/>
      <c r="P29" s="226">
        <v>9</v>
      </c>
      <c r="Q29" s="226">
        <v>7</v>
      </c>
      <c r="R29" s="226">
        <v>11</v>
      </c>
      <c r="S29" s="227">
        <f t="shared" si="3"/>
        <v>0.63636363636363635</v>
      </c>
    </row>
    <row r="30" spans="2:19" ht="19">
      <c r="B30" s="169" t="s">
        <v>381</v>
      </c>
      <c r="C30" s="169" t="s">
        <v>482</v>
      </c>
      <c r="D30" s="170" t="s">
        <v>29</v>
      </c>
      <c r="E30" s="83"/>
      <c r="F30" s="83"/>
      <c r="G30" s="83"/>
      <c r="I30" s="219"/>
      <c r="J30" s="219">
        <v>10</v>
      </c>
      <c r="K30" s="219">
        <v>75</v>
      </c>
      <c r="L30" s="219">
        <v>16</v>
      </c>
      <c r="M30" s="220">
        <f t="shared" si="2"/>
        <v>4.6875</v>
      </c>
      <c r="N30" s="4"/>
      <c r="O30" s="225"/>
      <c r="P30" s="226">
        <v>10</v>
      </c>
      <c r="Q30" s="226">
        <v>6</v>
      </c>
      <c r="R30" s="226">
        <v>18</v>
      </c>
      <c r="S30" s="227">
        <f t="shared" si="3"/>
        <v>0.33333333333333331</v>
      </c>
    </row>
    <row r="31" spans="2:19">
      <c r="B31" s="169"/>
      <c r="C31" s="169"/>
      <c r="D31" s="170"/>
      <c r="E31" s="83"/>
      <c r="F31" s="83"/>
      <c r="G31" s="83"/>
      <c r="I31" s="219"/>
      <c r="J31" s="219">
        <v>11</v>
      </c>
      <c r="K31" s="219">
        <v>65</v>
      </c>
      <c r="L31" s="219">
        <v>16</v>
      </c>
      <c r="M31" s="220">
        <f t="shared" si="2"/>
        <v>4.0625</v>
      </c>
      <c r="N31" s="4"/>
      <c r="O31" s="225"/>
      <c r="P31" s="226">
        <v>11</v>
      </c>
      <c r="Q31" s="226">
        <v>6</v>
      </c>
      <c r="R31" s="226">
        <v>11</v>
      </c>
      <c r="S31" s="227">
        <f t="shared" si="3"/>
        <v>0.54545454545454541</v>
      </c>
    </row>
    <row r="32" spans="2:19">
      <c r="B32" s="169" t="s">
        <v>397</v>
      </c>
      <c r="C32" s="169"/>
      <c r="D32" s="170"/>
      <c r="E32" s="83"/>
      <c r="F32" s="83"/>
      <c r="G32" s="83"/>
      <c r="I32" s="219"/>
      <c r="J32" s="219">
        <v>12</v>
      </c>
      <c r="K32" s="219">
        <v>54</v>
      </c>
      <c r="L32" s="219">
        <v>11</v>
      </c>
      <c r="M32" s="220">
        <f t="shared" si="2"/>
        <v>4.9090909090909092</v>
      </c>
      <c r="N32" s="4"/>
      <c r="O32" s="225"/>
      <c r="P32" s="226">
        <v>12</v>
      </c>
      <c r="Q32" s="226">
        <v>9</v>
      </c>
      <c r="R32" s="226">
        <v>14</v>
      </c>
      <c r="S32" s="227">
        <f t="shared" si="3"/>
        <v>0.6428571428571429</v>
      </c>
    </row>
    <row r="33" spans="2:19">
      <c r="B33" s="169"/>
      <c r="C33" s="169" t="s">
        <v>381</v>
      </c>
      <c r="D33" s="170"/>
      <c r="E33" s="83"/>
      <c r="F33" s="83"/>
      <c r="G33" s="83"/>
      <c r="I33" s="4"/>
      <c r="J33" s="4"/>
      <c r="K33" s="4" t="s">
        <v>545</v>
      </c>
      <c r="L33" s="69">
        <f>SUM(L21:L32)</f>
        <v>165</v>
      </c>
      <c r="M33" s="4"/>
      <c r="N33" s="4"/>
      <c r="O33" s="4"/>
      <c r="P33" s="4"/>
      <c r="Q33" s="4" t="s">
        <v>545</v>
      </c>
      <c r="R33" s="69">
        <f>SUM(R21:R32)</f>
        <v>193</v>
      </c>
      <c r="S33" s="4"/>
    </row>
    <row r="34" spans="2:19" ht="19">
      <c r="B34" s="169" t="s">
        <v>293</v>
      </c>
      <c r="C34" s="169" t="s">
        <v>484</v>
      </c>
      <c r="D34" s="170" t="s">
        <v>29</v>
      </c>
      <c r="E34" s="83"/>
      <c r="F34" s="83"/>
      <c r="G34" s="83"/>
    </row>
    <row r="35" spans="2:19">
      <c r="B35" s="169" t="s">
        <v>295</v>
      </c>
      <c r="C35" s="169" t="s">
        <v>485</v>
      </c>
      <c r="D35" s="170"/>
      <c r="E35" s="83"/>
      <c r="F35" s="83"/>
      <c r="G35" s="83"/>
    </row>
    <row r="36" spans="2:19" ht="19">
      <c r="B36" s="169" t="s">
        <v>483</v>
      </c>
      <c r="C36" s="169" t="s">
        <v>486</v>
      </c>
      <c r="D36" s="170" t="s">
        <v>29</v>
      </c>
      <c r="E36" s="83"/>
      <c r="F36" s="83"/>
      <c r="G36" s="83"/>
    </row>
    <row r="37" spans="2:19">
      <c r="B37" s="83"/>
      <c r="C37" s="83"/>
      <c r="D37" s="83"/>
      <c r="E37" s="83"/>
      <c r="F37" s="83"/>
      <c r="G37" s="83"/>
    </row>
    <row r="38" spans="2:19">
      <c r="B38" s="83"/>
      <c r="C38" s="83"/>
      <c r="D38" s="83"/>
      <c r="E38" s="83"/>
      <c r="F38" s="83"/>
      <c r="G38" s="83"/>
    </row>
    <row r="39" spans="2:19">
      <c r="B39" s="83"/>
      <c r="C39" s="83"/>
      <c r="D39" s="83"/>
      <c r="E39" s="83"/>
      <c r="F39" s="83"/>
      <c r="G39" s="83"/>
    </row>
    <row r="40" spans="2:19">
      <c r="B40" s="83"/>
      <c r="C40" s="83"/>
      <c r="D40" s="83"/>
      <c r="E40" s="83"/>
      <c r="F40" s="83"/>
      <c r="G40" s="83"/>
    </row>
    <row r="41" spans="2:19">
      <c r="B41" s="83"/>
      <c r="C41" s="83"/>
      <c r="D41" s="83"/>
      <c r="E41" s="83"/>
      <c r="F41" s="83"/>
      <c r="G41" s="83"/>
    </row>
    <row r="42" spans="2:19">
      <c r="B42" s="83"/>
      <c r="C42" s="83"/>
      <c r="D42" s="83"/>
      <c r="E42" s="83"/>
      <c r="F42" s="83"/>
      <c r="G42" s="83"/>
    </row>
  </sheetData>
  <mergeCells count="1">
    <mergeCell ref="C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E7900-9978-B040-B55A-37DE7D5B844C}">
  <dimension ref="B2:V71"/>
  <sheetViews>
    <sheetView topLeftCell="A12" zoomScale="76" zoomScaleNormal="250" workbookViewId="0">
      <selection activeCell="M61" sqref="M61"/>
    </sheetView>
  </sheetViews>
  <sheetFormatPr baseColWidth="10" defaultRowHeight="16"/>
  <cols>
    <col min="2" max="2" width="22.1640625" customWidth="1"/>
    <col min="3" max="3" width="26" customWidth="1"/>
    <col min="4" max="4" width="16.33203125" bestFit="1" customWidth="1"/>
    <col min="5" max="5" width="15.83203125" bestFit="1" customWidth="1"/>
    <col min="6" max="6" width="12.83203125" bestFit="1" customWidth="1"/>
    <col min="7" max="7" width="16" bestFit="1" customWidth="1"/>
    <col min="8" max="8" width="11.5" customWidth="1"/>
    <col min="9" max="9" width="10.6640625" customWidth="1"/>
    <col min="10" max="10" width="4" bestFit="1" customWidth="1"/>
    <col min="18" max="18" width="13.83203125" customWidth="1"/>
    <col min="19" max="19" width="19.1640625" bestFit="1" customWidth="1"/>
    <col min="20" max="20" width="22.6640625" bestFit="1" customWidth="1"/>
    <col min="21" max="21" width="11.83203125" bestFit="1" customWidth="1"/>
    <col min="22" max="22" width="19" bestFit="1" customWidth="1"/>
  </cols>
  <sheetData>
    <row r="2" spans="2:9">
      <c r="B2" s="11" t="s">
        <v>105</v>
      </c>
      <c r="C2" s="11"/>
      <c r="D2" s="11"/>
      <c r="E2" s="11"/>
      <c r="F2" s="11"/>
    </row>
    <row r="4" spans="2:9">
      <c r="B4" s="76" t="s">
        <v>200</v>
      </c>
      <c r="C4" s="76"/>
      <c r="D4" s="4"/>
      <c r="E4" s="4"/>
      <c r="F4" s="4"/>
      <c r="G4" s="4"/>
      <c r="H4" s="4"/>
      <c r="I4" s="4"/>
    </row>
    <row r="5" spans="2:9">
      <c r="B5" s="40" t="s">
        <v>198</v>
      </c>
      <c r="C5" s="76"/>
      <c r="D5" s="4"/>
      <c r="E5" s="4"/>
      <c r="F5" s="4"/>
      <c r="G5" s="4"/>
      <c r="H5" s="4"/>
      <c r="I5" s="4"/>
    </row>
    <row r="6" spans="2:9">
      <c r="B6" s="40" t="s">
        <v>9</v>
      </c>
    </row>
    <row r="7" spans="2:9">
      <c r="B7" s="40"/>
    </row>
    <row r="8" spans="2:9">
      <c r="C8" s="73" t="s">
        <v>0</v>
      </c>
      <c r="D8" s="73" t="s">
        <v>45</v>
      </c>
      <c r="E8" s="73" t="s">
        <v>46</v>
      </c>
      <c r="F8" s="73" t="s">
        <v>47</v>
      </c>
      <c r="G8" s="73" t="s">
        <v>48</v>
      </c>
      <c r="H8" s="73" t="s">
        <v>8</v>
      </c>
    </row>
    <row r="9" spans="2:9">
      <c r="C9" s="15">
        <v>0.26724086499999999</v>
      </c>
      <c r="D9" s="15">
        <v>0.216077625</v>
      </c>
      <c r="E9" s="15">
        <v>2.0015991180000001</v>
      </c>
      <c r="F9" s="15">
        <v>0.145716821</v>
      </c>
      <c r="G9" s="15">
        <v>3.695856016</v>
      </c>
      <c r="H9" s="15">
        <v>0</v>
      </c>
    </row>
    <row r="10" spans="2:9">
      <c r="C10" s="15">
        <v>0.296206258</v>
      </c>
      <c r="D10" s="15">
        <v>0.21875697899999999</v>
      </c>
      <c r="E10" s="15">
        <v>2.0748872629999999</v>
      </c>
      <c r="F10" s="15">
        <v>0.166895566</v>
      </c>
      <c r="G10" s="15">
        <v>3.2697693079999999</v>
      </c>
      <c r="H10" s="15">
        <v>0</v>
      </c>
    </row>
    <row r="11" spans="2:9">
      <c r="C11" s="15">
        <v>0.29352759699999997</v>
      </c>
      <c r="D11" s="15">
        <v>0.23760477699999999</v>
      </c>
      <c r="E11" s="15">
        <v>2.0478534480000001</v>
      </c>
      <c r="F11" s="15">
        <v>0.209955002</v>
      </c>
      <c r="G11" s="15">
        <v>2.6313966049999999</v>
      </c>
      <c r="H11" s="15">
        <v>0</v>
      </c>
    </row>
    <row r="12" spans="2:9">
      <c r="C12" s="15">
        <v>0.34490617000000001</v>
      </c>
      <c r="D12" s="15">
        <v>0.340725534</v>
      </c>
      <c r="E12" s="15">
        <v>2.2272850759999998</v>
      </c>
      <c r="F12" s="15">
        <v>0.138522797</v>
      </c>
      <c r="G12" s="15">
        <v>3.7096057060000001</v>
      </c>
      <c r="H12" s="15">
        <v>0</v>
      </c>
    </row>
    <row r="13" spans="2:9">
      <c r="C13" s="15">
        <v>0.29690262099999998</v>
      </c>
      <c r="D13" s="15">
        <v>0.29310467099999998</v>
      </c>
      <c r="E13" s="15">
        <v>2.4747332059999998</v>
      </c>
      <c r="F13" s="15">
        <v>0.16028329199999999</v>
      </c>
      <c r="G13" s="15">
        <v>3.072826697</v>
      </c>
      <c r="H13" s="15">
        <v>0</v>
      </c>
    </row>
    <row r="14" spans="2:9">
      <c r="C14" s="15">
        <v>0.30165830700000001</v>
      </c>
      <c r="D14" s="15">
        <v>0.22706050699999999</v>
      </c>
      <c r="E14" s="15">
        <v>2.5002620869999999</v>
      </c>
      <c r="F14" s="15">
        <v>0.110007117</v>
      </c>
      <c r="G14" s="15">
        <v>3.2966793120000002</v>
      </c>
      <c r="H14" s="15">
        <v>0</v>
      </c>
    </row>
    <row r="15" spans="2:9">
      <c r="C15" s="15">
        <v>0.20935227000000001</v>
      </c>
      <c r="D15" s="15">
        <v>0.36064480900000001</v>
      </c>
      <c r="E15" s="15">
        <v>2.8225152470000001</v>
      </c>
      <c r="F15" s="15">
        <v>0.55658293999999997</v>
      </c>
      <c r="G15" s="15">
        <v>2.5232350050000001</v>
      </c>
      <c r="H15" s="15">
        <v>0</v>
      </c>
    </row>
    <row r="16" spans="2:9">
      <c r="C16" s="15">
        <v>0.29609364100000002</v>
      </c>
      <c r="D16" s="15">
        <v>0.23295601599999999</v>
      </c>
      <c r="E16" s="15">
        <v>1.759415653</v>
      </c>
      <c r="F16" s="15">
        <v>0.214585471</v>
      </c>
      <c r="G16" s="15">
        <v>3.281249452</v>
      </c>
      <c r="H16" s="15">
        <v>0</v>
      </c>
    </row>
    <row r="17" spans="3:22">
      <c r="C17" s="15">
        <v>0.29810094999999998</v>
      </c>
      <c r="D17" s="15">
        <v>0.232613188</v>
      </c>
      <c r="E17" s="15">
        <v>2.3389822769999999</v>
      </c>
      <c r="F17" s="15">
        <v>0.245177754</v>
      </c>
      <c r="G17" s="15">
        <v>3.3244827460000002</v>
      </c>
      <c r="H17" s="15">
        <v>0</v>
      </c>
    </row>
    <row r="18" spans="3:22">
      <c r="C18" s="15">
        <v>0.25956644400000001</v>
      </c>
      <c r="D18" s="15">
        <v>0.248834793</v>
      </c>
      <c r="E18" s="15">
        <v>2.7661470060000002</v>
      </c>
      <c r="F18" s="15">
        <v>0.32267397199999998</v>
      </c>
      <c r="G18" s="15">
        <v>3.0004767270000001</v>
      </c>
      <c r="H18" s="15">
        <v>0</v>
      </c>
    </row>
    <row r="19" spans="3:22">
      <c r="C19" s="15">
        <v>0.272919941</v>
      </c>
      <c r="D19" s="15">
        <v>0.223177298</v>
      </c>
      <c r="E19" s="15">
        <v>3.0117832039999999</v>
      </c>
      <c r="F19" s="15">
        <v>0.20624118699999999</v>
      </c>
      <c r="G19" s="15">
        <v>2.8936823949999999</v>
      </c>
      <c r="H19" s="15">
        <v>0</v>
      </c>
    </row>
    <row r="20" spans="3:22">
      <c r="C20" s="15">
        <v>0.30369803200000001</v>
      </c>
      <c r="D20" s="15">
        <v>0.23456992099999999</v>
      </c>
      <c r="E20" s="15">
        <v>2.0774526149999999</v>
      </c>
      <c r="F20" s="15">
        <v>0.30965057400000001</v>
      </c>
      <c r="G20" s="15">
        <v>2.574584899</v>
      </c>
      <c r="H20" s="15">
        <v>0</v>
      </c>
    </row>
    <row r="21" spans="3:22">
      <c r="C21" s="15">
        <v>0.28537148400000001</v>
      </c>
      <c r="D21" s="15">
        <v>0.20279055000000001</v>
      </c>
      <c r="E21" s="15">
        <v>2.0672959139999998</v>
      </c>
      <c r="F21" s="15">
        <v>0.15599231</v>
      </c>
      <c r="G21" s="15">
        <v>3.1164960910000001</v>
      </c>
      <c r="H21" s="15">
        <v>0</v>
      </c>
    </row>
    <row r="22" spans="3:22">
      <c r="C22" s="15">
        <v>0.26367839300000001</v>
      </c>
      <c r="D22" s="15">
        <v>0.25528674299999998</v>
      </c>
      <c r="E22" s="15">
        <v>2.465684548</v>
      </c>
      <c r="F22" s="15">
        <v>0.26188253700000003</v>
      </c>
      <c r="G22" s="15">
        <v>3.5261569580000001</v>
      </c>
      <c r="H22" s="15">
        <v>0</v>
      </c>
    </row>
    <row r="23" spans="3:22">
      <c r="C23" s="15">
        <v>0.285681199</v>
      </c>
      <c r="D23" s="15">
        <v>0.22543075300000001</v>
      </c>
      <c r="E23" s="15">
        <v>3.0058432879999999</v>
      </c>
      <c r="F23" s="15">
        <v>0.240601811</v>
      </c>
      <c r="G23" s="15">
        <v>2.9794287599999998</v>
      </c>
      <c r="H23" s="15">
        <v>0</v>
      </c>
    </row>
    <row r="24" spans="3:22">
      <c r="C24" s="15">
        <v>0.304359239</v>
      </c>
      <c r="D24" s="15">
        <v>0.21782924300000001</v>
      </c>
      <c r="E24" s="15">
        <v>2.1459767840000001</v>
      </c>
      <c r="F24" s="15">
        <v>0.31135833400000001</v>
      </c>
      <c r="G24" s="15">
        <v>2.8806084099999998</v>
      </c>
      <c r="H24" s="15">
        <v>0</v>
      </c>
    </row>
    <row r="25" spans="3:22">
      <c r="C25" s="15">
        <v>0.27760369600000001</v>
      </c>
      <c r="D25" s="15">
        <v>0.229223337</v>
      </c>
      <c r="E25" s="15">
        <v>2.416577261</v>
      </c>
      <c r="F25" s="15">
        <v>0.25612474000000002</v>
      </c>
      <c r="G25" s="15">
        <v>2.7297480620000001</v>
      </c>
      <c r="H25" s="15">
        <v>0</v>
      </c>
    </row>
    <row r="26" spans="3:22">
      <c r="C26" s="15">
        <v>0.28845313299999997</v>
      </c>
      <c r="D26" s="15">
        <v>0.26854900500000001</v>
      </c>
      <c r="E26" s="15">
        <v>2.6140502689999998</v>
      </c>
      <c r="F26" s="15">
        <v>0.21000075600000001</v>
      </c>
      <c r="G26" s="15">
        <v>3.1517589199999998</v>
      </c>
      <c r="H26" s="15">
        <v>0</v>
      </c>
    </row>
    <row r="27" spans="3:22">
      <c r="C27" s="15">
        <v>0.24661200999999999</v>
      </c>
      <c r="D27" s="15">
        <v>0.351716784</v>
      </c>
      <c r="E27" s="15">
        <v>2.1012777260000002</v>
      </c>
      <c r="F27" s="15">
        <v>0.17435330700000001</v>
      </c>
      <c r="G27" s="15">
        <v>2.3943942539999998</v>
      </c>
      <c r="H27" s="15">
        <v>0</v>
      </c>
    </row>
    <row r="28" spans="3:22">
      <c r="C28" s="15">
        <v>0.27424783200000002</v>
      </c>
      <c r="D28" s="15">
        <v>0.26446279900000003</v>
      </c>
      <c r="E28" s="15">
        <v>2.1562907770000002</v>
      </c>
      <c r="F28" s="15">
        <v>0.211170993</v>
      </c>
      <c r="G28" s="15">
        <v>2.7108723459999999</v>
      </c>
      <c r="H28" s="15">
        <v>0</v>
      </c>
    </row>
    <row r="29" spans="3:22">
      <c r="C29" s="15">
        <v>0.26191714500000002</v>
      </c>
      <c r="D29" s="15">
        <v>0.30472343200000002</v>
      </c>
      <c r="E29" s="15">
        <v>3.1702331909999999</v>
      </c>
      <c r="F29" s="15">
        <v>0.29523903299999998</v>
      </c>
      <c r="G29" s="15">
        <v>2.745319533</v>
      </c>
      <c r="H29" s="15">
        <v>0</v>
      </c>
    </row>
    <row r="30" spans="3:22">
      <c r="C30" s="15">
        <v>0.30633022100000001</v>
      </c>
      <c r="D30" s="15">
        <v>0.33391349100000001</v>
      </c>
      <c r="E30" s="15">
        <v>2.6259063729999998</v>
      </c>
      <c r="F30" s="15">
        <v>0.25710340700000001</v>
      </c>
      <c r="G30" s="15">
        <v>2.6759607280000002</v>
      </c>
      <c r="H30" s="15">
        <v>0</v>
      </c>
    </row>
    <row r="31" spans="3:22">
      <c r="C31" s="15">
        <v>0.26812518499999999</v>
      </c>
      <c r="D31" s="15">
        <v>0.23910272299999999</v>
      </c>
      <c r="E31" s="15">
        <v>2.003663966</v>
      </c>
      <c r="F31" s="15">
        <v>0.31231593299999999</v>
      </c>
      <c r="G31" s="15">
        <v>2.8741989289999998</v>
      </c>
      <c r="H31" s="15">
        <v>0</v>
      </c>
    </row>
    <row r="32" spans="3:22">
      <c r="C32" s="15">
        <v>0.28425140300000001</v>
      </c>
      <c r="D32" s="15">
        <v>0.32796815200000001</v>
      </c>
      <c r="E32" s="15">
        <v>1.935433119</v>
      </c>
      <c r="F32" s="15">
        <v>0.28612090299999998</v>
      </c>
      <c r="G32" s="15">
        <v>2.6981628259999999</v>
      </c>
      <c r="H32" s="15">
        <v>0</v>
      </c>
      <c r="R32" s="79"/>
      <c r="S32" s="4"/>
      <c r="T32" s="4"/>
      <c r="U32" s="4"/>
      <c r="V32" s="4"/>
    </row>
    <row r="33" spans="2:22">
      <c r="C33" s="15">
        <v>0.25686483700000001</v>
      </c>
      <c r="D33" s="15">
        <v>0.23294978099999999</v>
      </c>
      <c r="E33" s="15">
        <v>3.1352545520000001</v>
      </c>
      <c r="F33" s="15">
        <v>0.33159138199999999</v>
      </c>
      <c r="G33" s="15">
        <v>2.797554227</v>
      </c>
      <c r="H33" s="15">
        <v>0</v>
      </c>
      <c r="R33" s="79"/>
      <c r="S33" s="4"/>
      <c r="T33" s="4"/>
      <c r="U33" s="4"/>
      <c r="V33" s="4"/>
    </row>
    <row r="34" spans="2:22">
      <c r="C34" s="15">
        <v>0.36152484800000001</v>
      </c>
      <c r="D34" s="15">
        <v>0.23923292800000001</v>
      </c>
      <c r="E34" s="15">
        <v>2.5536873529999999</v>
      </c>
      <c r="F34" s="15">
        <v>0.28293669700000001</v>
      </c>
      <c r="G34" s="15">
        <v>2.5581165690000001</v>
      </c>
      <c r="H34" s="15">
        <v>0</v>
      </c>
      <c r="R34" s="79"/>
      <c r="S34" s="4"/>
      <c r="T34" s="4"/>
      <c r="U34" s="4"/>
      <c r="V34" s="4"/>
    </row>
    <row r="35" spans="2:22">
      <c r="C35" s="15">
        <v>0.30708164599999999</v>
      </c>
      <c r="D35" s="15">
        <v>0.247602824</v>
      </c>
      <c r="E35" s="15">
        <v>2.18164471</v>
      </c>
      <c r="F35" s="15">
        <v>0.38119768900000001</v>
      </c>
      <c r="G35" s="15">
        <v>2.8506046880000002</v>
      </c>
      <c r="H35" s="15">
        <v>0</v>
      </c>
      <c r="R35" s="79"/>
      <c r="S35" s="4"/>
      <c r="T35" s="4"/>
      <c r="U35" s="4"/>
      <c r="V35" s="4"/>
    </row>
    <row r="36" spans="2:22">
      <c r="C36" s="15">
        <v>0.28714487</v>
      </c>
      <c r="D36" s="15">
        <v>0.25863264699999999</v>
      </c>
      <c r="E36" s="15">
        <v>2.6605305499999998</v>
      </c>
      <c r="F36" s="15">
        <v>0.356312778</v>
      </c>
      <c r="G36" s="15">
        <v>2.812375528</v>
      </c>
      <c r="H36" s="15">
        <v>0</v>
      </c>
      <c r="R36" s="79"/>
      <c r="S36" s="4"/>
      <c r="T36" s="4"/>
      <c r="U36" s="4"/>
      <c r="V36" s="4"/>
    </row>
    <row r="37" spans="2:22">
      <c r="C37" s="15">
        <v>0.34778128699999999</v>
      </c>
      <c r="D37" s="15">
        <v>0.27949006700000001</v>
      </c>
      <c r="E37" s="15">
        <v>2.751927319</v>
      </c>
      <c r="F37" s="15">
        <v>0.46975563999999997</v>
      </c>
      <c r="G37" s="15">
        <v>2.5027967649999998</v>
      </c>
      <c r="H37" s="15">
        <v>0</v>
      </c>
      <c r="R37" s="37"/>
      <c r="S37" s="69"/>
      <c r="T37" s="69"/>
      <c r="U37" s="69"/>
      <c r="V37" s="69"/>
    </row>
    <row r="38" spans="2:22">
      <c r="C38" s="15">
        <v>0.260459626</v>
      </c>
      <c r="D38" s="15">
        <v>0.29490276999999998</v>
      </c>
      <c r="E38" s="15">
        <v>2.8113361800000001</v>
      </c>
      <c r="F38" s="15">
        <v>0.41446602900000001</v>
      </c>
      <c r="G38" s="15">
        <v>2.7537186029999998</v>
      </c>
      <c r="H38" s="15">
        <v>0</v>
      </c>
      <c r="R38" s="89"/>
      <c r="S38" s="90"/>
      <c r="T38" s="90"/>
      <c r="U38" s="90"/>
      <c r="V38" s="90"/>
    </row>
    <row r="39" spans="2:22">
      <c r="C39" s="15">
        <v>0.31505033199999999</v>
      </c>
      <c r="D39" s="15">
        <v>0.23765779100000001</v>
      </c>
      <c r="E39" s="15">
        <v>2.1852326249999998</v>
      </c>
      <c r="F39" s="15">
        <v>0.41595178799999999</v>
      </c>
      <c r="G39" s="15"/>
      <c r="H39" s="15">
        <v>0</v>
      </c>
      <c r="R39" s="37"/>
      <c r="S39" s="69"/>
      <c r="T39" s="69"/>
      <c r="U39" s="69"/>
      <c r="V39" s="69"/>
    </row>
    <row r="40" spans="2:22">
      <c r="C40" s="15">
        <v>0.30425249300000001</v>
      </c>
      <c r="D40" s="15">
        <v>0.25490322199999998</v>
      </c>
      <c r="E40" s="15">
        <v>2.447676586</v>
      </c>
      <c r="F40" s="15">
        <v>0.290893238</v>
      </c>
      <c r="G40" s="15"/>
      <c r="H40" s="15">
        <v>0</v>
      </c>
      <c r="R40" s="89"/>
      <c r="S40" s="90"/>
      <c r="T40" s="90"/>
      <c r="U40" s="90"/>
      <c r="V40" s="90"/>
    </row>
    <row r="41" spans="2:22">
      <c r="C41" s="15">
        <v>0.31002932599999999</v>
      </c>
      <c r="D41" s="15">
        <v>0.25988661000000002</v>
      </c>
      <c r="E41" s="15">
        <v>2.1787825939999999</v>
      </c>
      <c r="F41" s="15">
        <v>0.450387182</v>
      </c>
      <c r="G41" s="15"/>
      <c r="H41" s="15">
        <v>0</v>
      </c>
      <c r="R41" s="37"/>
      <c r="S41" s="69"/>
      <c r="T41" s="69"/>
      <c r="U41" s="69"/>
      <c r="V41" s="69"/>
    </row>
    <row r="42" spans="2:22">
      <c r="R42" s="37"/>
      <c r="S42" s="69"/>
      <c r="T42" s="69"/>
      <c r="U42" s="69"/>
      <c r="V42" s="69"/>
    </row>
    <row r="43" spans="2:22">
      <c r="B43" s="78" t="s">
        <v>17</v>
      </c>
      <c r="C43" s="73" t="s">
        <v>0</v>
      </c>
      <c r="D43" s="73" t="s">
        <v>45</v>
      </c>
      <c r="E43" s="73" t="s">
        <v>46</v>
      </c>
      <c r="F43" s="73" t="s">
        <v>47</v>
      </c>
      <c r="G43" s="73" t="s">
        <v>48</v>
      </c>
      <c r="H43" s="73" t="s">
        <v>8</v>
      </c>
      <c r="R43" s="37"/>
      <c r="S43" s="4"/>
      <c r="T43" s="4"/>
    </row>
    <row r="44" spans="2:22">
      <c r="B44" s="14" t="s">
        <v>10</v>
      </c>
      <c r="C44" s="15">
        <v>33</v>
      </c>
      <c r="D44" s="15">
        <v>33</v>
      </c>
      <c r="E44" s="15">
        <v>33</v>
      </c>
      <c r="F44" s="15">
        <v>33</v>
      </c>
      <c r="G44" s="15">
        <v>30</v>
      </c>
      <c r="H44" s="15">
        <v>33</v>
      </c>
      <c r="R44" s="38"/>
      <c r="S44" s="39"/>
      <c r="T44" s="39"/>
    </row>
    <row r="45" spans="2:22">
      <c r="B45" s="14"/>
      <c r="C45" s="15"/>
      <c r="D45" s="15"/>
      <c r="E45" s="15"/>
      <c r="F45" s="15"/>
      <c r="G45" s="15"/>
      <c r="H45" s="15"/>
      <c r="R45" s="37"/>
      <c r="S45" s="40"/>
      <c r="T45" s="4"/>
    </row>
    <row r="46" spans="2:22">
      <c r="B46" s="14" t="s">
        <v>11</v>
      </c>
      <c r="C46" s="15">
        <v>0.2094</v>
      </c>
      <c r="D46" s="15">
        <v>0.20280000000000001</v>
      </c>
      <c r="E46" s="15">
        <v>1.7589999999999999</v>
      </c>
      <c r="F46" s="15">
        <v>0.11</v>
      </c>
      <c r="G46" s="15">
        <v>2.3940000000000001</v>
      </c>
      <c r="H46" s="15">
        <v>0</v>
      </c>
    </row>
    <row r="47" spans="2:22">
      <c r="B47" s="14" t="s">
        <v>12</v>
      </c>
      <c r="C47" s="15">
        <v>0.36149999999999999</v>
      </c>
      <c r="D47" s="15">
        <v>0.36059999999999998</v>
      </c>
      <c r="E47" s="15">
        <v>3.17</v>
      </c>
      <c r="F47" s="15">
        <v>0.55659999999999998</v>
      </c>
      <c r="G47" s="15">
        <v>3.71</v>
      </c>
      <c r="H47" s="15">
        <v>0</v>
      </c>
    </row>
    <row r="48" spans="2:22">
      <c r="B48" s="14" t="s">
        <v>13</v>
      </c>
      <c r="C48" s="15">
        <v>0.1522</v>
      </c>
      <c r="D48" s="15">
        <v>0.15790000000000001</v>
      </c>
      <c r="E48" s="15">
        <v>1.411</v>
      </c>
      <c r="F48" s="15">
        <v>0.4466</v>
      </c>
      <c r="G48" s="15">
        <v>1.3149999999999999</v>
      </c>
      <c r="H48" s="15">
        <v>0</v>
      </c>
    </row>
    <row r="49" spans="2:10">
      <c r="B49" s="14"/>
      <c r="C49" s="15"/>
      <c r="D49" s="15"/>
      <c r="E49" s="15"/>
      <c r="F49" s="15"/>
      <c r="G49" s="15"/>
      <c r="H49" s="15"/>
    </row>
    <row r="50" spans="2:10">
      <c r="B50" s="14" t="s">
        <v>14</v>
      </c>
      <c r="C50" s="15">
        <v>0.28899999999999998</v>
      </c>
      <c r="D50" s="15">
        <v>0.26040000000000002</v>
      </c>
      <c r="E50" s="15">
        <v>2.4159999999999999</v>
      </c>
      <c r="F50" s="15">
        <v>0.27729999999999999</v>
      </c>
      <c r="G50" s="15">
        <v>2.9340000000000002</v>
      </c>
      <c r="H50" s="15">
        <v>0</v>
      </c>
    </row>
    <row r="51" spans="2:10">
      <c r="B51" s="14" t="s">
        <v>15</v>
      </c>
      <c r="C51" s="15">
        <v>2.9839999999999998E-2</v>
      </c>
      <c r="D51" s="15">
        <v>4.2659999999999997E-2</v>
      </c>
      <c r="E51" s="15">
        <v>0.37330000000000002</v>
      </c>
      <c r="F51" s="15">
        <v>0.1047</v>
      </c>
      <c r="G51" s="15">
        <v>0.34710000000000002</v>
      </c>
      <c r="H51" s="15">
        <v>0</v>
      </c>
    </row>
    <row r="52" spans="2:10">
      <c r="B52" s="14" t="s">
        <v>16</v>
      </c>
      <c r="C52" s="15">
        <v>5.195E-3</v>
      </c>
      <c r="D52" s="15">
        <v>7.4269999999999996E-3</v>
      </c>
      <c r="E52" s="15">
        <v>6.4979999999999996E-2</v>
      </c>
      <c r="F52" s="15">
        <v>1.823E-2</v>
      </c>
      <c r="G52" s="15">
        <v>6.3380000000000006E-2</v>
      </c>
      <c r="H52" s="15">
        <v>0</v>
      </c>
    </row>
    <row r="54" spans="2:10">
      <c r="B54" s="32" t="s">
        <v>223</v>
      </c>
      <c r="C54" s="33"/>
      <c r="D54" s="33"/>
      <c r="E54" s="33"/>
      <c r="F54" s="33"/>
      <c r="G54" s="4"/>
      <c r="H54" s="4"/>
      <c r="I54" s="4"/>
      <c r="J54" s="4"/>
    </row>
    <row r="55" spans="2:10">
      <c r="B55" s="32" t="s">
        <v>236</v>
      </c>
      <c r="C55" s="33"/>
      <c r="D55" s="33"/>
      <c r="E55" s="33"/>
      <c r="F55" s="33"/>
      <c r="G55" s="83"/>
      <c r="H55" s="83"/>
      <c r="I55" s="83"/>
      <c r="J55" s="83"/>
    </row>
    <row r="56" spans="2:10">
      <c r="B56" s="34"/>
      <c r="C56" s="67"/>
      <c r="D56" s="67" t="s">
        <v>237</v>
      </c>
      <c r="E56" s="33"/>
      <c r="F56" s="67"/>
      <c r="G56" s="83"/>
      <c r="H56" s="83"/>
      <c r="I56" s="83"/>
      <c r="J56" s="83"/>
    </row>
    <row r="57" spans="2:10">
      <c r="B57" s="91" t="s">
        <v>45</v>
      </c>
      <c r="C57" s="68"/>
      <c r="D57" s="70" t="s">
        <v>161</v>
      </c>
      <c r="E57" s="33" t="s">
        <v>44</v>
      </c>
      <c r="F57" s="68"/>
      <c r="G57" s="83"/>
      <c r="H57" s="83"/>
      <c r="I57" s="83"/>
      <c r="J57" s="83"/>
    </row>
    <row r="58" spans="2:10">
      <c r="B58" s="91" t="s">
        <v>46</v>
      </c>
      <c r="C58" s="67"/>
      <c r="D58" s="70" t="s">
        <v>153</v>
      </c>
      <c r="E58" s="33" t="s">
        <v>29</v>
      </c>
      <c r="F58" s="67"/>
      <c r="G58" s="83"/>
      <c r="H58" s="83"/>
      <c r="I58" s="83"/>
      <c r="J58" s="83"/>
    </row>
    <row r="59" spans="2:10">
      <c r="B59" s="91" t="s">
        <v>47</v>
      </c>
      <c r="C59" s="68"/>
      <c r="D59" s="70" t="s">
        <v>162</v>
      </c>
      <c r="E59" s="33" t="s">
        <v>43</v>
      </c>
      <c r="F59" s="68"/>
      <c r="G59" s="83"/>
      <c r="H59" s="83"/>
      <c r="I59" s="83"/>
      <c r="J59" s="83"/>
    </row>
    <row r="60" spans="2:10">
      <c r="B60" s="34" t="s">
        <v>48</v>
      </c>
      <c r="C60" s="67"/>
      <c r="D60" s="70" t="s">
        <v>163</v>
      </c>
      <c r="E60" s="33" t="s">
        <v>29</v>
      </c>
      <c r="F60" s="67"/>
      <c r="G60" s="83"/>
      <c r="H60" s="83"/>
      <c r="I60" s="83"/>
      <c r="J60" s="83"/>
    </row>
    <row r="61" spans="2:10">
      <c r="B61" s="34" t="s">
        <v>8</v>
      </c>
      <c r="C61" s="67"/>
      <c r="D61" s="70" t="s">
        <v>163</v>
      </c>
      <c r="E61" s="33" t="s">
        <v>29</v>
      </c>
      <c r="F61" s="67"/>
      <c r="G61" s="83"/>
      <c r="H61" s="83"/>
      <c r="I61" s="83"/>
      <c r="J61" s="83"/>
    </row>
    <row r="62" spans="2:10">
      <c r="B62" s="82"/>
      <c r="C62" s="83"/>
      <c r="D62" s="83"/>
      <c r="E62" s="83"/>
      <c r="F62" s="83"/>
      <c r="G62" s="83"/>
      <c r="H62" s="83"/>
      <c r="I62" s="83"/>
      <c r="J62" s="83"/>
    </row>
    <row r="63" spans="2:10">
      <c r="B63" s="82"/>
      <c r="C63" s="83"/>
      <c r="D63" s="83"/>
      <c r="E63" s="83"/>
      <c r="F63" s="83"/>
      <c r="G63" s="83"/>
      <c r="H63" s="83"/>
      <c r="I63" s="83"/>
      <c r="J63" s="83"/>
    </row>
    <row r="64" spans="2:10">
      <c r="B64" s="82"/>
      <c r="C64" s="83"/>
      <c r="D64" s="83"/>
      <c r="E64" s="83"/>
      <c r="F64" s="83"/>
      <c r="G64" s="83"/>
      <c r="H64" s="83"/>
      <c r="I64" s="83"/>
      <c r="J64" s="83"/>
    </row>
    <row r="65" spans="2:10">
      <c r="B65" s="82"/>
      <c r="C65" s="83"/>
      <c r="D65" s="83"/>
      <c r="E65" s="83"/>
      <c r="F65" s="83"/>
      <c r="G65" s="83"/>
      <c r="H65" s="83"/>
      <c r="I65" s="83"/>
      <c r="J65" s="83"/>
    </row>
    <row r="66" spans="2:10">
      <c r="B66" s="82"/>
      <c r="C66" s="83"/>
      <c r="D66" s="83"/>
      <c r="E66" s="83"/>
      <c r="F66" s="83"/>
      <c r="G66" s="83"/>
      <c r="H66" s="83"/>
      <c r="I66" s="83"/>
      <c r="J66" s="83"/>
    </row>
    <row r="67" spans="2:10">
      <c r="B67" s="82"/>
      <c r="C67" s="83"/>
      <c r="D67" s="83"/>
      <c r="E67" s="83"/>
      <c r="F67" s="83"/>
      <c r="G67" s="83"/>
      <c r="H67" s="83"/>
      <c r="I67" s="83"/>
      <c r="J67" s="83"/>
    </row>
    <row r="68" spans="2:10">
      <c r="B68" s="82"/>
      <c r="C68" s="83"/>
      <c r="D68" s="83"/>
      <c r="E68" s="83"/>
      <c r="F68" s="83"/>
      <c r="G68" s="83"/>
      <c r="H68" s="83"/>
      <c r="I68" s="83"/>
      <c r="J68" s="83"/>
    </row>
    <row r="69" spans="2:10">
      <c r="B69" s="82"/>
      <c r="C69" s="83"/>
      <c r="D69" s="83"/>
      <c r="E69" s="83"/>
      <c r="F69" s="83"/>
      <c r="G69" s="83"/>
      <c r="H69" s="83"/>
      <c r="I69" s="83"/>
      <c r="J69" s="83"/>
    </row>
    <row r="70" spans="2:10">
      <c r="B70" s="82"/>
      <c r="C70" s="83"/>
      <c r="D70" s="83"/>
      <c r="E70" s="83"/>
      <c r="F70" s="83"/>
      <c r="G70" s="83"/>
      <c r="H70" s="83"/>
      <c r="I70" s="83"/>
      <c r="J70" s="83"/>
    </row>
    <row r="71" spans="2:10">
      <c r="B71" s="82"/>
      <c r="C71" s="83"/>
      <c r="D71" s="83"/>
      <c r="E71" s="83"/>
      <c r="F71" s="83"/>
      <c r="G71" s="83"/>
      <c r="H71" s="83"/>
      <c r="I71" s="83"/>
      <c r="J71" s="83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566D5-C911-4947-8E1B-10E960B74A33}">
  <dimension ref="B1:T73"/>
  <sheetViews>
    <sheetView zoomScale="89" zoomScaleNormal="89" workbookViewId="0">
      <selection activeCell="P25" sqref="P25"/>
    </sheetView>
  </sheetViews>
  <sheetFormatPr baseColWidth="10" defaultRowHeight="16"/>
  <cols>
    <col min="2" max="2" width="21.83203125" customWidth="1"/>
    <col min="18" max="18" width="17.6640625" customWidth="1"/>
    <col min="19" max="19" width="13" bestFit="1" customWidth="1"/>
    <col min="20" max="20" width="23.1640625" bestFit="1" customWidth="1"/>
    <col min="22" max="22" width="19" bestFit="1" customWidth="1"/>
  </cols>
  <sheetData>
    <row r="1" spans="2:9">
      <c r="B1" s="11" t="s">
        <v>238</v>
      </c>
      <c r="C1" s="11"/>
      <c r="D1" s="11"/>
      <c r="E1" s="11"/>
      <c r="F1" s="11"/>
    </row>
    <row r="3" spans="2:9">
      <c r="B3" s="76" t="s">
        <v>200</v>
      </c>
      <c r="C3" s="76"/>
      <c r="D3" s="4"/>
      <c r="E3" s="4"/>
      <c r="F3" s="4"/>
      <c r="G3" s="4"/>
      <c r="H3" s="4"/>
      <c r="I3" s="4"/>
    </row>
    <row r="4" spans="2:9">
      <c r="B4" s="40" t="s">
        <v>198</v>
      </c>
      <c r="C4" s="76"/>
      <c r="D4" s="4"/>
      <c r="E4" s="4"/>
      <c r="F4" s="4"/>
      <c r="G4" s="4"/>
      <c r="H4" s="4"/>
      <c r="I4" s="4"/>
    </row>
    <row r="5" spans="2:9">
      <c r="B5" s="40" t="s">
        <v>9</v>
      </c>
    </row>
    <row r="6" spans="2:9">
      <c r="B6" s="40"/>
    </row>
    <row r="7" spans="2:9">
      <c r="C7" s="73" t="s">
        <v>0</v>
      </c>
      <c r="D7" s="73" t="s">
        <v>49</v>
      </c>
      <c r="E7" s="73" t="s">
        <v>50</v>
      </c>
      <c r="F7" s="73" t="s">
        <v>51</v>
      </c>
      <c r="G7" s="73" t="s">
        <v>8</v>
      </c>
    </row>
    <row r="8" spans="2:9">
      <c r="C8" s="15">
        <v>0.281106515</v>
      </c>
      <c r="D8" s="15">
        <v>2.3928664390000001</v>
      </c>
      <c r="E8" s="15">
        <v>1.347180483</v>
      </c>
      <c r="F8" s="15">
        <v>1.7881799700000001</v>
      </c>
      <c r="G8" s="15">
        <v>0</v>
      </c>
    </row>
    <row r="9" spans="2:9">
      <c r="C9" s="15">
        <v>0.161301797</v>
      </c>
      <c r="D9" s="15">
        <v>2.3371749519999998</v>
      </c>
      <c r="E9" s="15">
        <v>2.0273586149999998</v>
      </c>
      <c r="F9" s="15">
        <v>1.761345755</v>
      </c>
      <c r="G9" s="15">
        <v>0</v>
      </c>
    </row>
    <row r="10" spans="2:9">
      <c r="C10" s="15">
        <v>0.25865885799999999</v>
      </c>
      <c r="D10" s="15">
        <v>1.766349143</v>
      </c>
      <c r="E10" s="15">
        <v>0.99778482599999996</v>
      </c>
      <c r="F10" s="15">
        <v>1.7236386299999999</v>
      </c>
      <c r="G10" s="15">
        <v>0</v>
      </c>
    </row>
    <row r="11" spans="2:9">
      <c r="C11" s="15">
        <v>0.403086426</v>
      </c>
      <c r="D11" s="15">
        <v>1.9497519459999999</v>
      </c>
      <c r="E11" s="15">
        <v>2.557859959</v>
      </c>
      <c r="F11" s="15">
        <v>1.9125694200000001</v>
      </c>
      <c r="G11" s="15">
        <v>0</v>
      </c>
    </row>
    <row r="12" spans="2:9">
      <c r="C12" s="15">
        <v>0.35123901499999999</v>
      </c>
      <c r="D12" s="15">
        <v>2.074992092</v>
      </c>
      <c r="E12" s="15">
        <v>1.0959967209999999</v>
      </c>
      <c r="F12" s="15">
        <v>1.9811405950000001</v>
      </c>
      <c r="G12" s="15">
        <v>0</v>
      </c>
    </row>
    <row r="13" spans="2:9">
      <c r="C13" s="15">
        <v>0.78281035600000004</v>
      </c>
      <c r="D13" s="15">
        <v>1.9107463119999999</v>
      </c>
      <c r="E13" s="15">
        <v>1.970171866</v>
      </c>
      <c r="F13" s="15">
        <v>1.774806018</v>
      </c>
      <c r="G13" s="15">
        <v>0</v>
      </c>
    </row>
    <row r="14" spans="2:9">
      <c r="C14" s="15">
        <v>0.27891205800000002</v>
      </c>
      <c r="D14" s="15">
        <v>2.1029234579999998</v>
      </c>
      <c r="E14" s="15">
        <v>2.8060770850000001</v>
      </c>
      <c r="F14" s="15">
        <v>1.661709391</v>
      </c>
      <c r="G14" s="15">
        <v>0</v>
      </c>
    </row>
    <row r="15" spans="2:9">
      <c r="C15" s="15">
        <v>0.28903885600000001</v>
      </c>
      <c r="D15" s="15">
        <v>2.3374242330000001</v>
      </c>
      <c r="E15" s="15">
        <v>2.0272239500000002</v>
      </c>
      <c r="F15" s="15">
        <v>1.426075803</v>
      </c>
      <c r="G15" s="15">
        <v>0</v>
      </c>
    </row>
    <row r="16" spans="2:9">
      <c r="C16" s="15">
        <v>0.203605799</v>
      </c>
      <c r="D16" s="15">
        <v>2.2739961989999999</v>
      </c>
      <c r="E16" s="15">
        <v>2.1770780599999999</v>
      </c>
      <c r="F16" s="15">
        <v>1.4045605059999999</v>
      </c>
      <c r="G16" s="15">
        <v>0</v>
      </c>
    </row>
    <row r="17" spans="3:7">
      <c r="C17" s="15">
        <v>0.21901986300000001</v>
      </c>
      <c r="D17" s="15">
        <v>1.9865315750000001</v>
      </c>
      <c r="E17" s="15">
        <v>1.4762481860000001</v>
      </c>
      <c r="F17" s="15">
        <v>1.212302999</v>
      </c>
      <c r="G17" s="15">
        <v>0</v>
      </c>
    </row>
    <row r="18" spans="3:7">
      <c r="C18" s="15">
        <v>0.26334372900000003</v>
      </c>
      <c r="D18" s="15">
        <v>1.6508025609999999</v>
      </c>
      <c r="E18" s="15">
        <v>1.930247067</v>
      </c>
      <c r="F18" s="15">
        <v>1.469400289</v>
      </c>
      <c r="G18" s="15">
        <v>0</v>
      </c>
    </row>
    <row r="19" spans="3:7">
      <c r="C19" s="15">
        <v>0.33827201899999998</v>
      </c>
      <c r="D19" s="15">
        <v>1.4556375180000001</v>
      </c>
      <c r="E19" s="15">
        <v>1.5584292</v>
      </c>
      <c r="F19" s="15">
        <v>1.8323914100000001</v>
      </c>
      <c r="G19" s="15">
        <v>0</v>
      </c>
    </row>
    <row r="20" spans="3:7">
      <c r="C20" s="15">
        <v>0.14653591599999999</v>
      </c>
      <c r="D20" s="15">
        <v>2.2498170110000002</v>
      </c>
      <c r="E20" s="15">
        <v>2.0147607179999998</v>
      </c>
      <c r="F20" s="15">
        <v>1.308123336</v>
      </c>
      <c r="G20" s="15">
        <v>0</v>
      </c>
    </row>
    <row r="21" spans="3:7">
      <c r="C21" s="15">
        <v>7.3556819999999995E-2</v>
      </c>
      <c r="D21" s="15">
        <v>1.624196456</v>
      </c>
      <c r="E21" s="15">
        <v>2.5155124639999999</v>
      </c>
      <c r="F21" s="15">
        <v>1.572830642</v>
      </c>
      <c r="G21" s="15">
        <v>0</v>
      </c>
    </row>
    <row r="22" spans="3:7">
      <c r="C22" s="15">
        <v>0.248849081</v>
      </c>
      <c r="D22" s="15">
        <v>1.863397585</v>
      </c>
      <c r="E22" s="15">
        <v>1.8969672989999999</v>
      </c>
      <c r="F22" s="15">
        <v>1.522459759</v>
      </c>
      <c r="G22" s="15">
        <v>0</v>
      </c>
    </row>
    <row r="23" spans="3:7">
      <c r="C23" s="15">
        <v>0.22713667300000001</v>
      </c>
      <c r="D23" s="15">
        <v>2.1157426949999998</v>
      </c>
      <c r="E23" s="15">
        <v>2.0405274969999998</v>
      </c>
      <c r="F23" s="15">
        <v>1.734234453</v>
      </c>
      <c r="G23" s="15">
        <v>0</v>
      </c>
    </row>
    <row r="24" spans="3:7">
      <c r="C24" s="15">
        <v>0.30369224700000003</v>
      </c>
      <c r="D24" s="15">
        <v>2.2706468709999998</v>
      </c>
      <c r="E24" s="15">
        <v>2.1991375550000001</v>
      </c>
      <c r="F24" s="15">
        <v>1.200477821</v>
      </c>
      <c r="G24" s="15">
        <v>0</v>
      </c>
    </row>
    <row r="25" spans="3:7">
      <c r="C25" s="15">
        <v>0.22064471899999999</v>
      </c>
      <c r="D25" s="15">
        <v>2.215948231</v>
      </c>
      <c r="E25" s="15">
        <v>2.0624765759999999</v>
      </c>
      <c r="F25" s="15">
        <v>1.6120320319999999</v>
      </c>
      <c r="G25" s="15">
        <v>0</v>
      </c>
    </row>
    <row r="26" spans="3:7">
      <c r="C26" s="15">
        <v>0.21900349599999999</v>
      </c>
      <c r="D26" s="15">
        <v>1.98206646</v>
      </c>
      <c r="E26" s="15">
        <v>2.1764634420000002</v>
      </c>
      <c r="F26" s="15">
        <v>1.372259393</v>
      </c>
      <c r="G26" s="15">
        <v>0</v>
      </c>
    </row>
    <row r="27" spans="3:7">
      <c r="C27" s="15">
        <v>0.28224958100000003</v>
      </c>
      <c r="D27" s="15">
        <v>1.816100432</v>
      </c>
      <c r="E27" s="15">
        <v>2.2196778049999999</v>
      </c>
      <c r="F27" s="15">
        <v>1.4438384769999999</v>
      </c>
      <c r="G27" s="15">
        <v>0</v>
      </c>
    </row>
    <row r="28" spans="3:7">
      <c r="C28" s="15">
        <v>0.30123159399999999</v>
      </c>
      <c r="D28" s="15">
        <v>1.861519843</v>
      </c>
      <c r="E28" s="15">
        <v>2.3741560929999999</v>
      </c>
      <c r="F28" s="15">
        <v>1.752430733</v>
      </c>
      <c r="G28" s="15">
        <v>0</v>
      </c>
    </row>
    <row r="29" spans="3:7">
      <c r="C29" s="15">
        <v>0.54610210100000001</v>
      </c>
      <c r="D29" s="15">
        <v>2.8594770469999999</v>
      </c>
      <c r="E29" s="15">
        <v>2.0412996190000001</v>
      </c>
      <c r="F29" s="15">
        <v>1.571993387</v>
      </c>
      <c r="G29" s="15">
        <v>0</v>
      </c>
    </row>
    <row r="30" spans="3:7">
      <c r="C30" s="15">
        <v>0.19035819500000001</v>
      </c>
      <c r="D30" s="15">
        <v>1.460648419</v>
      </c>
      <c r="E30" s="15">
        <v>1.9576416720000001</v>
      </c>
      <c r="F30" s="15">
        <v>1.298689838</v>
      </c>
      <c r="G30" s="15">
        <v>0</v>
      </c>
    </row>
    <row r="31" spans="3:7">
      <c r="C31" s="15">
        <v>0.19759243100000001</v>
      </c>
      <c r="D31" s="15">
        <v>2.6086654739999999</v>
      </c>
      <c r="E31" s="15">
        <v>2.0035313029999999</v>
      </c>
      <c r="F31" s="15">
        <v>1.465819529</v>
      </c>
      <c r="G31" s="15">
        <v>0</v>
      </c>
    </row>
    <row r="32" spans="3:7">
      <c r="C32" s="15">
        <v>0.309730373</v>
      </c>
      <c r="D32" s="15">
        <v>2.6211356170000002</v>
      </c>
      <c r="E32" s="15">
        <v>1.817688859</v>
      </c>
      <c r="F32" s="15">
        <v>1.6909462740000001</v>
      </c>
      <c r="G32" s="15">
        <v>0</v>
      </c>
    </row>
    <row r="33" spans="2:7">
      <c r="C33" s="15">
        <v>0.392254094</v>
      </c>
      <c r="D33" s="15">
        <v>1.780068939</v>
      </c>
      <c r="E33" s="15">
        <v>1.940834607</v>
      </c>
      <c r="F33" s="15">
        <v>1.56125</v>
      </c>
      <c r="G33" s="15">
        <v>0</v>
      </c>
    </row>
    <row r="34" spans="2:7">
      <c r="C34" s="15">
        <v>0.37489522600000003</v>
      </c>
      <c r="D34" s="15">
        <v>1.5500060710000001</v>
      </c>
      <c r="E34" s="15">
        <v>1.988624937</v>
      </c>
      <c r="F34" s="15">
        <v>1.6357725009999999</v>
      </c>
      <c r="G34" s="15">
        <v>0</v>
      </c>
    </row>
    <row r="35" spans="2:7">
      <c r="C35" s="15">
        <v>0.23070106000000001</v>
      </c>
      <c r="D35" s="15">
        <v>1.958120909</v>
      </c>
      <c r="E35" s="15">
        <v>2.0662492939999999</v>
      </c>
      <c r="F35" s="15">
        <v>1.594068448</v>
      </c>
      <c r="G35" s="15">
        <v>0</v>
      </c>
    </row>
    <row r="36" spans="2:7">
      <c r="C36" s="15">
        <v>0.21357679500000001</v>
      </c>
      <c r="D36" s="15">
        <v>2.5339031420000002</v>
      </c>
      <c r="E36" s="15">
        <v>1.793847652</v>
      </c>
      <c r="F36" s="15">
        <v>1.4704115259999999</v>
      </c>
      <c r="G36" s="15">
        <v>0</v>
      </c>
    </row>
    <row r="37" spans="2:7">
      <c r="C37" s="15">
        <v>0.33204305299999998</v>
      </c>
      <c r="D37" s="15">
        <v>1.959824722</v>
      </c>
      <c r="E37" s="15">
        <v>1.9943536159999999</v>
      </c>
      <c r="F37" s="15">
        <v>1.1882764290000001</v>
      </c>
      <c r="G37" s="15">
        <v>0</v>
      </c>
    </row>
    <row r="38" spans="2:7">
      <c r="C38" s="15"/>
      <c r="D38" s="15"/>
      <c r="E38" s="15"/>
      <c r="F38" s="15">
        <v>1.7295452650000001</v>
      </c>
      <c r="G38" s="15"/>
    </row>
    <row r="40" spans="2:7">
      <c r="B40" s="78" t="s">
        <v>17</v>
      </c>
      <c r="C40" s="73" t="s">
        <v>0</v>
      </c>
      <c r="D40" s="73" t="s">
        <v>49</v>
      </c>
      <c r="E40" s="73" t="s">
        <v>50</v>
      </c>
      <c r="F40" s="73" t="s">
        <v>51</v>
      </c>
      <c r="G40" s="73" t="s">
        <v>8</v>
      </c>
    </row>
    <row r="41" spans="2:7">
      <c r="B41" s="14" t="s">
        <v>10</v>
      </c>
      <c r="C41" s="15">
        <v>30</v>
      </c>
      <c r="D41" s="15">
        <v>30</v>
      </c>
      <c r="E41" s="15">
        <v>30</v>
      </c>
      <c r="F41" s="15">
        <v>31</v>
      </c>
      <c r="G41" s="15">
        <v>30</v>
      </c>
    </row>
    <row r="42" spans="2:7">
      <c r="B42" s="14"/>
      <c r="C42" s="15"/>
      <c r="D42" s="15"/>
      <c r="E42" s="15"/>
      <c r="F42" s="15"/>
      <c r="G42" s="15"/>
    </row>
    <row r="43" spans="2:7">
      <c r="B43" s="14" t="s">
        <v>11</v>
      </c>
      <c r="C43" s="15">
        <v>7.356E-2</v>
      </c>
      <c r="D43" s="15">
        <v>1.456</v>
      </c>
      <c r="E43" s="15">
        <v>0.99780000000000002</v>
      </c>
      <c r="F43" s="15">
        <v>1.1879999999999999</v>
      </c>
      <c r="G43" s="15">
        <v>0</v>
      </c>
    </row>
    <row r="44" spans="2:7">
      <c r="B44" s="14" t="s">
        <v>12</v>
      </c>
      <c r="C44" s="15">
        <v>0.78280000000000005</v>
      </c>
      <c r="D44" s="15">
        <v>2.859</v>
      </c>
      <c r="E44" s="15">
        <v>2.806</v>
      </c>
      <c r="F44" s="15">
        <v>1.9810000000000001</v>
      </c>
      <c r="G44" s="15">
        <v>0</v>
      </c>
    </row>
    <row r="45" spans="2:7">
      <c r="B45" s="14" t="s">
        <v>13</v>
      </c>
      <c r="C45" s="15">
        <v>0.70930000000000004</v>
      </c>
      <c r="D45" s="15">
        <v>1.4039999999999999</v>
      </c>
      <c r="E45" s="15">
        <v>1.8080000000000001</v>
      </c>
      <c r="F45" s="15">
        <v>0.79290000000000005</v>
      </c>
      <c r="G45" s="15">
        <v>0</v>
      </c>
    </row>
    <row r="46" spans="2:7">
      <c r="B46" s="14"/>
      <c r="C46" s="15"/>
      <c r="D46" s="15"/>
      <c r="E46" s="15"/>
      <c r="F46" s="15"/>
      <c r="G46" s="15"/>
    </row>
    <row r="47" spans="2:7">
      <c r="B47" s="14" t="s">
        <v>14</v>
      </c>
      <c r="C47" s="15">
        <v>0.28799999999999998</v>
      </c>
      <c r="D47" s="15">
        <v>2.052</v>
      </c>
      <c r="E47" s="15">
        <v>1.9690000000000001</v>
      </c>
      <c r="F47" s="15">
        <v>1.57</v>
      </c>
      <c r="G47" s="15">
        <v>0</v>
      </c>
    </row>
    <row r="48" spans="2:7">
      <c r="B48" s="14" t="s">
        <v>15</v>
      </c>
      <c r="C48" s="15">
        <v>0.12989999999999999</v>
      </c>
      <c r="D48" s="15">
        <v>0.3528</v>
      </c>
      <c r="E48" s="15">
        <v>0.38579999999999998</v>
      </c>
      <c r="F48" s="15">
        <v>0.2089</v>
      </c>
      <c r="G48" s="15">
        <v>0</v>
      </c>
    </row>
    <row r="49" spans="2:20">
      <c r="B49" s="14" t="s">
        <v>16</v>
      </c>
      <c r="C49" s="15">
        <v>2.3709999999999998E-2</v>
      </c>
      <c r="D49" s="15">
        <v>6.4399999999999999E-2</v>
      </c>
      <c r="E49" s="15">
        <v>7.0440000000000003E-2</v>
      </c>
      <c r="F49" s="15">
        <v>3.7519999999999998E-2</v>
      </c>
      <c r="G49" s="15">
        <v>0</v>
      </c>
    </row>
    <row r="50" spans="2:20">
      <c r="R50" s="37"/>
      <c r="S50" s="4"/>
      <c r="T50" s="4"/>
    </row>
    <row r="51" spans="2:20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2:20">
      <c r="B52" s="79"/>
      <c r="C52" s="4"/>
      <c r="D52" s="4"/>
      <c r="E52" s="4"/>
      <c r="F52" s="4"/>
      <c r="H52" s="4"/>
      <c r="I52" s="4"/>
      <c r="J52" s="80"/>
      <c r="K52" s="4"/>
      <c r="L52" s="4"/>
      <c r="M52" s="4"/>
      <c r="N52" s="4"/>
      <c r="O52" s="4"/>
      <c r="P52" s="4"/>
      <c r="Q52" s="4"/>
      <c r="R52" s="4"/>
      <c r="S52" s="4"/>
    </row>
    <row r="53" spans="2:20">
      <c r="B53" s="32"/>
      <c r="C53" s="33"/>
      <c r="D53" s="33"/>
      <c r="E53" s="33"/>
      <c r="F53" s="4"/>
      <c r="H53" s="4"/>
      <c r="I53" s="4"/>
      <c r="J53" s="82"/>
      <c r="K53" s="83"/>
      <c r="L53" s="83"/>
      <c r="M53" s="83"/>
      <c r="N53" s="83"/>
      <c r="O53" s="83"/>
      <c r="P53" s="83"/>
      <c r="Q53" s="83"/>
      <c r="R53" s="83"/>
      <c r="S53" s="4"/>
    </row>
    <row r="54" spans="2:20">
      <c r="B54" s="32" t="s">
        <v>223</v>
      </c>
      <c r="C54" s="33"/>
      <c r="D54" s="33"/>
      <c r="E54" s="33"/>
      <c r="F54" s="4"/>
      <c r="H54" s="4"/>
      <c r="I54" s="4"/>
      <c r="J54" s="82"/>
      <c r="K54" s="83"/>
      <c r="L54" s="83"/>
      <c r="M54" s="83"/>
      <c r="N54" s="83"/>
      <c r="O54" s="83"/>
      <c r="P54" s="83"/>
      <c r="Q54" s="83"/>
      <c r="R54" s="83"/>
      <c r="S54" s="4"/>
    </row>
    <row r="55" spans="2:20">
      <c r="B55" s="32" t="s">
        <v>224</v>
      </c>
      <c r="C55" s="33"/>
      <c r="D55" s="33"/>
      <c r="E55" s="33"/>
      <c r="F55" s="4"/>
      <c r="H55" s="4"/>
      <c r="I55" s="4"/>
      <c r="J55" s="82"/>
      <c r="K55" s="83"/>
      <c r="L55" s="83"/>
      <c r="M55" s="83"/>
      <c r="N55" s="83"/>
      <c r="O55" s="83"/>
      <c r="P55" s="83"/>
      <c r="Q55" s="83"/>
      <c r="R55" s="83"/>
      <c r="S55" s="4"/>
    </row>
    <row r="56" spans="2:20">
      <c r="B56" s="32"/>
      <c r="C56" s="33"/>
      <c r="D56" s="33"/>
      <c r="E56" s="33"/>
      <c r="F56" s="4"/>
      <c r="H56" s="4"/>
      <c r="I56" s="4"/>
      <c r="J56" s="82"/>
      <c r="K56" s="83"/>
      <c r="L56" s="83"/>
      <c r="M56" s="83"/>
      <c r="N56" s="83"/>
      <c r="O56" s="83"/>
      <c r="P56" s="83"/>
      <c r="Q56" s="83"/>
      <c r="R56" s="83"/>
      <c r="S56" s="4"/>
    </row>
    <row r="57" spans="2:20">
      <c r="B57" s="34"/>
      <c r="C57" s="33" t="s">
        <v>159</v>
      </c>
      <c r="D57" s="33"/>
      <c r="E57" s="33"/>
      <c r="F57" s="4"/>
      <c r="H57" s="4"/>
      <c r="I57" s="4"/>
      <c r="J57" s="82"/>
      <c r="K57" s="83"/>
      <c r="L57" s="83"/>
      <c r="M57" s="83"/>
      <c r="N57" s="83"/>
      <c r="O57" s="83"/>
      <c r="P57" s="83"/>
      <c r="Q57" s="83"/>
      <c r="R57" s="83"/>
      <c r="S57" s="4"/>
    </row>
    <row r="58" spans="2:20">
      <c r="B58" s="34" t="s">
        <v>49</v>
      </c>
      <c r="C58" s="33" t="s">
        <v>153</v>
      </c>
      <c r="D58" s="33" t="s">
        <v>29</v>
      </c>
      <c r="E58" s="33"/>
      <c r="F58" s="4"/>
      <c r="H58" s="4"/>
      <c r="I58" s="4"/>
      <c r="J58" s="82"/>
      <c r="K58" s="83"/>
      <c r="L58" s="83"/>
      <c r="M58" s="83"/>
      <c r="N58" s="83"/>
      <c r="O58" s="83"/>
      <c r="P58" s="83"/>
      <c r="Q58" s="83"/>
      <c r="R58" s="83"/>
      <c r="S58" s="4"/>
    </row>
    <row r="59" spans="2:20">
      <c r="B59" s="34" t="s">
        <v>50</v>
      </c>
      <c r="C59" s="33" t="s">
        <v>153</v>
      </c>
      <c r="D59" s="33" t="s">
        <v>29</v>
      </c>
      <c r="E59" s="33"/>
      <c r="F59" s="4"/>
      <c r="H59" s="4"/>
      <c r="I59" s="4"/>
      <c r="J59" s="82"/>
      <c r="K59" s="83"/>
      <c r="L59" s="83"/>
      <c r="M59" s="83"/>
      <c r="N59" s="83"/>
      <c r="O59" s="83"/>
      <c r="P59" s="83"/>
      <c r="Q59" s="83"/>
      <c r="R59" s="83"/>
      <c r="S59" s="4"/>
    </row>
    <row r="60" spans="2:20">
      <c r="B60" s="34" t="s">
        <v>51</v>
      </c>
      <c r="C60" s="33" t="s">
        <v>164</v>
      </c>
      <c r="D60" s="33" t="s">
        <v>29</v>
      </c>
      <c r="E60" s="33"/>
      <c r="F60" s="4"/>
      <c r="H60" s="4"/>
      <c r="I60" s="4"/>
      <c r="J60" s="82"/>
      <c r="K60" s="83"/>
      <c r="L60" s="83"/>
      <c r="M60" s="83"/>
      <c r="N60" s="83"/>
      <c r="O60" s="83"/>
      <c r="P60" s="83"/>
      <c r="Q60" s="83"/>
      <c r="R60" s="83"/>
      <c r="S60" s="4"/>
    </row>
    <row r="61" spans="2:20">
      <c r="B61" s="34" t="s">
        <v>8</v>
      </c>
      <c r="C61" s="33" t="s">
        <v>165</v>
      </c>
      <c r="D61" s="33" t="s">
        <v>29</v>
      </c>
      <c r="E61" s="33"/>
      <c r="F61" s="4"/>
      <c r="H61" s="4"/>
      <c r="I61" s="4"/>
      <c r="J61" s="82"/>
      <c r="K61" s="83"/>
      <c r="L61" s="83"/>
      <c r="M61" s="83"/>
      <c r="N61" s="83"/>
      <c r="O61" s="83"/>
      <c r="P61" s="83"/>
      <c r="Q61" s="83"/>
      <c r="R61" s="83"/>
      <c r="S61" s="4"/>
    </row>
    <row r="62" spans="2:20">
      <c r="B62" s="82"/>
      <c r="C62" s="4"/>
      <c r="D62" s="83"/>
      <c r="E62" s="83"/>
      <c r="F62" s="83"/>
      <c r="G62" s="83"/>
      <c r="H62" s="4"/>
      <c r="I62" s="4"/>
      <c r="J62" s="82"/>
      <c r="K62" s="83"/>
      <c r="L62" s="83"/>
      <c r="M62" s="83"/>
      <c r="N62" s="83"/>
      <c r="O62" s="83"/>
      <c r="P62" s="83"/>
      <c r="Q62" s="83"/>
      <c r="R62" s="83"/>
      <c r="S62" s="4"/>
    </row>
    <row r="63" spans="2:20">
      <c r="B63" s="82"/>
      <c r="C63" s="4"/>
      <c r="D63" s="83"/>
      <c r="E63" s="83"/>
      <c r="F63" s="83"/>
      <c r="G63" s="83"/>
      <c r="H63" s="4"/>
      <c r="I63" s="4"/>
      <c r="J63" s="82"/>
      <c r="K63" s="83"/>
      <c r="L63" s="83"/>
      <c r="M63" s="83"/>
      <c r="N63" s="83"/>
      <c r="O63" s="83"/>
      <c r="P63" s="83"/>
      <c r="Q63" s="83"/>
      <c r="R63" s="83"/>
      <c r="S63" s="4"/>
    </row>
    <row r="64" spans="2:20">
      <c r="B64" s="82"/>
      <c r="C64" s="4"/>
      <c r="D64" s="83"/>
      <c r="E64" s="83"/>
      <c r="F64" s="83"/>
      <c r="G64" s="83"/>
      <c r="H64" s="4"/>
      <c r="I64" s="4"/>
      <c r="J64" s="82"/>
      <c r="K64" s="83"/>
      <c r="L64" s="83"/>
      <c r="M64" s="83"/>
      <c r="N64" s="83"/>
      <c r="O64" s="83"/>
      <c r="P64" s="83"/>
      <c r="Q64" s="83"/>
      <c r="R64" s="83"/>
      <c r="S64" s="4"/>
    </row>
    <row r="65" spans="2:19">
      <c r="B65" s="82"/>
      <c r="C65" s="4"/>
      <c r="D65" s="83"/>
      <c r="E65" s="83"/>
      <c r="F65" s="83"/>
      <c r="G65" s="83"/>
      <c r="H65" s="4"/>
      <c r="I65" s="4"/>
      <c r="J65" s="82"/>
      <c r="K65" s="83"/>
      <c r="L65" s="83"/>
      <c r="M65" s="83"/>
      <c r="N65" s="83"/>
      <c r="O65" s="83"/>
      <c r="P65" s="83"/>
      <c r="Q65" s="83"/>
      <c r="R65" s="83"/>
      <c r="S65" s="4"/>
    </row>
    <row r="66" spans="2:19">
      <c r="B66" s="82"/>
      <c r="C66" s="4"/>
      <c r="D66" s="83"/>
      <c r="E66" s="83"/>
      <c r="F66" s="83"/>
      <c r="G66" s="83"/>
      <c r="H66" s="4"/>
      <c r="I66" s="4"/>
      <c r="J66" s="82"/>
      <c r="K66" s="83"/>
      <c r="L66" s="83"/>
      <c r="M66" s="83"/>
      <c r="N66" s="83"/>
      <c r="O66" s="83"/>
      <c r="P66" s="83"/>
      <c r="Q66" s="83"/>
      <c r="R66" s="83"/>
      <c r="S66" s="4"/>
    </row>
    <row r="67" spans="2:19">
      <c r="B67" s="82"/>
      <c r="C67" s="4"/>
      <c r="D67" s="83"/>
      <c r="E67" s="83"/>
      <c r="F67" s="83"/>
      <c r="G67" s="83"/>
      <c r="H67" s="4"/>
      <c r="I67" s="4"/>
      <c r="J67" s="82"/>
      <c r="K67" s="83"/>
      <c r="L67" s="83"/>
      <c r="M67" s="83"/>
      <c r="N67" s="83"/>
      <c r="O67" s="83"/>
      <c r="P67" s="83"/>
      <c r="Q67" s="83"/>
      <c r="R67" s="83"/>
      <c r="S67" s="4"/>
    </row>
    <row r="68" spans="2:19">
      <c r="B68" s="82"/>
      <c r="C68" s="4"/>
      <c r="D68" s="83"/>
      <c r="E68" s="83"/>
      <c r="F68" s="83"/>
      <c r="G68" s="83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</row>
    <row r="69" spans="2:19">
      <c r="B69" s="82"/>
      <c r="C69" s="4"/>
      <c r="D69" s="83"/>
      <c r="E69" s="83"/>
      <c r="F69" s="83"/>
      <c r="G69" s="83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</row>
    <row r="70" spans="2:19">
      <c r="B70" s="82"/>
      <c r="C70" s="4"/>
      <c r="D70" s="83"/>
      <c r="E70" s="83"/>
      <c r="F70" s="83"/>
      <c r="G70" s="83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</row>
    <row r="71" spans="2:19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</row>
    <row r="72" spans="2:19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</row>
    <row r="73" spans="2:19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8004F-8C98-A940-9F08-3B9367175696}">
  <dimension ref="B1:AG61"/>
  <sheetViews>
    <sheetView zoomScale="75" zoomScaleNormal="75" workbookViewId="0">
      <selection activeCell="S48" sqref="S48"/>
    </sheetView>
  </sheetViews>
  <sheetFormatPr baseColWidth="10" defaultRowHeight="16"/>
  <cols>
    <col min="2" max="2" width="26.83203125" customWidth="1"/>
    <col min="3" max="3" width="9.83203125" bestFit="1" customWidth="1"/>
    <col min="4" max="4" width="12" customWidth="1"/>
    <col min="5" max="5" width="11.1640625" customWidth="1"/>
    <col min="6" max="6" width="11.6640625" customWidth="1"/>
    <col min="7" max="7" width="11" customWidth="1"/>
    <col min="8" max="8" width="15.5" customWidth="1"/>
    <col min="9" max="9" width="25.83203125" customWidth="1"/>
    <col min="10" max="10" width="9.83203125" bestFit="1" customWidth="1"/>
    <col min="11" max="11" width="11.6640625" customWidth="1"/>
    <col min="12" max="12" width="10.83203125" bestFit="1" customWidth="1"/>
    <col min="13" max="13" width="11.6640625" customWidth="1"/>
    <col min="14" max="14" width="9.33203125" customWidth="1"/>
    <col min="15" max="15" width="2.83203125" bestFit="1" customWidth="1"/>
    <col min="16" max="16" width="6.1640625" bestFit="1" customWidth="1"/>
    <col min="17" max="17" width="9.83203125" customWidth="1"/>
    <col min="18" max="18" width="11.5" customWidth="1"/>
    <col min="19" max="19" width="18.33203125" customWidth="1"/>
    <col min="20" max="20" width="12" customWidth="1"/>
    <col min="21" max="21" width="20" customWidth="1"/>
    <col min="22" max="22" width="17.83203125" customWidth="1"/>
    <col min="23" max="23" width="18.1640625" customWidth="1"/>
    <col min="24" max="24" width="11.33203125" customWidth="1"/>
    <col min="26" max="26" width="5.5" bestFit="1" customWidth="1"/>
    <col min="27" max="27" width="6" bestFit="1" customWidth="1"/>
    <col min="28" max="28" width="8.6640625" bestFit="1" customWidth="1"/>
    <col min="29" max="29" width="10.5" bestFit="1" customWidth="1"/>
    <col min="30" max="30" width="14" bestFit="1" customWidth="1"/>
    <col min="31" max="31" width="11.83203125" bestFit="1" customWidth="1"/>
    <col min="32" max="32" width="9.1640625" bestFit="1" customWidth="1"/>
    <col min="33" max="33" width="9.83203125" bestFit="1" customWidth="1"/>
    <col min="34" max="34" width="10.6640625" bestFit="1" customWidth="1"/>
    <col min="35" max="35" width="8.6640625" bestFit="1" customWidth="1"/>
    <col min="36" max="36" width="9.6640625" bestFit="1" customWidth="1"/>
  </cols>
  <sheetData>
    <row r="1" spans="2:33">
      <c r="Z1" s="42"/>
      <c r="AC1" s="57"/>
      <c r="AD1" s="57"/>
      <c r="AE1" s="58"/>
      <c r="AF1" s="58"/>
      <c r="AG1" s="58"/>
    </row>
    <row r="2" spans="2:33">
      <c r="B2" s="9" t="s">
        <v>52</v>
      </c>
      <c r="C2" s="10"/>
      <c r="D2" s="10"/>
      <c r="Z2" s="43"/>
      <c r="AA2" s="59"/>
      <c r="AB2" s="56"/>
      <c r="AC2" s="58"/>
      <c r="AD2" s="58"/>
      <c r="AE2" s="58"/>
    </row>
    <row r="3" spans="2:33">
      <c r="Z3" s="43"/>
      <c r="AA3" s="59"/>
      <c r="AB3" s="56"/>
      <c r="AC3" s="56"/>
      <c r="AD3" s="56"/>
      <c r="AE3" s="56"/>
    </row>
    <row r="4" spans="2:33">
      <c r="B4" s="29"/>
      <c r="C4" s="73" t="s">
        <v>0</v>
      </c>
      <c r="D4" s="73" t="s">
        <v>49</v>
      </c>
      <c r="E4" s="73" t="s">
        <v>50</v>
      </c>
      <c r="F4" s="73" t="s">
        <v>51</v>
      </c>
      <c r="G4" s="73" t="s">
        <v>8</v>
      </c>
      <c r="I4" s="29"/>
      <c r="J4" s="73" t="s">
        <v>0</v>
      </c>
      <c r="K4" s="73" t="s">
        <v>49</v>
      </c>
      <c r="L4" s="73" t="s">
        <v>50</v>
      </c>
      <c r="M4" s="73" t="s">
        <v>51</v>
      </c>
      <c r="N4" s="73" t="s">
        <v>8</v>
      </c>
      <c r="Q4" s="87"/>
      <c r="R4" s="228" t="s">
        <v>116</v>
      </c>
      <c r="S4" s="228"/>
      <c r="T4" s="228"/>
      <c r="U4" s="228" t="s">
        <v>117</v>
      </c>
      <c r="V4" s="228"/>
      <c r="W4" s="228"/>
      <c r="Z4" s="43"/>
      <c r="AA4" s="43"/>
    </row>
    <row r="5" spans="2:33">
      <c r="B5" s="72" t="s">
        <v>21</v>
      </c>
      <c r="C5" s="15">
        <v>39000</v>
      </c>
      <c r="D5" s="15">
        <v>0</v>
      </c>
      <c r="E5" s="15">
        <v>0</v>
      </c>
      <c r="F5" s="15">
        <v>1000</v>
      </c>
      <c r="G5" s="15">
        <v>0</v>
      </c>
      <c r="I5" s="29" t="s">
        <v>25</v>
      </c>
      <c r="J5" s="15">
        <v>462000</v>
      </c>
      <c r="K5" s="15">
        <v>0</v>
      </c>
      <c r="L5" s="15">
        <v>0</v>
      </c>
      <c r="M5" s="15">
        <v>5400</v>
      </c>
      <c r="N5" s="15">
        <v>0</v>
      </c>
      <c r="Q5" s="87"/>
      <c r="R5" s="229" t="s">
        <v>14</v>
      </c>
      <c r="S5" s="228" t="s">
        <v>146</v>
      </c>
      <c r="T5" s="228"/>
      <c r="U5" s="229" t="s">
        <v>14</v>
      </c>
      <c r="V5" s="228" t="s">
        <v>146</v>
      </c>
      <c r="W5" s="228"/>
      <c r="Z5" s="43"/>
      <c r="AA5" s="43"/>
    </row>
    <row r="6" spans="2:33">
      <c r="B6" s="72" t="s">
        <v>22</v>
      </c>
      <c r="C6" s="15">
        <v>40000</v>
      </c>
      <c r="D6" s="15">
        <v>0</v>
      </c>
      <c r="E6" s="15">
        <v>0</v>
      </c>
      <c r="F6" s="15">
        <v>1050</v>
      </c>
      <c r="G6" s="15">
        <v>0</v>
      </c>
      <c r="I6" s="29" t="s">
        <v>26</v>
      </c>
      <c r="J6" s="15">
        <v>288000</v>
      </c>
      <c r="K6" s="15">
        <v>0</v>
      </c>
      <c r="L6" s="15">
        <v>0</v>
      </c>
      <c r="M6" s="15">
        <v>6600</v>
      </c>
      <c r="N6" s="15">
        <v>0</v>
      </c>
      <c r="Q6" s="230" t="s">
        <v>122</v>
      </c>
      <c r="R6" s="51">
        <v>31666.67</v>
      </c>
      <c r="S6" s="231">
        <v>24436.4689</v>
      </c>
      <c r="T6" s="231">
        <v>38896.864399999999</v>
      </c>
      <c r="U6" s="232">
        <v>598500</v>
      </c>
      <c r="V6" s="51">
        <v>332102.25599999999</v>
      </c>
      <c r="W6" s="51">
        <v>864897.74399999995</v>
      </c>
      <c r="Z6" s="43"/>
      <c r="AA6" s="43"/>
    </row>
    <row r="7" spans="2:33">
      <c r="B7" s="72" t="s">
        <v>23</v>
      </c>
      <c r="C7" s="15">
        <v>26000</v>
      </c>
      <c r="D7" s="15">
        <v>0</v>
      </c>
      <c r="E7" s="15">
        <v>0</v>
      </c>
      <c r="F7" s="15">
        <v>840</v>
      </c>
      <c r="G7" s="15">
        <v>0</v>
      </c>
      <c r="I7" s="29" t="s">
        <v>27</v>
      </c>
      <c r="J7" s="15">
        <v>411000</v>
      </c>
      <c r="K7" s="15">
        <v>0</v>
      </c>
      <c r="L7" s="15">
        <v>0</v>
      </c>
      <c r="M7" s="15">
        <v>12600</v>
      </c>
      <c r="N7" s="15">
        <v>0</v>
      </c>
      <c r="Q7" s="87" t="s">
        <v>49</v>
      </c>
      <c r="R7" s="229">
        <v>0</v>
      </c>
      <c r="S7" s="229" t="s">
        <v>147</v>
      </c>
      <c r="T7" s="229" t="s">
        <v>147</v>
      </c>
      <c r="U7" s="229">
        <v>0</v>
      </c>
      <c r="V7" s="229" t="s">
        <v>147</v>
      </c>
      <c r="W7" s="229" t="s">
        <v>147</v>
      </c>
      <c r="Z7" s="43"/>
      <c r="AA7" s="43"/>
    </row>
    <row r="8" spans="2:33">
      <c r="B8" s="72" t="s">
        <v>24</v>
      </c>
      <c r="C8" s="15">
        <v>34000</v>
      </c>
      <c r="D8" s="15">
        <v>0</v>
      </c>
      <c r="E8" s="15">
        <v>0</v>
      </c>
      <c r="F8" s="15">
        <v>30</v>
      </c>
      <c r="G8" s="15">
        <v>0</v>
      </c>
      <c r="I8" s="29" t="s">
        <v>28</v>
      </c>
      <c r="J8" s="15">
        <v>960000</v>
      </c>
      <c r="K8" s="15">
        <v>0</v>
      </c>
      <c r="L8" s="15">
        <v>0</v>
      </c>
      <c r="M8" s="15">
        <v>12900</v>
      </c>
      <c r="N8" s="15">
        <v>0</v>
      </c>
      <c r="Q8" s="87" t="s">
        <v>50</v>
      </c>
      <c r="R8" s="229">
        <v>0</v>
      </c>
      <c r="S8" s="229" t="s">
        <v>147</v>
      </c>
      <c r="T8" s="229" t="s">
        <v>147</v>
      </c>
      <c r="U8" s="229">
        <v>0</v>
      </c>
      <c r="V8" s="229" t="s">
        <v>147</v>
      </c>
      <c r="W8" s="229" t="s">
        <v>147</v>
      </c>
      <c r="X8" s="56"/>
      <c r="Z8" s="43"/>
      <c r="AA8" s="43"/>
    </row>
    <row r="9" spans="2:33">
      <c r="B9" s="72" t="s">
        <v>54</v>
      </c>
      <c r="C9" s="15">
        <v>25000</v>
      </c>
      <c r="D9" s="15">
        <v>0</v>
      </c>
      <c r="E9" s="15">
        <v>0</v>
      </c>
      <c r="F9" s="15">
        <v>70</v>
      </c>
      <c r="G9" s="15">
        <v>0</v>
      </c>
      <c r="I9" s="29" t="s">
        <v>56</v>
      </c>
      <c r="J9" s="15">
        <v>690000</v>
      </c>
      <c r="K9" s="15">
        <v>0</v>
      </c>
      <c r="L9" s="15">
        <v>0</v>
      </c>
      <c r="M9" s="15">
        <v>11400</v>
      </c>
      <c r="N9" s="15">
        <v>0</v>
      </c>
      <c r="Q9" s="87" t="s">
        <v>51</v>
      </c>
      <c r="R9" s="51">
        <v>545</v>
      </c>
      <c r="S9" s="231">
        <v>50.505299999999998</v>
      </c>
      <c r="T9" s="231">
        <v>1039.4947</v>
      </c>
      <c r="U9" s="232">
        <v>10150</v>
      </c>
      <c r="V9" s="232">
        <v>6710.3159999999998</v>
      </c>
      <c r="W9" s="232">
        <v>13589.683999999999</v>
      </c>
      <c r="X9" s="56"/>
      <c r="Z9" s="43"/>
      <c r="AA9" s="43"/>
    </row>
    <row r="10" spans="2:33">
      <c r="B10" s="72" t="s">
        <v>55</v>
      </c>
      <c r="C10" s="15">
        <v>26000</v>
      </c>
      <c r="D10" s="15">
        <v>0</v>
      </c>
      <c r="E10" s="15">
        <v>0</v>
      </c>
      <c r="F10" s="15">
        <v>280</v>
      </c>
      <c r="G10" s="15">
        <v>0</v>
      </c>
      <c r="I10" s="29" t="s">
        <v>57</v>
      </c>
      <c r="J10" s="15">
        <v>780000</v>
      </c>
      <c r="K10" s="15">
        <v>0</v>
      </c>
      <c r="L10" s="15">
        <v>0</v>
      </c>
      <c r="M10" s="15">
        <v>12000</v>
      </c>
      <c r="N10" s="15">
        <v>0</v>
      </c>
      <c r="Q10" s="87" t="s">
        <v>8</v>
      </c>
      <c r="R10" s="229">
        <v>0</v>
      </c>
      <c r="S10" s="229" t="s">
        <v>147</v>
      </c>
      <c r="T10" s="229" t="s">
        <v>147</v>
      </c>
      <c r="U10" s="229">
        <v>0</v>
      </c>
      <c r="V10" s="229" t="s">
        <v>147</v>
      </c>
      <c r="W10" s="229" t="s">
        <v>147</v>
      </c>
      <c r="Z10" s="43"/>
      <c r="AA10" s="43"/>
    </row>
    <row r="11" spans="2:33">
      <c r="Z11" s="44"/>
      <c r="AB11" s="43"/>
    </row>
    <row r="13" spans="2:33">
      <c r="B13" s="78" t="s">
        <v>17</v>
      </c>
      <c r="C13" s="73" t="s">
        <v>0</v>
      </c>
      <c r="D13" s="73" t="s">
        <v>49</v>
      </c>
      <c r="E13" s="73" t="s">
        <v>50</v>
      </c>
      <c r="F13" s="73" t="s">
        <v>51</v>
      </c>
      <c r="G13" s="73" t="s">
        <v>8</v>
      </c>
      <c r="I13" s="78" t="s">
        <v>17</v>
      </c>
      <c r="J13" s="73" t="s">
        <v>0</v>
      </c>
      <c r="K13" s="73" t="s">
        <v>49</v>
      </c>
      <c r="L13" s="73" t="s">
        <v>50</v>
      </c>
      <c r="M13" s="73" t="s">
        <v>51</v>
      </c>
      <c r="N13" s="73" t="s">
        <v>8</v>
      </c>
    </row>
    <row r="14" spans="2:33">
      <c r="B14" s="14" t="s">
        <v>10</v>
      </c>
      <c r="C14" s="15">
        <v>6</v>
      </c>
      <c r="D14" s="15">
        <v>6</v>
      </c>
      <c r="E14" s="15">
        <v>6</v>
      </c>
      <c r="F14" s="15">
        <v>6</v>
      </c>
      <c r="G14" s="15">
        <v>6</v>
      </c>
      <c r="I14" s="14" t="s">
        <v>10</v>
      </c>
      <c r="J14" s="15">
        <v>6</v>
      </c>
      <c r="K14" s="15">
        <v>6</v>
      </c>
      <c r="L14" s="15">
        <v>6</v>
      </c>
      <c r="M14" s="15">
        <v>6</v>
      </c>
      <c r="N14" s="15">
        <v>6</v>
      </c>
    </row>
    <row r="15" spans="2:33">
      <c r="B15" s="14"/>
      <c r="C15" s="15"/>
      <c r="D15" s="15"/>
      <c r="E15" s="15"/>
      <c r="F15" s="15"/>
      <c r="G15" s="15"/>
      <c r="I15" s="14"/>
      <c r="J15" s="15"/>
      <c r="K15" s="15"/>
      <c r="L15" s="15"/>
      <c r="M15" s="15"/>
      <c r="N15" s="15"/>
    </row>
    <row r="16" spans="2:33">
      <c r="B16" s="14" t="s">
        <v>11</v>
      </c>
      <c r="C16" s="15">
        <v>25000</v>
      </c>
      <c r="D16" s="15">
        <v>0</v>
      </c>
      <c r="E16" s="15">
        <v>0</v>
      </c>
      <c r="F16" s="15">
        <v>30</v>
      </c>
      <c r="G16" s="15">
        <v>0</v>
      </c>
      <c r="I16" s="14" t="s">
        <v>11</v>
      </c>
      <c r="J16" s="15">
        <v>288000</v>
      </c>
      <c r="K16" s="15">
        <v>0</v>
      </c>
      <c r="L16" s="15">
        <v>0</v>
      </c>
      <c r="M16" s="15">
        <v>5400</v>
      </c>
      <c r="N16" s="15">
        <v>0</v>
      </c>
    </row>
    <row r="17" spans="2:15">
      <c r="B17" s="14" t="s">
        <v>12</v>
      </c>
      <c r="C17" s="15">
        <v>40000</v>
      </c>
      <c r="D17" s="15">
        <v>0</v>
      </c>
      <c r="E17" s="15">
        <v>0</v>
      </c>
      <c r="F17" s="15">
        <v>1050</v>
      </c>
      <c r="G17" s="15">
        <v>0</v>
      </c>
      <c r="I17" s="14" t="s">
        <v>12</v>
      </c>
      <c r="J17" s="15">
        <v>960000</v>
      </c>
      <c r="K17" s="15">
        <v>0</v>
      </c>
      <c r="L17" s="15">
        <v>0</v>
      </c>
      <c r="M17" s="15">
        <v>12900</v>
      </c>
      <c r="N17" s="15">
        <v>0</v>
      </c>
    </row>
    <row r="18" spans="2:15">
      <c r="B18" s="14" t="s">
        <v>13</v>
      </c>
      <c r="C18" s="15">
        <v>15000</v>
      </c>
      <c r="D18" s="15">
        <v>0</v>
      </c>
      <c r="E18" s="15">
        <v>0</v>
      </c>
      <c r="F18" s="15">
        <v>1020</v>
      </c>
      <c r="G18" s="15">
        <v>0</v>
      </c>
      <c r="I18" s="14" t="s">
        <v>13</v>
      </c>
      <c r="J18" s="15">
        <v>672000</v>
      </c>
      <c r="K18" s="15">
        <v>0</v>
      </c>
      <c r="L18" s="15">
        <v>0</v>
      </c>
      <c r="M18" s="15">
        <v>7500</v>
      </c>
      <c r="N18" s="15">
        <v>0</v>
      </c>
    </row>
    <row r="19" spans="2:15">
      <c r="B19" s="14"/>
      <c r="C19" s="15"/>
      <c r="D19" s="15"/>
      <c r="E19" s="15"/>
      <c r="F19" s="15"/>
      <c r="G19" s="15"/>
      <c r="I19" s="14"/>
      <c r="J19" s="15"/>
      <c r="K19" s="15"/>
      <c r="L19" s="15"/>
      <c r="M19" s="15"/>
      <c r="N19" s="15"/>
    </row>
    <row r="20" spans="2:15">
      <c r="B20" s="14" t="s">
        <v>14</v>
      </c>
      <c r="C20" s="15">
        <v>31667</v>
      </c>
      <c r="D20" s="15">
        <v>0</v>
      </c>
      <c r="E20" s="15">
        <v>0</v>
      </c>
      <c r="F20" s="15">
        <v>545</v>
      </c>
      <c r="G20" s="15">
        <v>0</v>
      </c>
      <c r="I20" s="14" t="s">
        <v>14</v>
      </c>
      <c r="J20" s="15">
        <v>598500</v>
      </c>
      <c r="K20" s="15">
        <v>0</v>
      </c>
      <c r="L20" s="15">
        <v>0</v>
      </c>
      <c r="M20" s="15">
        <v>10150</v>
      </c>
      <c r="N20" s="15">
        <v>0</v>
      </c>
    </row>
    <row r="21" spans="2:15">
      <c r="B21" s="14" t="s">
        <v>15</v>
      </c>
      <c r="C21" s="15">
        <v>6890</v>
      </c>
      <c r="D21" s="15">
        <v>0</v>
      </c>
      <c r="E21" s="15">
        <v>0</v>
      </c>
      <c r="F21" s="15">
        <v>471.2</v>
      </c>
      <c r="G21" s="15">
        <v>0</v>
      </c>
      <c r="I21" s="14" t="s">
        <v>15</v>
      </c>
      <c r="J21" s="15">
        <v>253849</v>
      </c>
      <c r="K21" s="15">
        <v>0</v>
      </c>
      <c r="L21" s="15">
        <v>0</v>
      </c>
      <c r="M21" s="15">
        <v>3278</v>
      </c>
      <c r="N21" s="15">
        <v>0</v>
      </c>
    </row>
    <row r="22" spans="2:15">
      <c r="B22" s="14" t="s">
        <v>16</v>
      </c>
      <c r="C22" s="15">
        <v>2813</v>
      </c>
      <c r="D22" s="15">
        <v>0</v>
      </c>
      <c r="E22" s="15">
        <v>0</v>
      </c>
      <c r="F22" s="15">
        <v>192.4</v>
      </c>
      <c r="G22" s="15">
        <v>0</v>
      </c>
      <c r="I22" s="14" t="s">
        <v>16</v>
      </c>
      <c r="J22" s="15">
        <v>103633</v>
      </c>
      <c r="K22" s="15">
        <v>0</v>
      </c>
      <c r="L22" s="15">
        <v>0</v>
      </c>
      <c r="M22" s="15">
        <v>1338</v>
      </c>
      <c r="N22" s="15">
        <v>0</v>
      </c>
    </row>
    <row r="23" spans="2:15">
      <c r="B23" s="6"/>
      <c r="C23" s="1"/>
      <c r="D23" s="1"/>
      <c r="E23" s="1"/>
      <c r="F23" s="1"/>
      <c r="G23" s="1"/>
      <c r="I23" s="6"/>
      <c r="J23" s="1"/>
      <c r="K23" s="1"/>
      <c r="L23" s="1"/>
      <c r="M23" s="1"/>
      <c r="N23" s="1"/>
    </row>
    <row r="24" spans="2:15">
      <c r="B24" s="6"/>
      <c r="C24" s="1"/>
      <c r="D24" s="1"/>
      <c r="I24" s="6"/>
      <c r="J24" s="1"/>
      <c r="K24" s="1"/>
      <c r="L24" s="1"/>
      <c r="M24" s="1"/>
      <c r="N24" s="1"/>
    </row>
    <row r="25" spans="2:15">
      <c r="B25" s="6"/>
      <c r="C25" s="1"/>
      <c r="D25" s="1"/>
      <c r="I25" s="6"/>
      <c r="J25" s="1"/>
      <c r="K25" s="1"/>
      <c r="L25" s="1"/>
      <c r="M25" s="1"/>
      <c r="N25" s="1"/>
    </row>
    <row r="26" spans="2:15">
      <c r="B26" s="32"/>
      <c r="C26" s="33"/>
      <c r="D26" s="33"/>
      <c r="E26" s="33"/>
      <c r="F26" s="33"/>
      <c r="G26" s="33"/>
      <c r="H26" s="33"/>
      <c r="I26" s="92"/>
      <c r="J26" s="1"/>
      <c r="K26" s="1"/>
      <c r="L26" s="1"/>
      <c r="M26" s="1"/>
      <c r="N26" s="1"/>
    </row>
    <row r="27" spans="2:15">
      <c r="B27" s="32"/>
      <c r="C27" s="33"/>
      <c r="D27" s="33"/>
      <c r="E27" s="33"/>
      <c r="F27" s="33"/>
      <c r="G27" s="33"/>
      <c r="H27" s="33"/>
      <c r="I27" s="92"/>
      <c r="J27" s="1"/>
      <c r="K27" s="1"/>
      <c r="L27" s="1"/>
      <c r="M27" s="1"/>
      <c r="N27" s="1"/>
    </row>
    <row r="28" spans="2:15">
      <c r="B28" s="32" t="s">
        <v>223</v>
      </c>
      <c r="C28" s="33"/>
      <c r="D28" s="33"/>
      <c r="E28" s="33"/>
      <c r="F28" s="33"/>
      <c r="G28" s="33"/>
      <c r="H28" s="33"/>
      <c r="I28" s="92"/>
      <c r="J28" s="1"/>
      <c r="K28" s="1"/>
      <c r="L28" s="1"/>
      <c r="M28" s="1"/>
      <c r="N28" s="1"/>
    </row>
    <row r="29" spans="2:15">
      <c r="B29" s="32" t="s">
        <v>224</v>
      </c>
      <c r="C29" s="33"/>
      <c r="D29" s="33"/>
      <c r="E29" s="33"/>
      <c r="F29" s="33"/>
      <c r="G29" s="33"/>
      <c r="H29" s="33"/>
      <c r="I29" s="33"/>
      <c r="J29" s="6"/>
      <c r="K29" s="1"/>
      <c r="L29" s="1"/>
      <c r="M29" s="1"/>
      <c r="N29" s="1"/>
      <c r="O29" s="1"/>
    </row>
    <row r="30" spans="2:15">
      <c r="B30" s="34"/>
      <c r="C30" s="33"/>
      <c r="D30" s="41" t="s">
        <v>148</v>
      </c>
      <c r="E30" s="33"/>
      <c r="F30" s="33"/>
      <c r="G30" s="33"/>
      <c r="H30" s="41" t="s">
        <v>154</v>
      </c>
      <c r="I30" s="33"/>
      <c r="J30" s="6"/>
      <c r="K30" s="1"/>
      <c r="L30" s="1"/>
      <c r="M30" s="1"/>
      <c r="N30" s="1"/>
      <c r="O30" s="1"/>
    </row>
    <row r="31" spans="2:15">
      <c r="B31" s="34" t="s">
        <v>49</v>
      </c>
      <c r="C31" s="33"/>
      <c r="D31" s="33" t="s">
        <v>153</v>
      </c>
      <c r="E31" s="33" t="s">
        <v>29</v>
      </c>
      <c r="F31" s="33"/>
      <c r="G31" s="33"/>
      <c r="H31" s="33" t="s">
        <v>153</v>
      </c>
      <c r="I31" s="33" t="s">
        <v>29</v>
      </c>
      <c r="J31" s="6"/>
      <c r="K31" s="1"/>
      <c r="L31" s="1"/>
      <c r="M31" s="1"/>
      <c r="N31" s="1"/>
      <c r="O31" s="1"/>
    </row>
    <row r="32" spans="2:15">
      <c r="B32" s="34" t="s">
        <v>50</v>
      </c>
      <c r="C32" s="33"/>
      <c r="D32" s="33" t="s">
        <v>153</v>
      </c>
      <c r="E32" s="33" t="s">
        <v>29</v>
      </c>
      <c r="F32" s="33"/>
      <c r="G32" s="33"/>
      <c r="H32" s="33" t="s">
        <v>153</v>
      </c>
      <c r="I32" s="33" t="s">
        <v>29</v>
      </c>
      <c r="J32" s="6"/>
      <c r="K32" s="1"/>
      <c r="L32" s="1"/>
      <c r="M32" s="1"/>
      <c r="N32" s="1"/>
      <c r="O32" s="1"/>
    </row>
    <row r="33" spans="2:18">
      <c r="B33" s="34" t="s">
        <v>51</v>
      </c>
      <c r="C33" s="33"/>
      <c r="D33" s="33" t="s">
        <v>157</v>
      </c>
      <c r="E33" s="33" t="s">
        <v>29</v>
      </c>
      <c r="F33" s="33"/>
      <c r="G33" s="33"/>
      <c r="H33" s="33" t="s">
        <v>158</v>
      </c>
      <c r="I33" s="33" t="s">
        <v>29</v>
      </c>
      <c r="J33" s="6"/>
      <c r="K33" s="1"/>
      <c r="L33" s="1"/>
      <c r="M33" s="1"/>
      <c r="N33" s="1"/>
      <c r="O33" s="1"/>
    </row>
    <row r="34" spans="2:18">
      <c r="B34" s="34" t="s">
        <v>8</v>
      </c>
      <c r="C34" s="33"/>
      <c r="D34" s="33" t="s">
        <v>153</v>
      </c>
      <c r="E34" s="33" t="s">
        <v>29</v>
      </c>
      <c r="F34" s="33"/>
      <c r="G34" s="33"/>
      <c r="H34" s="33" t="s">
        <v>153</v>
      </c>
      <c r="I34" s="33" t="s">
        <v>29</v>
      </c>
      <c r="J34" s="1"/>
      <c r="K34" s="1"/>
      <c r="L34" s="1"/>
      <c r="M34" s="1"/>
      <c r="N34" s="1"/>
    </row>
    <row r="35" spans="2:18">
      <c r="B35" s="34"/>
      <c r="C35" s="33"/>
      <c r="D35" s="33"/>
      <c r="E35" s="33"/>
      <c r="F35" s="33"/>
      <c r="G35" s="33"/>
      <c r="H35" s="33"/>
      <c r="I35" s="92"/>
      <c r="J35" s="1"/>
      <c r="K35" s="1"/>
      <c r="L35" s="1"/>
      <c r="M35" s="1"/>
      <c r="N35" s="1"/>
    </row>
    <row r="36" spans="2:18">
      <c r="E36" s="37"/>
      <c r="F36" s="4"/>
      <c r="G36" s="4"/>
    </row>
    <row r="37" spans="2:18">
      <c r="E37" s="4"/>
      <c r="F37" s="4"/>
      <c r="G37" s="4"/>
    </row>
    <row r="40" spans="2:18">
      <c r="B40" s="80"/>
      <c r="C40" s="4"/>
      <c r="D40" s="4"/>
      <c r="E40" s="4"/>
      <c r="F40" s="4"/>
      <c r="G40" s="4"/>
      <c r="H40" s="4"/>
      <c r="I40" s="80"/>
      <c r="J40" s="4"/>
      <c r="K40" s="4"/>
      <c r="L40" s="4"/>
      <c r="M40" s="4"/>
      <c r="N40" s="4"/>
      <c r="O40" s="4"/>
      <c r="P40" s="4"/>
      <c r="Q40" s="4"/>
      <c r="R40" s="4"/>
    </row>
    <row r="41" spans="2:18">
      <c r="B41" s="82"/>
      <c r="C41" s="83"/>
      <c r="D41" s="83"/>
      <c r="E41" s="83"/>
      <c r="F41" s="83"/>
      <c r="G41" s="83"/>
      <c r="H41" s="83"/>
      <c r="I41" s="82"/>
      <c r="J41" s="83"/>
      <c r="K41" s="83"/>
      <c r="L41" s="83"/>
      <c r="M41" s="83"/>
      <c r="N41" s="83"/>
      <c r="O41" s="83"/>
      <c r="P41" s="83"/>
      <c r="Q41" s="83"/>
      <c r="R41" s="4"/>
    </row>
    <row r="42" spans="2:18">
      <c r="B42" s="82"/>
      <c r="C42" s="83"/>
      <c r="D42" s="83"/>
      <c r="E42" s="83"/>
      <c r="F42" s="83"/>
      <c r="G42" s="83"/>
      <c r="H42" s="83"/>
      <c r="I42" s="82"/>
      <c r="J42" s="83"/>
      <c r="K42" s="83"/>
      <c r="L42" s="83"/>
      <c r="M42" s="83"/>
      <c r="N42" s="83"/>
      <c r="O42" s="83"/>
      <c r="P42" s="83"/>
      <c r="Q42" s="83"/>
      <c r="R42" s="4"/>
    </row>
    <row r="43" spans="2:18">
      <c r="B43" s="82"/>
      <c r="C43" s="83"/>
      <c r="D43" s="83"/>
      <c r="E43" s="83"/>
      <c r="F43" s="83"/>
      <c r="G43" s="83"/>
      <c r="H43" s="83"/>
      <c r="I43" s="82"/>
      <c r="J43" s="83"/>
      <c r="K43" s="83"/>
      <c r="L43" s="83"/>
      <c r="M43" s="83"/>
      <c r="N43" s="83"/>
      <c r="O43" s="83"/>
      <c r="P43" s="83"/>
      <c r="Q43" s="83"/>
      <c r="R43" s="4"/>
    </row>
    <row r="44" spans="2:18">
      <c r="B44" s="82"/>
      <c r="C44" s="83"/>
      <c r="D44" s="83"/>
      <c r="E44" s="83"/>
      <c r="F44" s="83"/>
      <c r="G44" s="83"/>
      <c r="H44" s="83"/>
      <c r="I44" s="82"/>
      <c r="J44" s="83"/>
      <c r="K44" s="83"/>
      <c r="L44" s="83"/>
      <c r="M44" s="83"/>
      <c r="N44" s="83"/>
      <c r="O44" s="83"/>
      <c r="P44" s="83"/>
      <c r="Q44" s="83"/>
      <c r="R44" s="4"/>
    </row>
    <row r="45" spans="2:18">
      <c r="B45" s="82"/>
      <c r="C45" s="83"/>
      <c r="D45" s="83"/>
      <c r="E45" s="83"/>
      <c r="F45" s="83"/>
      <c r="G45" s="83"/>
      <c r="H45" s="83"/>
      <c r="I45" s="82"/>
      <c r="J45" s="83"/>
      <c r="K45" s="83"/>
      <c r="L45" s="83"/>
      <c r="M45" s="83"/>
      <c r="N45" s="83"/>
      <c r="O45" s="83"/>
      <c r="P45" s="83"/>
      <c r="Q45" s="83"/>
      <c r="R45" s="4"/>
    </row>
    <row r="46" spans="2:18">
      <c r="B46" s="82"/>
      <c r="C46" s="83"/>
      <c r="D46" s="83"/>
      <c r="E46" s="83"/>
      <c r="F46" s="83"/>
      <c r="G46" s="83"/>
      <c r="H46" s="83"/>
      <c r="I46" s="82"/>
      <c r="J46" s="83"/>
      <c r="K46" s="83"/>
      <c r="L46" s="83"/>
      <c r="M46" s="83"/>
      <c r="N46" s="83"/>
      <c r="O46" s="83"/>
      <c r="P46" s="83"/>
      <c r="Q46" s="83"/>
      <c r="R46" s="4"/>
    </row>
    <row r="47" spans="2:18">
      <c r="B47" s="82"/>
      <c r="C47" s="83"/>
      <c r="D47" s="83"/>
      <c r="E47" s="83"/>
      <c r="F47" s="83"/>
      <c r="G47" s="83"/>
      <c r="H47" s="83"/>
      <c r="I47" s="82"/>
      <c r="J47" s="83"/>
      <c r="K47" s="83"/>
      <c r="L47" s="83"/>
      <c r="M47" s="83"/>
      <c r="N47" s="83"/>
      <c r="O47" s="83"/>
      <c r="P47" s="83"/>
      <c r="Q47" s="83"/>
      <c r="R47" s="4"/>
    </row>
    <row r="48" spans="2:18">
      <c r="B48" s="82"/>
      <c r="C48" s="83"/>
      <c r="D48" s="83"/>
      <c r="E48" s="83"/>
      <c r="F48" s="83"/>
      <c r="G48" s="83"/>
      <c r="H48" s="83"/>
      <c r="I48" s="82"/>
      <c r="J48" s="83"/>
      <c r="K48" s="83"/>
      <c r="L48" s="83"/>
      <c r="M48" s="83"/>
      <c r="N48" s="83"/>
      <c r="O48" s="83"/>
      <c r="P48" s="83"/>
      <c r="Q48" s="83"/>
      <c r="R48" s="4"/>
    </row>
    <row r="49" spans="2:18">
      <c r="B49" s="82"/>
      <c r="C49" s="83"/>
      <c r="D49" s="83"/>
      <c r="E49" s="83"/>
      <c r="F49" s="83"/>
      <c r="G49" s="83"/>
      <c r="H49" s="83"/>
      <c r="I49" s="82"/>
      <c r="J49" s="83"/>
      <c r="K49" s="83"/>
      <c r="L49" s="83"/>
      <c r="M49" s="83"/>
      <c r="N49" s="83"/>
      <c r="O49" s="83"/>
      <c r="P49" s="83"/>
      <c r="Q49" s="83"/>
      <c r="R49" s="4"/>
    </row>
    <row r="50" spans="2:18">
      <c r="B50" s="82"/>
      <c r="C50" s="83"/>
      <c r="D50" s="83"/>
      <c r="E50" s="83"/>
      <c r="F50" s="83"/>
      <c r="G50" s="83"/>
      <c r="H50" s="83"/>
      <c r="I50" s="82"/>
      <c r="J50" s="83"/>
      <c r="K50" s="83"/>
      <c r="L50" s="83"/>
      <c r="M50" s="83"/>
      <c r="N50" s="83"/>
      <c r="O50" s="83"/>
      <c r="P50" s="83"/>
      <c r="Q50" s="83"/>
      <c r="R50" s="4"/>
    </row>
    <row r="51" spans="2:18">
      <c r="B51" s="82"/>
      <c r="C51" s="83"/>
      <c r="D51" s="83"/>
      <c r="E51" s="83"/>
      <c r="F51" s="83"/>
      <c r="G51" s="83"/>
      <c r="H51" s="83"/>
      <c r="I51" s="82"/>
      <c r="J51" s="83"/>
      <c r="K51" s="83"/>
      <c r="L51" s="83"/>
      <c r="M51" s="83"/>
      <c r="N51" s="83"/>
      <c r="O51" s="83"/>
      <c r="P51" s="83"/>
      <c r="Q51" s="83"/>
      <c r="R51" s="4"/>
    </row>
    <row r="52" spans="2:18">
      <c r="B52" s="82"/>
      <c r="C52" s="83"/>
      <c r="D52" s="83"/>
      <c r="E52" s="83"/>
      <c r="F52" s="83"/>
      <c r="G52" s="83"/>
      <c r="H52" s="83"/>
      <c r="I52" s="82"/>
      <c r="J52" s="83"/>
      <c r="K52" s="83"/>
      <c r="L52" s="83"/>
      <c r="M52" s="83"/>
      <c r="N52" s="83"/>
      <c r="O52" s="83"/>
      <c r="P52" s="83"/>
      <c r="Q52" s="83"/>
      <c r="R52" s="4"/>
    </row>
    <row r="53" spans="2:18">
      <c r="B53" s="82"/>
      <c r="C53" s="83"/>
      <c r="D53" s="83"/>
      <c r="E53" s="83"/>
      <c r="F53" s="83"/>
      <c r="G53" s="83"/>
      <c r="H53" s="83"/>
      <c r="I53" s="82"/>
      <c r="J53" s="83"/>
      <c r="K53" s="83"/>
      <c r="L53" s="83"/>
      <c r="M53" s="83"/>
      <c r="N53" s="83"/>
      <c r="O53" s="83"/>
      <c r="P53" s="83"/>
      <c r="Q53" s="83"/>
      <c r="R53" s="4"/>
    </row>
    <row r="54" spans="2:18">
      <c r="B54" s="82"/>
      <c r="C54" s="83"/>
      <c r="D54" s="83"/>
      <c r="E54" s="83"/>
      <c r="F54" s="83"/>
      <c r="G54" s="83"/>
      <c r="H54" s="83"/>
      <c r="I54" s="82"/>
      <c r="J54" s="83"/>
      <c r="K54" s="83"/>
      <c r="L54" s="83"/>
      <c r="M54" s="83"/>
      <c r="N54" s="83"/>
      <c r="O54" s="83"/>
      <c r="P54" s="83"/>
      <c r="Q54" s="83"/>
      <c r="R54" s="4"/>
    </row>
    <row r="55" spans="2:18">
      <c r="B55" s="82"/>
      <c r="C55" s="83"/>
      <c r="D55" s="83"/>
      <c r="E55" s="83"/>
      <c r="F55" s="83"/>
      <c r="G55" s="83"/>
      <c r="H55" s="83"/>
      <c r="I55" s="82"/>
      <c r="J55" s="83"/>
      <c r="K55" s="83"/>
      <c r="L55" s="83"/>
      <c r="M55" s="83"/>
      <c r="N55" s="83"/>
      <c r="O55" s="83"/>
      <c r="P55" s="83"/>
      <c r="Q55" s="83"/>
      <c r="R55" s="4"/>
    </row>
    <row r="56" spans="2:18">
      <c r="B56" s="82"/>
      <c r="C56" s="83"/>
      <c r="D56" s="83"/>
      <c r="E56" s="83"/>
      <c r="F56" s="83"/>
      <c r="G56" s="83"/>
      <c r="H56" s="83"/>
      <c r="I56" s="82"/>
      <c r="J56" s="83"/>
      <c r="K56" s="83"/>
      <c r="L56" s="83"/>
      <c r="M56" s="83"/>
      <c r="N56" s="83"/>
      <c r="O56" s="83"/>
      <c r="P56" s="83"/>
      <c r="Q56" s="83"/>
      <c r="R56" s="4"/>
    </row>
    <row r="57" spans="2:18">
      <c r="B57" s="82"/>
      <c r="C57" s="83"/>
      <c r="D57" s="83"/>
      <c r="E57" s="83"/>
      <c r="F57" s="83"/>
      <c r="G57" s="83"/>
      <c r="H57" s="83"/>
      <c r="I57" s="82"/>
      <c r="J57" s="83"/>
      <c r="K57" s="83"/>
      <c r="L57" s="83"/>
      <c r="M57" s="83"/>
      <c r="N57" s="83"/>
      <c r="O57" s="83"/>
      <c r="P57" s="83"/>
      <c r="Q57" s="83"/>
      <c r="R57" s="4"/>
    </row>
    <row r="58" spans="2:18">
      <c r="B58" s="82"/>
      <c r="C58" s="83"/>
      <c r="D58" s="83"/>
      <c r="E58" s="83"/>
      <c r="F58" s="83"/>
      <c r="G58" s="83"/>
      <c r="H58" s="83"/>
      <c r="I58" s="82"/>
      <c r="J58" s="83"/>
      <c r="K58" s="83"/>
      <c r="L58" s="83"/>
      <c r="M58" s="83"/>
      <c r="N58" s="83"/>
      <c r="O58" s="83"/>
      <c r="P58" s="83"/>
      <c r="Q58" s="83"/>
      <c r="R58" s="4"/>
    </row>
    <row r="59" spans="2:18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</row>
    <row r="60" spans="2:18"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</row>
    <row r="61" spans="2:18">
      <c r="B61" s="82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</row>
  </sheetData>
  <mergeCells count="4">
    <mergeCell ref="R4:T4"/>
    <mergeCell ref="U4:W4"/>
    <mergeCell ref="S5:T5"/>
    <mergeCell ref="V5:W5"/>
  </mergeCells>
  <phoneticPr fontId="4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E54E8-894C-8A48-B48C-FE4BB2C5DE78}">
  <dimension ref="B3:U55"/>
  <sheetViews>
    <sheetView zoomScale="94" zoomScaleNormal="94" workbookViewId="0">
      <selection activeCell="J46" sqref="J46"/>
    </sheetView>
  </sheetViews>
  <sheetFormatPr baseColWidth="10" defaultRowHeight="16"/>
  <cols>
    <col min="2" max="2" width="21.33203125" customWidth="1"/>
    <col min="6" max="6" width="13" customWidth="1"/>
    <col min="7" max="7" width="10.83203125" customWidth="1"/>
    <col min="8" max="8" width="13.6640625" customWidth="1"/>
    <col min="9" max="9" width="22.83203125" customWidth="1"/>
    <col min="10" max="10" width="13.5" customWidth="1"/>
    <col min="12" max="12" width="12.83203125" customWidth="1"/>
    <col min="13" max="13" width="15.5" customWidth="1"/>
  </cols>
  <sheetData>
    <row r="3" spans="2:14">
      <c r="B3" s="9" t="s">
        <v>59</v>
      </c>
      <c r="C3" s="10"/>
      <c r="D3" s="10"/>
    </row>
    <row r="5" spans="2:14">
      <c r="B5" s="72" t="s">
        <v>40</v>
      </c>
      <c r="C5" s="73" t="s">
        <v>0</v>
      </c>
      <c r="D5" s="73" t="s">
        <v>49</v>
      </c>
      <c r="E5" s="73" t="s">
        <v>50</v>
      </c>
      <c r="F5" s="73" t="s">
        <v>51</v>
      </c>
      <c r="G5" s="73" t="s">
        <v>8</v>
      </c>
      <c r="I5" s="72" t="s">
        <v>41</v>
      </c>
      <c r="J5" s="73" t="s">
        <v>0</v>
      </c>
      <c r="K5" s="73" t="s">
        <v>49</v>
      </c>
      <c r="L5" s="73" t="s">
        <v>50</v>
      </c>
      <c r="M5" s="73" t="s">
        <v>51</v>
      </c>
      <c r="N5" s="73" t="s">
        <v>8</v>
      </c>
    </row>
    <row r="6" spans="2:14">
      <c r="B6" s="14" t="s">
        <v>60</v>
      </c>
      <c r="C6" s="15">
        <v>15500000</v>
      </c>
      <c r="D6" s="15">
        <v>395000</v>
      </c>
      <c r="E6" s="15">
        <v>434000</v>
      </c>
      <c r="F6" s="15">
        <v>2680000</v>
      </c>
      <c r="G6" s="88">
        <v>0</v>
      </c>
      <c r="I6" s="14" t="s">
        <v>60</v>
      </c>
      <c r="J6" s="88">
        <v>110000000</v>
      </c>
      <c r="K6" s="88">
        <v>18000000</v>
      </c>
      <c r="L6" s="88">
        <v>44000000</v>
      </c>
      <c r="M6" s="88">
        <v>51000000</v>
      </c>
      <c r="N6" s="88">
        <v>0</v>
      </c>
    </row>
    <row r="7" spans="2:14">
      <c r="B7" s="14" t="s">
        <v>61</v>
      </c>
      <c r="C7" s="15">
        <v>32600000</v>
      </c>
      <c r="D7" s="15">
        <v>372000</v>
      </c>
      <c r="E7" s="15">
        <v>469000</v>
      </c>
      <c r="F7" s="15">
        <v>3210000</v>
      </c>
      <c r="G7" s="88">
        <v>0</v>
      </c>
      <c r="I7" s="14" t="s">
        <v>61</v>
      </c>
      <c r="J7" s="88">
        <v>84000000</v>
      </c>
      <c r="K7" s="88">
        <v>17000000</v>
      </c>
      <c r="L7" s="88">
        <v>43000000</v>
      </c>
      <c r="M7" s="88">
        <v>48000000</v>
      </c>
      <c r="N7" s="88">
        <v>0</v>
      </c>
    </row>
    <row r="8" spans="2:14">
      <c r="B8" s="14" t="s">
        <v>62</v>
      </c>
      <c r="C8" s="15">
        <v>29900000</v>
      </c>
      <c r="D8" s="15">
        <v>676000</v>
      </c>
      <c r="E8" s="15">
        <v>513000</v>
      </c>
      <c r="F8" s="15">
        <v>2690000</v>
      </c>
      <c r="G8" s="88">
        <v>0</v>
      </c>
      <c r="I8" s="14" t="s">
        <v>62</v>
      </c>
      <c r="J8" s="88">
        <v>89000000</v>
      </c>
      <c r="K8" s="88">
        <v>17000000</v>
      </c>
      <c r="L8" s="88">
        <v>47000000</v>
      </c>
      <c r="M8" s="88">
        <v>45000000</v>
      </c>
      <c r="N8" s="88">
        <v>0</v>
      </c>
    </row>
    <row r="9" spans="2:14">
      <c r="B9" s="14" t="s">
        <v>63</v>
      </c>
      <c r="C9" s="15">
        <v>69200000</v>
      </c>
      <c r="D9" s="15">
        <v>638000</v>
      </c>
      <c r="E9" s="15">
        <v>244000</v>
      </c>
      <c r="F9" s="15">
        <v>4410000</v>
      </c>
      <c r="G9" s="88">
        <v>0</v>
      </c>
      <c r="I9" s="14" t="s">
        <v>63</v>
      </c>
      <c r="J9" s="88">
        <v>110000000</v>
      </c>
      <c r="K9" s="88">
        <v>210000000</v>
      </c>
      <c r="L9" s="88">
        <v>100000000</v>
      </c>
      <c r="M9" s="88">
        <v>96000000</v>
      </c>
      <c r="N9" s="88">
        <v>0</v>
      </c>
    </row>
    <row r="10" spans="2:14">
      <c r="B10" s="14" t="s">
        <v>64</v>
      </c>
      <c r="C10" s="15">
        <v>56100000</v>
      </c>
      <c r="D10" s="15">
        <v>652000</v>
      </c>
      <c r="E10" s="15">
        <v>183000</v>
      </c>
      <c r="F10" s="15">
        <v>6110000</v>
      </c>
      <c r="G10" s="88">
        <v>0</v>
      </c>
      <c r="I10" s="14" t="s">
        <v>64</v>
      </c>
      <c r="J10" s="88">
        <v>99000000</v>
      </c>
      <c r="K10" s="88">
        <v>220000000</v>
      </c>
      <c r="L10" s="88">
        <v>120000000</v>
      </c>
      <c r="M10" s="88">
        <v>110000000</v>
      </c>
      <c r="N10" s="88">
        <v>0</v>
      </c>
    </row>
    <row r="11" spans="2:14">
      <c r="B11" s="14" t="s">
        <v>65</v>
      </c>
      <c r="C11" s="15">
        <v>67400000</v>
      </c>
      <c r="D11" s="15">
        <v>656000</v>
      </c>
      <c r="E11" s="15">
        <v>215000</v>
      </c>
      <c r="F11" s="15">
        <v>7420000</v>
      </c>
      <c r="G11" s="88">
        <v>0</v>
      </c>
      <c r="I11" s="14" t="s">
        <v>65</v>
      </c>
      <c r="J11" s="88">
        <v>130000000</v>
      </c>
      <c r="K11" s="88">
        <v>260000000</v>
      </c>
      <c r="L11" s="88">
        <v>130000000</v>
      </c>
      <c r="M11" s="88">
        <v>97000000</v>
      </c>
      <c r="N11" s="88">
        <v>0</v>
      </c>
    </row>
    <row r="14" spans="2:14">
      <c r="B14" s="78" t="s">
        <v>17</v>
      </c>
      <c r="C14" s="73" t="s">
        <v>0</v>
      </c>
      <c r="D14" s="73" t="s">
        <v>49</v>
      </c>
      <c r="E14" s="73" t="s">
        <v>50</v>
      </c>
      <c r="F14" s="73" t="s">
        <v>51</v>
      </c>
      <c r="G14" s="73" t="s">
        <v>8</v>
      </c>
      <c r="I14" s="78" t="s">
        <v>17</v>
      </c>
      <c r="J14" s="73" t="s">
        <v>0</v>
      </c>
      <c r="K14" s="73" t="s">
        <v>49</v>
      </c>
      <c r="L14" s="73" t="s">
        <v>50</v>
      </c>
      <c r="M14" s="73" t="s">
        <v>51</v>
      </c>
      <c r="N14" s="73" t="s">
        <v>8</v>
      </c>
    </row>
    <row r="15" spans="2:14">
      <c r="B15" s="14" t="s">
        <v>10</v>
      </c>
      <c r="C15" s="15">
        <v>6</v>
      </c>
      <c r="D15" s="15">
        <v>6</v>
      </c>
      <c r="E15" s="15">
        <v>6</v>
      </c>
      <c r="F15" s="15">
        <v>6</v>
      </c>
      <c r="G15" s="15">
        <v>6</v>
      </c>
      <c r="I15" s="14" t="s">
        <v>10</v>
      </c>
      <c r="J15" s="15">
        <v>6</v>
      </c>
      <c r="K15" s="15">
        <v>6</v>
      </c>
      <c r="L15" s="15">
        <v>6</v>
      </c>
      <c r="M15" s="15">
        <v>6</v>
      </c>
      <c r="N15" s="15">
        <v>6</v>
      </c>
    </row>
    <row r="16" spans="2:14">
      <c r="B16" s="14"/>
      <c r="C16" s="15"/>
      <c r="D16" s="15"/>
      <c r="E16" s="15"/>
      <c r="F16" s="15"/>
      <c r="G16" s="15"/>
      <c r="I16" s="14"/>
      <c r="J16" s="15"/>
      <c r="K16" s="15"/>
      <c r="L16" s="15"/>
      <c r="M16" s="15"/>
      <c r="N16" s="15"/>
    </row>
    <row r="17" spans="2:19">
      <c r="B17" s="14" t="s">
        <v>11</v>
      </c>
      <c r="C17" s="15">
        <v>15500000</v>
      </c>
      <c r="D17" s="15">
        <v>372000</v>
      </c>
      <c r="E17" s="15">
        <v>183000</v>
      </c>
      <c r="F17" s="15">
        <v>2680000</v>
      </c>
      <c r="G17" s="15">
        <v>0</v>
      </c>
      <c r="I17" s="14" t="s">
        <v>11</v>
      </c>
      <c r="J17" s="15">
        <v>84000000</v>
      </c>
      <c r="K17" s="15">
        <v>17000000</v>
      </c>
      <c r="L17" s="15">
        <v>43000000</v>
      </c>
      <c r="M17" s="15">
        <v>45000000</v>
      </c>
      <c r="N17" s="15">
        <v>0</v>
      </c>
    </row>
    <row r="18" spans="2:19">
      <c r="B18" s="14" t="s">
        <v>12</v>
      </c>
      <c r="C18" s="15">
        <v>69200000</v>
      </c>
      <c r="D18" s="15">
        <v>676000</v>
      </c>
      <c r="E18" s="15">
        <v>513000</v>
      </c>
      <c r="F18" s="15">
        <v>7420000</v>
      </c>
      <c r="G18" s="15">
        <v>0</v>
      </c>
      <c r="I18" s="14" t="s">
        <v>12</v>
      </c>
      <c r="J18" s="15">
        <v>130000000</v>
      </c>
      <c r="K18" s="15">
        <v>260000000</v>
      </c>
      <c r="L18" s="15">
        <v>130000000</v>
      </c>
      <c r="M18" s="15">
        <v>110000000</v>
      </c>
      <c r="N18" s="15">
        <v>0</v>
      </c>
    </row>
    <row r="19" spans="2:19">
      <c r="B19" s="14" t="s">
        <v>13</v>
      </c>
      <c r="C19" s="15">
        <v>53700000</v>
      </c>
      <c r="D19" s="15">
        <v>304000</v>
      </c>
      <c r="E19" s="15">
        <v>330000</v>
      </c>
      <c r="F19" s="15">
        <v>4740000</v>
      </c>
      <c r="G19" s="15">
        <v>0</v>
      </c>
      <c r="I19" s="14" t="s">
        <v>13</v>
      </c>
      <c r="J19" s="15">
        <v>46000000</v>
      </c>
      <c r="K19" s="15">
        <v>243000000</v>
      </c>
      <c r="L19" s="15">
        <v>87000000</v>
      </c>
      <c r="M19" s="15">
        <v>65000000</v>
      </c>
      <c r="N19" s="15">
        <v>0</v>
      </c>
    </row>
    <row r="20" spans="2:19">
      <c r="B20" s="14"/>
      <c r="C20" s="15"/>
      <c r="D20" s="15"/>
      <c r="E20" s="15"/>
      <c r="F20" s="15"/>
      <c r="G20" s="15"/>
      <c r="I20" s="14"/>
      <c r="J20" s="15"/>
      <c r="K20" s="15"/>
      <c r="L20" s="15"/>
      <c r="M20" s="15"/>
      <c r="N20" s="15"/>
    </row>
    <row r="21" spans="2:19">
      <c r="B21" s="14" t="s">
        <v>14</v>
      </c>
      <c r="C21" s="15">
        <v>45116667</v>
      </c>
      <c r="D21" s="15">
        <v>564833</v>
      </c>
      <c r="E21" s="15">
        <v>343000</v>
      </c>
      <c r="F21" s="15">
        <v>4420000</v>
      </c>
      <c r="G21" s="15">
        <v>0</v>
      </c>
      <c r="I21" s="14" t="s">
        <v>14</v>
      </c>
      <c r="J21" s="15">
        <v>103666667</v>
      </c>
      <c r="K21" s="15">
        <v>123666667</v>
      </c>
      <c r="L21" s="15">
        <v>80666667</v>
      </c>
      <c r="M21" s="15">
        <v>74500000</v>
      </c>
      <c r="N21" s="15">
        <v>0</v>
      </c>
    </row>
    <row r="22" spans="2:19">
      <c r="B22" s="14" t="s">
        <v>15</v>
      </c>
      <c r="C22" s="15">
        <v>22192559</v>
      </c>
      <c r="D22" s="15">
        <v>141173</v>
      </c>
      <c r="E22" s="15">
        <v>144805</v>
      </c>
      <c r="F22" s="15">
        <v>1966764</v>
      </c>
      <c r="G22" s="15">
        <v>0</v>
      </c>
      <c r="I22" s="14" t="s">
        <v>15</v>
      </c>
      <c r="J22" s="15">
        <v>16717257</v>
      </c>
      <c r="K22" s="15">
        <v>117678659</v>
      </c>
      <c r="L22" s="15">
        <v>40623474</v>
      </c>
      <c r="M22" s="15">
        <v>29507626</v>
      </c>
      <c r="N22" s="15">
        <v>0</v>
      </c>
    </row>
    <row r="23" spans="2:19">
      <c r="B23" s="14" t="s">
        <v>16</v>
      </c>
      <c r="C23" s="15">
        <v>9060074</v>
      </c>
      <c r="D23" s="15">
        <v>57634</v>
      </c>
      <c r="E23" s="15">
        <v>59116</v>
      </c>
      <c r="F23" s="15">
        <v>802928</v>
      </c>
      <c r="G23" s="15">
        <v>0</v>
      </c>
      <c r="I23" s="14" t="s">
        <v>16</v>
      </c>
      <c r="J23" s="15">
        <v>6824791</v>
      </c>
      <c r="K23" s="15">
        <v>48042111</v>
      </c>
      <c r="L23" s="15">
        <v>16584464</v>
      </c>
      <c r="M23" s="15">
        <v>12046438</v>
      </c>
      <c r="N23" s="15">
        <v>0</v>
      </c>
    </row>
    <row r="24" spans="2:19">
      <c r="B24" s="6"/>
      <c r="C24" s="1"/>
      <c r="D24" s="1"/>
      <c r="E24" s="1"/>
      <c r="F24" s="1"/>
      <c r="G24" s="1"/>
      <c r="O24" s="1"/>
      <c r="P24" s="1"/>
      <c r="Q24" s="1"/>
      <c r="R24" s="1"/>
    </row>
    <row r="25" spans="2:19">
      <c r="B25" s="6"/>
      <c r="C25" s="1"/>
      <c r="D25" s="1"/>
      <c r="E25" s="1"/>
      <c r="N25" s="6"/>
      <c r="O25" s="1"/>
      <c r="P25" s="1"/>
      <c r="Q25" s="1"/>
      <c r="R25" s="1"/>
      <c r="S25" s="1"/>
    </row>
    <row r="26" spans="2:19">
      <c r="B26" s="32"/>
      <c r="C26" s="33"/>
      <c r="D26" s="33"/>
      <c r="E26" s="33"/>
      <c r="F26" s="33"/>
      <c r="G26" s="33"/>
      <c r="N26" s="6"/>
      <c r="O26" s="1"/>
      <c r="P26" s="1"/>
      <c r="Q26" s="1"/>
      <c r="R26" s="1"/>
      <c r="S26" s="1"/>
    </row>
    <row r="27" spans="2:19">
      <c r="B27" s="32" t="s">
        <v>223</v>
      </c>
      <c r="C27" s="33"/>
      <c r="D27" s="33"/>
      <c r="E27" s="33"/>
      <c r="F27" s="33"/>
      <c r="G27" s="33"/>
      <c r="N27" s="6"/>
      <c r="O27" s="1"/>
      <c r="P27" s="1"/>
      <c r="Q27" s="1"/>
      <c r="R27" s="1"/>
      <c r="S27" s="1"/>
    </row>
    <row r="28" spans="2:19">
      <c r="B28" s="32" t="s">
        <v>224</v>
      </c>
      <c r="C28" s="33"/>
      <c r="D28" s="33"/>
      <c r="E28" s="33"/>
      <c r="F28" s="33"/>
      <c r="G28" s="33"/>
      <c r="N28" s="6"/>
      <c r="O28" s="1"/>
      <c r="P28" s="1"/>
      <c r="Q28" s="1"/>
      <c r="R28" s="1"/>
      <c r="S28" s="1"/>
    </row>
    <row r="29" spans="2:19">
      <c r="B29" s="32"/>
      <c r="C29" s="33"/>
      <c r="D29" s="33"/>
      <c r="E29" s="33"/>
      <c r="F29" s="33"/>
      <c r="G29" s="33"/>
      <c r="N29" s="6"/>
      <c r="O29" s="1"/>
      <c r="P29" s="1"/>
      <c r="Q29" s="1"/>
      <c r="R29" s="1"/>
      <c r="S29" s="1"/>
    </row>
    <row r="30" spans="2:19">
      <c r="B30" s="34"/>
      <c r="C30" s="41" t="s">
        <v>148</v>
      </c>
      <c r="D30" s="33"/>
      <c r="E30" s="33"/>
      <c r="F30" s="41" t="s">
        <v>154</v>
      </c>
      <c r="G30" s="33"/>
      <c r="N30" s="6"/>
      <c r="O30" s="1"/>
      <c r="P30" s="1"/>
      <c r="Q30" s="1"/>
      <c r="R30" s="1"/>
      <c r="S30" s="1"/>
    </row>
    <row r="31" spans="2:19">
      <c r="B31" s="34" t="s">
        <v>49</v>
      </c>
      <c r="C31" s="33" t="s">
        <v>166</v>
      </c>
      <c r="D31" s="33" t="s">
        <v>29</v>
      </c>
      <c r="E31" s="33"/>
      <c r="F31" s="33" t="s">
        <v>169</v>
      </c>
      <c r="G31" s="33" t="s">
        <v>42</v>
      </c>
      <c r="N31" s="6"/>
      <c r="O31" s="1"/>
      <c r="P31" s="1"/>
      <c r="Q31" s="1"/>
      <c r="R31" s="1"/>
      <c r="S31" s="1"/>
    </row>
    <row r="32" spans="2:19">
      <c r="B32" s="34" t="s">
        <v>50</v>
      </c>
      <c r="C32" s="33" t="s">
        <v>167</v>
      </c>
      <c r="D32" s="33" t="s">
        <v>29</v>
      </c>
      <c r="E32" s="33"/>
      <c r="F32" s="33" t="s">
        <v>169</v>
      </c>
      <c r="G32" s="33" t="s">
        <v>42</v>
      </c>
      <c r="N32" s="6"/>
      <c r="O32" s="1"/>
      <c r="P32" s="1"/>
      <c r="Q32" s="1"/>
      <c r="R32" s="1"/>
      <c r="S32" s="1"/>
    </row>
    <row r="33" spans="2:21">
      <c r="B33" s="34" t="s">
        <v>51</v>
      </c>
      <c r="C33" s="87" t="s">
        <v>128</v>
      </c>
      <c r="D33" s="33" t="s">
        <v>44</v>
      </c>
      <c r="E33" s="33"/>
      <c r="F33" s="33" t="s">
        <v>169</v>
      </c>
      <c r="G33" s="33" t="s">
        <v>42</v>
      </c>
      <c r="N33" s="6"/>
      <c r="O33" s="1"/>
      <c r="P33" s="1"/>
      <c r="Q33" s="1"/>
      <c r="R33" s="1"/>
      <c r="S33" s="1"/>
    </row>
    <row r="34" spans="2:21">
      <c r="B34" s="34" t="s">
        <v>8</v>
      </c>
      <c r="C34" s="33" t="s">
        <v>168</v>
      </c>
      <c r="D34" s="33" t="s">
        <v>29</v>
      </c>
      <c r="E34" s="33"/>
      <c r="F34" s="33" t="s">
        <v>170</v>
      </c>
      <c r="G34" s="33" t="s">
        <v>44</v>
      </c>
      <c r="N34" s="6"/>
      <c r="O34" s="1"/>
      <c r="P34" s="1"/>
      <c r="Q34" s="1"/>
      <c r="R34" s="1"/>
      <c r="S34" s="1"/>
    </row>
    <row r="35" spans="2:21">
      <c r="B35" s="34"/>
      <c r="C35" s="33"/>
      <c r="D35" s="33"/>
      <c r="E35" s="33"/>
      <c r="F35" s="33"/>
      <c r="G35" s="33"/>
      <c r="N35" s="6"/>
      <c r="O35" s="1"/>
      <c r="P35" s="1"/>
      <c r="Q35" s="1"/>
      <c r="R35" s="1"/>
      <c r="S35" s="1"/>
    </row>
    <row r="36" spans="2:21">
      <c r="G36" s="1"/>
      <c r="M36" s="6"/>
      <c r="N36" s="1"/>
      <c r="O36" s="1"/>
      <c r="P36" s="1"/>
      <c r="Q36" s="1"/>
      <c r="R36" s="1"/>
    </row>
    <row r="37" spans="2:21">
      <c r="G37" s="1"/>
      <c r="M37" s="6"/>
      <c r="N37" s="1"/>
      <c r="O37" s="1"/>
      <c r="P37" s="1"/>
      <c r="Q37" s="1"/>
      <c r="R37" s="1"/>
    </row>
    <row r="38" spans="2:21">
      <c r="G38" s="1"/>
      <c r="M38" s="6"/>
      <c r="N38" s="1"/>
      <c r="O38" s="1"/>
      <c r="P38" s="1"/>
      <c r="Q38" s="1"/>
      <c r="R38" s="1"/>
    </row>
    <row r="39" spans="2:21">
      <c r="G39" s="1"/>
      <c r="M39" s="6"/>
      <c r="N39" s="1"/>
      <c r="O39" s="1"/>
      <c r="P39" s="1"/>
      <c r="Q39" s="1"/>
      <c r="R39" s="1"/>
    </row>
    <row r="41" spans="2:21">
      <c r="B41" s="80"/>
      <c r="C41" s="4"/>
      <c r="D41" s="4"/>
      <c r="E41" s="4"/>
      <c r="F41" s="4"/>
      <c r="G41" s="4"/>
      <c r="H41" s="4"/>
      <c r="I41" s="4"/>
      <c r="J41" s="4"/>
      <c r="K41" s="4"/>
      <c r="L41" s="4"/>
      <c r="M41" s="80"/>
      <c r="N41" s="4"/>
      <c r="O41" s="4"/>
      <c r="P41" s="4"/>
      <c r="Q41" s="4"/>
      <c r="R41" s="4"/>
      <c r="S41" s="4"/>
      <c r="T41" s="4"/>
      <c r="U41" s="4"/>
    </row>
    <row r="42" spans="2:21">
      <c r="B42" s="82"/>
      <c r="C42" s="83"/>
      <c r="D42" s="83"/>
      <c r="E42" s="83"/>
      <c r="F42" s="83"/>
      <c r="G42" s="83"/>
      <c r="H42" s="83"/>
      <c r="I42" s="83"/>
      <c r="J42" s="83"/>
      <c r="K42" s="4"/>
      <c r="L42" s="4"/>
      <c r="M42" s="82"/>
      <c r="N42" s="83"/>
      <c r="O42" s="83"/>
      <c r="P42" s="83"/>
      <c r="Q42" s="83"/>
      <c r="R42" s="83"/>
      <c r="S42" s="83"/>
      <c r="T42" s="83"/>
      <c r="U42" s="83"/>
    </row>
    <row r="43" spans="2:21">
      <c r="B43" s="82"/>
      <c r="C43" s="83"/>
      <c r="D43" s="83"/>
      <c r="E43" s="83"/>
      <c r="F43" s="83"/>
      <c r="G43" s="83"/>
      <c r="H43" s="83"/>
      <c r="I43" s="83"/>
      <c r="J43" s="83"/>
      <c r="K43" s="4"/>
      <c r="L43" s="4"/>
      <c r="M43" s="82"/>
      <c r="N43" s="83"/>
      <c r="O43" s="83"/>
      <c r="P43" s="83"/>
      <c r="Q43" s="83"/>
      <c r="R43" s="83"/>
      <c r="S43" s="83"/>
      <c r="T43" s="83"/>
      <c r="U43" s="83"/>
    </row>
    <row r="44" spans="2:21">
      <c r="B44" s="82"/>
      <c r="C44" s="83"/>
      <c r="D44" s="83"/>
      <c r="E44" s="83"/>
      <c r="F44" s="83"/>
      <c r="G44" s="83"/>
      <c r="H44" s="83"/>
      <c r="I44" s="83"/>
      <c r="J44" s="83"/>
      <c r="K44" s="4"/>
      <c r="L44" s="4"/>
      <c r="M44" s="82"/>
      <c r="N44" s="83"/>
      <c r="O44" s="83"/>
      <c r="P44" s="83"/>
      <c r="Q44" s="83"/>
      <c r="R44" s="83"/>
      <c r="S44" s="83"/>
      <c r="T44" s="83"/>
      <c r="U44" s="83"/>
    </row>
    <row r="45" spans="2:21">
      <c r="B45" s="82"/>
      <c r="C45" s="83"/>
      <c r="D45" s="83"/>
      <c r="E45" s="83"/>
      <c r="F45" s="83"/>
      <c r="G45" s="83"/>
      <c r="H45" s="83"/>
      <c r="I45" s="83"/>
      <c r="J45" s="83"/>
      <c r="K45" s="4"/>
      <c r="L45" s="4"/>
      <c r="M45" s="82"/>
      <c r="N45" s="83"/>
      <c r="O45" s="83"/>
      <c r="P45" s="83"/>
      <c r="Q45" s="83"/>
      <c r="R45" s="83"/>
      <c r="S45" s="83"/>
      <c r="T45" s="83"/>
      <c r="U45" s="83"/>
    </row>
    <row r="46" spans="2:21">
      <c r="B46" s="82"/>
      <c r="C46" s="83"/>
      <c r="D46" s="83"/>
      <c r="E46" s="83"/>
      <c r="F46" s="83"/>
      <c r="G46" s="83"/>
      <c r="H46" s="83"/>
      <c r="I46" s="83"/>
      <c r="J46" s="83"/>
      <c r="K46" s="4"/>
      <c r="L46" s="4"/>
      <c r="M46" s="82"/>
      <c r="N46" s="83"/>
      <c r="O46" s="83"/>
      <c r="P46" s="83"/>
      <c r="Q46" s="83"/>
      <c r="R46" s="83"/>
      <c r="S46" s="83"/>
      <c r="T46" s="83"/>
      <c r="U46" s="83"/>
    </row>
    <row r="47" spans="2:21">
      <c r="B47" s="82"/>
      <c r="C47" s="83"/>
      <c r="D47" s="83"/>
      <c r="E47" s="83"/>
      <c r="F47" s="83"/>
      <c r="G47" s="83"/>
      <c r="H47" s="83"/>
      <c r="I47" s="83"/>
      <c r="J47" s="83"/>
      <c r="K47" s="4"/>
      <c r="L47" s="4"/>
      <c r="M47" s="82"/>
      <c r="N47" s="83"/>
      <c r="O47" s="83"/>
      <c r="P47" s="83"/>
      <c r="Q47" s="83"/>
      <c r="R47" s="83"/>
      <c r="S47" s="83"/>
      <c r="T47" s="83"/>
      <c r="U47" s="83"/>
    </row>
    <row r="48" spans="2:21">
      <c r="B48" s="82"/>
      <c r="C48" s="83"/>
      <c r="D48" s="83"/>
      <c r="E48" s="83"/>
      <c r="F48" s="83"/>
      <c r="G48" s="83"/>
      <c r="H48" s="83"/>
      <c r="I48" s="83"/>
      <c r="J48" s="83"/>
      <c r="K48" s="4"/>
      <c r="L48" s="4"/>
      <c r="M48" s="82"/>
      <c r="N48" s="83"/>
      <c r="O48" s="83"/>
      <c r="P48" s="83"/>
      <c r="Q48" s="83"/>
      <c r="R48" s="83"/>
      <c r="S48" s="83"/>
      <c r="T48" s="83"/>
      <c r="U48" s="83"/>
    </row>
    <row r="49" spans="2:21">
      <c r="B49" s="82"/>
      <c r="C49" s="83"/>
      <c r="D49" s="83"/>
      <c r="E49" s="83"/>
      <c r="F49" s="83"/>
      <c r="G49" s="83"/>
      <c r="H49" s="83"/>
      <c r="I49" s="83"/>
      <c r="J49" s="83"/>
      <c r="K49" s="4"/>
      <c r="L49" s="4"/>
      <c r="M49" s="82"/>
      <c r="N49" s="83"/>
      <c r="O49" s="83"/>
      <c r="P49" s="83"/>
      <c r="Q49" s="83"/>
      <c r="R49" s="83"/>
      <c r="S49" s="83"/>
      <c r="T49" s="83"/>
      <c r="U49" s="83"/>
    </row>
    <row r="50" spans="2:21">
      <c r="B50" s="82"/>
      <c r="C50" s="83"/>
      <c r="D50" s="83"/>
      <c r="E50" s="83"/>
      <c r="F50" s="83"/>
      <c r="G50" s="83"/>
      <c r="H50" s="83"/>
      <c r="I50" s="83"/>
      <c r="J50" s="83"/>
      <c r="K50" s="4"/>
      <c r="L50" s="4"/>
      <c r="M50" s="82"/>
      <c r="N50" s="83"/>
      <c r="O50" s="83"/>
      <c r="P50" s="83"/>
      <c r="Q50" s="83"/>
      <c r="R50" s="83"/>
      <c r="S50" s="83"/>
      <c r="T50" s="83"/>
      <c r="U50" s="83"/>
    </row>
    <row r="51" spans="2:21">
      <c r="B51" s="82"/>
      <c r="C51" s="83"/>
      <c r="D51" s="83"/>
      <c r="E51" s="83"/>
      <c r="F51" s="83"/>
      <c r="G51" s="83"/>
      <c r="H51" s="83"/>
      <c r="I51" s="83"/>
      <c r="J51" s="83"/>
      <c r="K51" s="4"/>
      <c r="L51" s="4"/>
      <c r="M51" s="82"/>
      <c r="N51" s="83"/>
      <c r="O51" s="83"/>
      <c r="P51" s="83"/>
      <c r="Q51" s="83"/>
      <c r="R51" s="83"/>
      <c r="S51" s="83"/>
      <c r="T51" s="83"/>
      <c r="U51" s="83"/>
    </row>
    <row r="52" spans="2:21">
      <c r="B52" s="82"/>
      <c r="C52" s="83"/>
      <c r="D52" s="83"/>
      <c r="E52" s="83"/>
      <c r="F52" s="83"/>
      <c r="G52" s="83"/>
      <c r="H52" s="83"/>
      <c r="I52" s="83"/>
      <c r="J52" s="83"/>
      <c r="K52" s="4"/>
      <c r="L52" s="4"/>
      <c r="M52" s="82"/>
      <c r="N52" s="83"/>
      <c r="O52" s="83"/>
      <c r="P52" s="83"/>
      <c r="Q52" s="83"/>
      <c r="R52" s="83"/>
      <c r="S52" s="83"/>
      <c r="T52" s="83"/>
      <c r="U52" s="83"/>
    </row>
    <row r="53" spans="2:21">
      <c r="B53" s="82"/>
      <c r="C53" s="83"/>
      <c r="D53" s="83"/>
      <c r="E53" s="83"/>
      <c r="F53" s="83"/>
      <c r="G53" s="83"/>
      <c r="H53" s="83"/>
      <c r="I53" s="83"/>
      <c r="J53" s="83"/>
      <c r="K53" s="4"/>
      <c r="L53" s="4"/>
      <c r="M53" s="82"/>
      <c r="N53" s="83"/>
      <c r="O53" s="83"/>
      <c r="P53" s="83"/>
      <c r="Q53" s="83"/>
      <c r="R53" s="83"/>
      <c r="S53" s="83"/>
      <c r="T53" s="83"/>
      <c r="U53" s="83"/>
    </row>
    <row r="54" spans="2:21">
      <c r="B54" s="82"/>
      <c r="C54" s="83"/>
      <c r="D54" s="83"/>
      <c r="E54" s="83"/>
      <c r="F54" s="83"/>
      <c r="G54" s="83"/>
      <c r="H54" s="83"/>
      <c r="I54" s="83"/>
      <c r="J54" s="83"/>
      <c r="K54" s="4"/>
      <c r="L54" s="4"/>
      <c r="M54" s="82"/>
      <c r="N54" s="83"/>
      <c r="O54" s="83"/>
      <c r="P54" s="83"/>
      <c r="Q54" s="83"/>
      <c r="R54" s="83"/>
      <c r="S54" s="83"/>
      <c r="T54" s="83"/>
      <c r="U54" s="83"/>
    </row>
    <row r="55" spans="2:21">
      <c r="B55" s="82"/>
      <c r="C55" s="83"/>
      <c r="D55" s="83"/>
      <c r="E55" s="83"/>
      <c r="F55" s="83"/>
      <c r="G55" s="83"/>
      <c r="H55" s="83"/>
      <c r="I55" s="83"/>
      <c r="J55" s="83"/>
      <c r="K55" s="4"/>
      <c r="L55" s="4"/>
      <c r="M55" s="82"/>
      <c r="N55" s="83"/>
      <c r="O55" s="83"/>
      <c r="P55" s="83"/>
      <c r="Q55" s="83"/>
      <c r="R55" s="83"/>
      <c r="S55" s="83"/>
      <c r="T55" s="83"/>
      <c r="U55" s="83"/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4</vt:i4>
      </vt:variant>
    </vt:vector>
  </HeadingPairs>
  <TitlesOfParts>
    <vt:vector size="24" baseType="lpstr">
      <vt:lpstr>FIG 1A, 1B, 1C &amp; 1D</vt:lpstr>
      <vt:lpstr>FIG 2B</vt:lpstr>
      <vt:lpstr>FIG 2D Top</vt:lpstr>
      <vt:lpstr>FIG 2D Bottom</vt:lpstr>
      <vt:lpstr>FIG 2E</vt:lpstr>
      <vt:lpstr>FIG 3A</vt:lpstr>
      <vt:lpstr>FIG 3C</vt:lpstr>
      <vt:lpstr>FIG 3E</vt:lpstr>
      <vt:lpstr>FIG 3F</vt:lpstr>
      <vt:lpstr>FIG 5B</vt:lpstr>
      <vt:lpstr>FIG 6B</vt:lpstr>
      <vt:lpstr>S2 Fig A, B &amp;C</vt:lpstr>
      <vt:lpstr>S3 FIG</vt:lpstr>
      <vt:lpstr>S4 FIG</vt:lpstr>
      <vt:lpstr>S5 FIG</vt:lpstr>
      <vt:lpstr>S6 FIG A left</vt:lpstr>
      <vt:lpstr>S6 FIG A right</vt:lpstr>
      <vt:lpstr>S6 FIG D</vt:lpstr>
      <vt:lpstr>S7 FIG</vt:lpstr>
      <vt:lpstr>S8A FIG</vt:lpstr>
      <vt:lpstr>S8B FIG</vt:lpstr>
      <vt:lpstr>S8C FIG</vt:lpstr>
      <vt:lpstr>S12 FIG</vt:lpstr>
      <vt:lpstr>S1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ce</cp:lastModifiedBy>
  <cp:lastPrinted>2021-05-21T14:41:51Z</cp:lastPrinted>
  <dcterms:created xsi:type="dcterms:W3CDTF">2021-03-24T10:15:01Z</dcterms:created>
  <dcterms:modified xsi:type="dcterms:W3CDTF">2022-07-15T10:02:12Z</dcterms:modified>
</cp:coreProperties>
</file>